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haray2\Desktop\PDAC my research\2. ELAPOR1\bioRxiv_ELAPOR1\"/>
    </mc:Choice>
  </mc:AlternateContent>
  <xr:revisionPtr revIDLastSave="0" documentId="13_ncr:1_{0334BAAC-C8EA-45A3-89DB-1560C9CEA8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 " sheetId="5" r:id="rId1"/>
    <sheet name="Upregulated_MetaboAnalyst" sheetId="3" r:id="rId2"/>
    <sheet name="Downregulated " sheetId="6" r:id="rId3"/>
    <sheet name="Downregulated_MetaboAnalyst" sheetId="4" r:id="rId4"/>
  </sheets>
  <definedNames>
    <definedName name="_xlnm._FilterDatabase" localSheetId="2" hidden="1">'Downregulated '!$A$2:$F$801</definedName>
    <definedName name="_xlnm._FilterDatabase" localSheetId="3" hidden="1">Downregulated_MetaboAnalyst!$A$2:$H$2</definedName>
    <definedName name="_xlnm._FilterDatabase" localSheetId="0" hidden="1">'Upregulated '!$A$2:$F$801</definedName>
    <definedName name="_xlnm._FilterDatabase" localSheetId="1" hidden="1">Upregulated_MetaboAnalys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" i="4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3" i="3"/>
</calcChain>
</file>

<file path=xl/sharedStrings.xml><?xml version="1.0" encoding="utf-8"?>
<sst xmlns="http://schemas.openxmlformats.org/spreadsheetml/2006/main" count="6032" uniqueCount="1554">
  <si>
    <t>docosapentaenoate (DPA; 22:5n3)</t>
  </si>
  <si>
    <t>Lipid</t>
  </si>
  <si>
    <t>Long Chain Polyunsaturated Fatty Acid (n3 and n6)</t>
  </si>
  <si>
    <t>HMDB06528</t>
  </si>
  <si>
    <t>docosahexaenoate (DHA; 22:6n3)</t>
  </si>
  <si>
    <t>HMDB02183</t>
  </si>
  <si>
    <t>1-(1-enyl-palmitoyl)-GPE (P-16:0)*</t>
  </si>
  <si>
    <t>Lysoplasmalogen</t>
  </si>
  <si>
    <t>guanidinoacetate</t>
  </si>
  <si>
    <t>Amino Acid</t>
  </si>
  <si>
    <t>Creatine Metabolism</t>
  </si>
  <si>
    <t>HMDB00128</t>
  </si>
  <si>
    <t>cystine</t>
  </si>
  <si>
    <t>Methionine, Cysteine, SAM and Taurine Metabolism</t>
  </si>
  <si>
    <t>HMDB00192</t>
  </si>
  <si>
    <t>docosapentaenoate (n6 DPA; 22:5n6)</t>
  </si>
  <si>
    <t>HMDB01976</t>
  </si>
  <si>
    <t>1-stearoyl-GPS (18:0)*</t>
  </si>
  <si>
    <t>Lysophospholipid</t>
  </si>
  <si>
    <t>gamma-glutamylalanine</t>
  </si>
  <si>
    <t>Peptide</t>
  </si>
  <si>
    <t>Gamma-glutamyl Amino Acid</t>
  </si>
  <si>
    <t>HMDB29142</t>
  </si>
  <si>
    <t>1-(1-enyl-oleoyl)-GPE (P-18:1)*</t>
  </si>
  <si>
    <t>1-arachidonylglycerol (20:4)</t>
  </si>
  <si>
    <t>Monoacylglycerol</t>
  </si>
  <si>
    <t>HMDB11549</t>
  </si>
  <si>
    <t>adrenate (22:4n6)</t>
  </si>
  <si>
    <t>HMDB02226</t>
  </si>
  <si>
    <t>1-palmitoyl-GPE (16:0)</t>
  </si>
  <si>
    <t>HMDB11503</t>
  </si>
  <si>
    <t>1-oleoyl-GPE (18:1)</t>
  </si>
  <si>
    <t>HMDB11506</t>
  </si>
  <si>
    <t>arachidonate (20:4n6)</t>
  </si>
  <si>
    <t>HMDB01043</t>
  </si>
  <si>
    <t>mead acid (20:3n9)</t>
  </si>
  <si>
    <t>HMDB10378</t>
  </si>
  <si>
    <t>15-HETE</t>
  </si>
  <si>
    <t>Eicosanoid</t>
  </si>
  <si>
    <t>HMDB02110</t>
  </si>
  <si>
    <t>azelate (C9-DC)</t>
  </si>
  <si>
    <t>Fatty Acid, Dicarboxylate</t>
  </si>
  <si>
    <t>HMDB00784</t>
  </si>
  <si>
    <t>eicosenoate (20:1n9 or 1n11)</t>
  </si>
  <si>
    <t>Long Chain Monounsaturated Fatty Acid</t>
  </si>
  <si>
    <t>HMDB02231</t>
  </si>
  <si>
    <t>1-stearoyl-GPE (18:0)</t>
  </si>
  <si>
    <t>HMDB11130</t>
  </si>
  <si>
    <t>2-stearoyl-GPE (18:0)*</t>
  </si>
  <si>
    <t>HMDB11129</t>
  </si>
  <si>
    <t>uridine 2'-monophosphate (2'-UMP)*</t>
  </si>
  <si>
    <t>Nucleotide</t>
  </si>
  <si>
    <t>Pyrimidine Metabolism, Uracil containing</t>
  </si>
  <si>
    <t>cytidine 2' or 3'-monophosphate (2' or 3'-CMP)</t>
  </si>
  <si>
    <t>Pyrimidine Metabolism, Cytidine containing</t>
  </si>
  <si>
    <t>gamma-glutamylglutamine</t>
  </si>
  <si>
    <t>HMDB11738</t>
  </si>
  <si>
    <t>docosatrienoate (22:3n6)*</t>
  </si>
  <si>
    <t>2-arachidonoylglycerol (20:4)</t>
  </si>
  <si>
    <t>HMDB04666</t>
  </si>
  <si>
    <t>N-acetyl-aspartyl-glutamate (NAAG)</t>
  </si>
  <si>
    <t>Glutamate Metabolism</t>
  </si>
  <si>
    <t>HMDB01067</t>
  </si>
  <si>
    <t>succinylcarnitine (C4-DC)</t>
  </si>
  <si>
    <t>Energy</t>
  </si>
  <si>
    <t>TCA Cycle</t>
  </si>
  <si>
    <t>HMDB61717</t>
  </si>
  <si>
    <t>dodecenedioate (C12:1-DC)*</t>
  </si>
  <si>
    <t>1-linoleoyl-GPE (18:2)*</t>
  </si>
  <si>
    <t>HMDB11507</t>
  </si>
  <si>
    <t>gamma-glutamylglutamate</t>
  </si>
  <si>
    <t>HMDB11737</t>
  </si>
  <si>
    <t>uridine-2',3'-cyclic monophosphate</t>
  </si>
  <si>
    <t>HMDB11640</t>
  </si>
  <si>
    <t>mannonate*</t>
  </si>
  <si>
    <t>Xenobiotics</t>
  </si>
  <si>
    <t>Food Component/Plant</t>
  </si>
  <si>
    <t>4-hydroxyglutamate</t>
  </si>
  <si>
    <t>HMDB01344</t>
  </si>
  <si>
    <t>(3'-5')-cytidylyluridine*</t>
  </si>
  <si>
    <t>Dinucleotide</t>
  </si>
  <si>
    <t>1-stearoyl-2-oleoyl-GPI (18:0/18:1)*</t>
  </si>
  <si>
    <t>Phosphatidylinositol (PI)</t>
  </si>
  <si>
    <t>adenylosuccinate</t>
  </si>
  <si>
    <t>Purine Metabolism, Adenine containing</t>
  </si>
  <si>
    <t>HMDB00536</t>
  </si>
  <si>
    <t>N-acetylaspartate (NAA)</t>
  </si>
  <si>
    <t>Alanine and Aspartate Metabolism</t>
  </si>
  <si>
    <t>HMDB00812</t>
  </si>
  <si>
    <t>sphingomyelin (d18:1/19:0, d19:1/18:0)*</t>
  </si>
  <si>
    <t>Sphingomyelins</t>
  </si>
  <si>
    <t>uridine 3'-monophosphate (3'-UMP)</t>
  </si>
  <si>
    <t>acetylcholine</t>
  </si>
  <si>
    <t>Neurotransmitter</t>
  </si>
  <si>
    <t>HMDB00895</t>
  </si>
  <si>
    <t>erucate (22:1n9)</t>
  </si>
  <si>
    <t>HMDB02068</t>
  </si>
  <si>
    <t>sphingomyelin (d18:1/20:1, d18:2/20:0)*</t>
  </si>
  <si>
    <t>gamma-glutamyl-alpha-lysine</t>
  </si>
  <si>
    <t>sphingomyelin (d18:1/21:0, d17:1/22:0, d16:1/23:0)*</t>
  </si>
  <si>
    <t>guanosine 3'-monophosphate (3'-GMP)</t>
  </si>
  <si>
    <t>Purine Metabolism, Guanine containing</t>
  </si>
  <si>
    <t>glucose</t>
  </si>
  <si>
    <t>Carbohydrate</t>
  </si>
  <si>
    <t>Glycolysis, Gluconeogenesis, and Pyruvate Metabolism</t>
  </si>
  <si>
    <t>HMDB00122</t>
  </si>
  <si>
    <t>1-meadoylglycerol (20:3n9)*</t>
  </si>
  <si>
    <t>gamma-glutamylhistidine</t>
  </si>
  <si>
    <t>sphingomyelin (d18:1/20:0, d16:1/22:0)*</t>
  </si>
  <si>
    <t>HMDB12102</t>
  </si>
  <si>
    <t>1-palmitoyl-2-linoleoyl-GPC (16:0/18:2)</t>
  </si>
  <si>
    <t>Phosphatidylcholine (PC)</t>
  </si>
  <si>
    <t>HMDB07973</t>
  </si>
  <si>
    <t>1-palmitoyl-2-gamma-linolenoyl-GPC (16:0/18:3n6)*</t>
  </si>
  <si>
    <t>HMDB07974</t>
  </si>
  <si>
    <t>1-palmitoyl-2-oleoyl-GPI (16:0/18:1)*</t>
  </si>
  <si>
    <t>HMDB09783</t>
  </si>
  <si>
    <t>mannose</t>
  </si>
  <si>
    <t>Fructose, Mannose and Galactose Metabolism</t>
  </si>
  <si>
    <t>HMDB00169</t>
  </si>
  <si>
    <t>5-oxoproline</t>
  </si>
  <si>
    <t>Glutathione Metabolism</t>
  </si>
  <si>
    <t>HMDB00267</t>
  </si>
  <si>
    <t>N-stearoyl-sphingosine (d18:1/18:0)*</t>
  </si>
  <si>
    <t>Ceramides</t>
  </si>
  <si>
    <t>HMDB04950</t>
  </si>
  <si>
    <t>glycerophosphorylcholine (GPC)</t>
  </si>
  <si>
    <t>Phospholipid Metabolism</t>
  </si>
  <si>
    <t>HMDB00086</t>
  </si>
  <si>
    <t>glycerol 3-phosphate</t>
  </si>
  <si>
    <t>Glycerolipid Metabolism</t>
  </si>
  <si>
    <t>HMDB00126</t>
  </si>
  <si>
    <t>nonadecanoate (19:0)</t>
  </si>
  <si>
    <t>Long Chain Saturated Fatty Acid</t>
  </si>
  <si>
    <t>HMDB00772</t>
  </si>
  <si>
    <t>stearoyl sphingomyelin (d18:1/18:0)</t>
  </si>
  <si>
    <t>HMDB01348</t>
  </si>
  <si>
    <t>myo-inositol</t>
  </si>
  <si>
    <t>Inositol Metabolism</t>
  </si>
  <si>
    <t>HMDB00211</t>
  </si>
  <si>
    <t>behenoyl sphingomyelin (d18:1/22:0)*</t>
  </si>
  <si>
    <t>HMDB12103</t>
  </si>
  <si>
    <t>arachidate (20:0)</t>
  </si>
  <si>
    <t>HMDB02212</t>
  </si>
  <si>
    <t>ornithine</t>
  </si>
  <si>
    <t>Urea cycle; Arginine and Proline Metabolism</t>
  </si>
  <si>
    <t>HMDB03374</t>
  </si>
  <si>
    <t>saccharopine</t>
  </si>
  <si>
    <t>Lysine Metabolism</t>
  </si>
  <si>
    <t>HMDB00279</t>
  </si>
  <si>
    <t>sphingomyelin (d18:1/22:1, d18:2/22:0, d16:1/24:1)*</t>
  </si>
  <si>
    <t>HMDB12104</t>
  </si>
  <si>
    <t>stearate (18:0)</t>
  </si>
  <si>
    <t>HMDB00827</t>
  </si>
  <si>
    <t>glycosyl-N-stearoyl-sphingosine (d18:1/18:0)</t>
  </si>
  <si>
    <t>Hexosylceramides (HCER)</t>
  </si>
  <si>
    <t>1-palmitoyl-2-arachidonoyl-GPC (16:0/20:4n6)</t>
  </si>
  <si>
    <t>HMDB07982</t>
  </si>
  <si>
    <t>sphingomyelin (d18:1/18:1, d18:2/18:0)</t>
  </si>
  <si>
    <t>HMDB12101</t>
  </si>
  <si>
    <t>pyridoxamine phosphate</t>
  </si>
  <si>
    <t>Cofactors and Vitamins</t>
  </si>
  <si>
    <t>Vitamin B6 Metabolism</t>
  </si>
  <si>
    <t>HMDB01555</t>
  </si>
  <si>
    <t>Probeset ID</t>
  </si>
  <si>
    <t>SUPER PATHWAY</t>
  </si>
  <si>
    <t>SUB PATHWAY</t>
  </si>
  <si>
    <t>HMDB</t>
  </si>
  <si>
    <t>N(1)-acetylspermine</t>
  </si>
  <si>
    <t>gamma-glutamyl-epsilon-lysine</t>
  </si>
  <si>
    <t>2-hydroxynervonate*</t>
  </si>
  <si>
    <t>2-hydroxybehenate</t>
  </si>
  <si>
    <t>N-methylproline</t>
  </si>
  <si>
    <t>N-palmitoyl-sphinganine (d18:0/16:0)</t>
  </si>
  <si>
    <t>stearoylcarnitine (C18)</t>
  </si>
  <si>
    <t>carnosine</t>
  </si>
  <si>
    <t>putrescine</t>
  </si>
  <si>
    <t>glucuronate</t>
  </si>
  <si>
    <t>lignoceroylcarnitine (C24)*</t>
  </si>
  <si>
    <t>sphinganine</t>
  </si>
  <si>
    <t>myristoyl dihydrosphingomyelin (d18:0/14:0)*</t>
  </si>
  <si>
    <t>2-hydroxylignocerate*</t>
  </si>
  <si>
    <t>1-(1-enyl-palmitoyl)-2-oleoyl-GPC (P-16:0/18:1)*</t>
  </si>
  <si>
    <t>phosphoenolpyruvate (PEP)</t>
  </si>
  <si>
    <t>N-acetyl-glucosamine 1-phosphate</t>
  </si>
  <si>
    <t>xanthosine</t>
  </si>
  <si>
    <t>pentadecanoylcarnitine (C15)*</t>
  </si>
  <si>
    <t>1-carboxyethylisoleucine</t>
  </si>
  <si>
    <t>1-carboxyethylphenylalanine</t>
  </si>
  <si>
    <t>sphingosine</t>
  </si>
  <si>
    <t>1-carboxyethylvaline</t>
  </si>
  <si>
    <t>1-(1-enyl-stearoyl)-2-oleoyl-GPE (P-18:0/18:1)</t>
  </si>
  <si>
    <t>alpha-hydroxyisocaproate</t>
  </si>
  <si>
    <t>1-carboxyethyltyrosine</t>
  </si>
  <si>
    <t>3-(3-amino-3-carboxypropyl)uridine*</t>
  </si>
  <si>
    <t>N-acetylputrescine</t>
  </si>
  <si>
    <t>palmitoylcarnitine (C16)</t>
  </si>
  <si>
    <t>docosapentaenoylcarnitine (C22:5n3)*</t>
  </si>
  <si>
    <t>dihomo-linolenoylcarnitine (C20:3n3 or 6)*</t>
  </si>
  <si>
    <t>2'-O-methyluridine</t>
  </si>
  <si>
    <t>pyruvate</t>
  </si>
  <si>
    <t>palmitoyl dihydrosphingomyelin (d18:0/16:0)*</t>
  </si>
  <si>
    <t>1-(1-enyl-palmitoyl)-2-oleoyl-GPE (P-16:0/18:1)*</t>
  </si>
  <si>
    <t>3-hydroxylaurate</t>
  </si>
  <si>
    <t>glutathione, oxidized (GSSG)</t>
  </si>
  <si>
    <t>1-carboxyethylleucine</t>
  </si>
  <si>
    <t>N-acetylglucosaminylasparagine</t>
  </si>
  <si>
    <t>beta-alanine</t>
  </si>
  <si>
    <t>3-methylcytidine</t>
  </si>
  <si>
    <t>2'-deoxyadenosine</t>
  </si>
  <si>
    <t>1-methylnicotinamide</t>
  </si>
  <si>
    <t>1-stearoyl-2-oleoyl-GPC (18:0/18:1)</t>
  </si>
  <si>
    <t>(2 or 3)-decenoate (10:1n7 or n8)</t>
  </si>
  <si>
    <t>N6-carbamoylthreonyladenosine</t>
  </si>
  <si>
    <t>1-oleoyl-2-docosahexaenoyl-GPC (18:1/22:6)*</t>
  </si>
  <si>
    <t>tryptophan</t>
  </si>
  <si>
    <t>1-stearoyl-2-oleoyl-GPE (18:0/18:1)</t>
  </si>
  <si>
    <t>glycosyl-N-palmitoyl-sphingosine (d18:1/16:0)</t>
  </si>
  <si>
    <t>1-myristoyl-2-palmitoyl-GPC (14:0/16:0)</t>
  </si>
  <si>
    <t>valine</t>
  </si>
  <si>
    <t>lactate</t>
  </si>
  <si>
    <t>2-hydroxybutyrate/2-hydroxyisobutyrate</t>
  </si>
  <si>
    <t>methionine</t>
  </si>
  <si>
    <t>leucine</t>
  </si>
  <si>
    <t>isoleucine</t>
  </si>
  <si>
    <t>tyrosine</t>
  </si>
  <si>
    <t>1-palmitoyl-2-oleoyl-GPE (16:0/18:1)</t>
  </si>
  <si>
    <t>phenylalanine</t>
  </si>
  <si>
    <t>sphingomyelin (d18:1/14:0, d16:1/16:0)*</t>
  </si>
  <si>
    <t>histidine</t>
  </si>
  <si>
    <t>palmitoyl sphingomyelin (d18:1/16:0)</t>
  </si>
  <si>
    <t>arginine</t>
  </si>
  <si>
    <t>Polyamine Metabolism</t>
  </si>
  <si>
    <t>Fatty Acid, Monohydroxy</t>
  </si>
  <si>
    <t>Dihydroceramides</t>
  </si>
  <si>
    <t>Fatty Acid Metabolism (Acyl Carnitine, Long Chain Saturated)</t>
  </si>
  <si>
    <t>Histidine Metabolism</t>
  </si>
  <si>
    <t>Aminosugar Metabolism</t>
  </si>
  <si>
    <t>Sphingolipid Synthesis</t>
  </si>
  <si>
    <t>Dihydrosphingomyelins</t>
  </si>
  <si>
    <t>Plasmalogen</t>
  </si>
  <si>
    <t>Purine Metabolism, (Hypo)Xanthine/Inosine containing</t>
  </si>
  <si>
    <t>Leucine, Isoleucine and Valine Metabolism</t>
  </si>
  <si>
    <t>Phenylalanine Metabolism</t>
  </si>
  <si>
    <t>Sphingosines</t>
  </si>
  <si>
    <t>Tyrosine Metabolism</t>
  </si>
  <si>
    <t>Fatty Acid Metabolism (Acyl Carnitine, Polyunsaturated)</t>
  </si>
  <si>
    <t>Nicotinate and Nicotinamide Metabolism</t>
  </si>
  <si>
    <t>Medium Chain Fatty Acid</t>
  </si>
  <si>
    <t>Tryptophan Metabolism</t>
  </si>
  <si>
    <t>Phosphatidylethanolamine (PE)</t>
  </si>
  <si>
    <t>HMDB01186</t>
  </si>
  <si>
    <t>HMDB03869</t>
  </si>
  <si>
    <t>HMDB11760</t>
  </si>
  <si>
    <t>HMDB00848</t>
  </si>
  <si>
    <t>HMDB00033</t>
  </si>
  <si>
    <t>HMDB01414</t>
  </si>
  <si>
    <t>HMDB00127</t>
  </si>
  <si>
    <t>HMDB00269</t>
  </si>
  <si>
    <t>HMDB12085</t>
  </si>
  <si>
    <t>HMDB39540</t>
  </si>
  <si>
    <t>HMDB00263</t>
  </si>
  <si>
    <t>HMDB01367</t>
  </si>
  <si>
    <t>HMDB00299</t>
  </si>
  <si>
    <t>HMDB00252</t>
  </si>
  <si>
    <t>HMDB11375</t>
  </si>
  <si>
    <t>HMDB00746</t>
  </si>
  <si>
    <t>HMDB02064</t>
  </si>
  <si>
    <t>HMDB00222</t>
  </si>
  <si>
    <t>HMDB00243</t>
  </si>
  <si>
    <t>HMDB11342</t>
  </si>
  <si>
    <t>HMDB00387</t>
  </si>
  <si>
    <t>HMDB03337</t>
  </si>
  <si>
    <t>HMDB00489</t>
  </si>
  <si>
    <t>HMDB00056</t>
  </si>
  <si>
    <t>HMDB00101</t>
  </si>
  <si>
    <t>HMDB00699</t>
  </si>
  <si>
    <t>HMDB08038</t>
  </si>
  <si>
    <t>HMDB41623</t>
  </si>
  <si>
    <t>HMDB08123</t>
  </si>
  <si>
    <t>HMDB00929</t>
  </si>
  <si>
    <t>HMDB08993</t>
  </si>
  <si>
    <t>HMDB07869</t>
  </si>
  <si>
    <t>HMDB00883</t>
  </si>
  <si>
    <t>HMDB00190</t>
  </si>
  <si>
    <t>HMDB00696</t>
  </si>
  <si>
    <t>HMDB00172</t>
  </si>
  <si>
    <t>HMDB00158</t>
  </si>
  <si>
    <t>HMDB05320</t>
  </si>
  <si>
    <t>HMDB00159</t>
  </si>
  <si>
    <t>HMDB12097</t>
  </si>
  <si>
    <t>HMDB00177</t>
  </si>
  <si>
    <t>HMDB00517</t>
  </si>
  <si>
    <t>total</t>
  </si>
  <si>
    <t>expected</t>
  </si>
  <si>
    <t>hits</t>
  </si>
  <si>
    <t>Raw p</t>
  </si>
  <si>
    <t>Holm p</t>
  </si>
  <si>
    <t>FDR</t>
  </si>
  <si>
    <t>Enrichment ratio</t>
  </si>
  <si>
    <t>Biosynthesis of unsaturated fatty acids</t>
  </si>
  <si>
    <t>Galactose metabolism</t>
  </si>
  <si>
    <t>Glycerophospholipid metabolism</t>
  </si>
  <si>
    <t>Neomycin, kanamycin and gentamicin biosynthesis</t>
  </si>
  <si>
    <t>Alanine, aspartate and glutamate metabolism</t>
  </si>
  <si>
    <t>D-Arginine and D-ornithine metabolism</t>
  </si>
  <si>
    <t>Ascorbate and aldarate metabolism</t>
  </si>
  <si>
    <t>Vitamin B6 metabolism</t>
  </si>
  <si>
    <t>Glycerolipid metabolism</t>
  </si>
  <si>
    <t>Starch and sucrose metabolism</t>
  </si>
  <si>
    <t>Fructose and mannose metabolism</t>
  </si>
  <si>
    <t>Ether lipid metabolism</t>
  </si>
  <si>
    <t>Sphingolipid metabolism</t>
  </si>
  <si>
    <t>Lysine degradation</t>
  </si>
  <si>
    <t>Glutathione metabolism</t>
  </si>
  <si>
    <t>Phosphatidylinositol signaling system</t>
  </si>
  <si>
    <t>Inositol phosphate metabolism</t>
  </si>
  <si>
    <t>Glycine, serine and threonine metabolism</t>
  </si>
  <si>
    <t>Cysteine and methionine metabolism</t>
  </si>
  <si>
    <t>Arachidonic acid metabolism</t>
  </si>
  <si>
    <t>Amino sugar and nucleotide sugar metabolism</t>
  </si>
  <si>
    <t>Arginine and proline metabolism</t>
  </si>
  <si>
    <t>Purine metabolism</t>
  </si>
  <si>
    <t>Pathways</t>
  </si>
  <si>
    <t>Aminoacyl-tRNA biosynthesis</t>
  </si>
  <si>
    <t>Phenylalanine, tyrosine and tryptophan biosynthesis</t>
  </si>
  <si>
    <t>beta-Alanine metabolism</t>
  </si>
  <si>
    <t>Pyruvate metabolism</t>
  </si>
  <si>
    <t>Valine, leucine and isoleucine biosynthesis</t>
  </si>
  <si>
    <t>Glycolysis / Gluconeogenesis</t>
  </si>
  <si>
    <t>Phenylalanine metabolism</t>
  </si>
  <si>
    <t>Histidine metabolism</t>
  </si>
  <si>
    <t>Pantothenate and CoA biosynthesis</t>
  </si>
  <si>
    <t>Citrate cycle (TCA cycle)</t>
  </si>
  <si>
    <t>Valine, leucine and isoleucine degradation</t>
  </si>
  <si>
    <t>Ubiquinone and other terpenoid-quinone biosynthesis</t>
  </si>
  <si>
    <t>Tyrosine metabolism</t>
  </si>
  <si>
    <t>Arginine biosynthesis</t>
  </si>
  <si>
    <t>Nicotinate and nicotinamide metabolism</t>
  </si>
  <si>
    <t>Pentose and glucuronate interconversions</t>
  </si>
  <si>
    <t>Propanoate metabolism</t>
  </si>
  <si>
    <t>Glyoxylate and dicarboxylate metabolism</t>
  </si>
  <si>
    <t>Fatty acid degradation</t>
  </si>
  <si>
    <t>Pyrimidine metabolism</t>
  </si>
  <si>
    <t>Tryptophan metabolism</t>
  </si>
  <si>
    <t>(12 or 13)-methylmyristate (a15:0 or i15:0)</t>
  </si>
  <si>
    <t>Fatty Acid, Branched</t>
  </si>
  <si>
    <t>(14 or 15)-methylpalmitate (a17:0 or i17:0)</t>
  </si>
  <si>
    <t>(16 or 17)-methylstearate (a19:0 or i19:0)</t>
  </si>
  <si>
    <t>HMDB37397</t>
  </si>
  <si>
    <t>(3'-5')-adenylyladenosine*</t>
  </si>
  <si>
    <t>(3'-5')-adenylyluridine</t>
  </si>
  <si>
    <t>(3'-5')-guanylyluridine</t>
  </si>
  <si>
    <t>(3'-5')-uridylyluridine</t>
  </si>
  <si>
    <t>(N(1) + N(8))-acetylspermidine</t>
  </si>
  <si>
    <t>(R)-3-hydroxybutyrylcarnitine</t>
  </si>
  <si>
    <t>Fatty Acid Metabolism (Acyl Carnitine, Hydroxy)</t>
  </si>
  <si>
    <t>HMDB13127</t>
  </si>
  <si>
    <t>(S)-3-hydroxybutyrylcarnitine</t>
  </si>
  <si>
    <t>1-(1-enyl-palmitoyl)-2-arachidonoyl-GPC (P-16:0/20:4)*</t>
  </si>
  <si>
    <t>HMDB11220</t>
  </si>
  <si>
    <t>1-(1-enyl-palmitoyl)-2-arachidonoyl-GPE (P-16:0/20:4)*</t>
  </si>
  <si>
    <t>HMDB11352</t>
  </si>
  <si>
    <t>1-(1-enyl-palmitoyl)-2-linoleoyl-GPC (P-16:0/18:2)*</t>
  </si>
  <si>
    <t>HMDB11211</t>
  </si>
  <si>
    <t>1-(1-enyl-palmitoyl)-2-linoleoyl-GPE (P-16:0/18:2)*</t>
  </si>
  <si>
    <t>HMDB11343</t>
  </si>
  <si>
    <t>1-(1-enyl-palmitoyl)-2-palmitoleoyl-GPC (P-16:0/16:1)*</t>
  </si>
  <si>
    <t>HMDB11207</t>
  </si>
  <si>
    <t>1-(1-enyl-palmitoyl)-2-palmitoyl-GPC (P-16:0/16:0)*</t>
  </si>
  <si>
    <t>HMDB11206</t>
  </si>
  <si>
    <t>1-(1-enyl-palmitoyl)-GPC (P-16:0)*</t>
  </si>
  <si>
    <t>HMDB10407</t>
  </si>
  <si>
    <t>1-(1-enyl-stearoyl)-2-arachidonoyl-GPE (P-18:0/20:4)*</t>
  </si>
  <si>
    <t>HMDB05779</t>
  </si>
  <si>
    <t>1-(1-enyl-stearoyl)-GPE (P-18:0)*</t>
  </si>
  <si>
    <t>1,2-dilinoleoyl-GPC (18:2/18:2)</t>
  </si>
  <si>
    <t>HMDB08138</t>
  </si>
  <si>
    <t>1,2-dilinoleoyl-GPE (18:2/18:2)*</t>
  </si>
  <si>
    <t>HMDB09093</t>
  </si>
  <si>
    <t>1,2-dipalmitoyl-GPC (16:0/16:0)</t>
  </si>
  <si>
    <t>HMDB00564</t>
  </si>
  <si>
    <t>1,3-dimethylurate</t>
  </si>
  <si>
    <t>Xanthine Metabolism</t>
  </si>
  <si>
    <t>HMDB01857</t>
  </si>
  <si>
    <t>1,5-anhydroglucitol (1,5-AG)</t>
  </si>
  <si>
    <t>HMDB02712</t>
  </si>
  <si>
    <t>1,7-dimethylurate</t>
  </si>
  <si>
    <t>HMDB11103</t>
  </si>
  <si>
    <t>10-heptadecenoate (17:1n7)</t>
  </si>
  <si>
    <t>HMDB60038</t>
  </si>
  <si>
    <t>10-nonadecenoate (19:1n9)</t>
  </si>
  <si>
    <t>HMDB13622</t>
  </si>
  <si>
    <t>10-undecenoate (11:1n1)</t>
  </si>
  <si>
    <t>HMDB33724</t>
  </si>
  <si>
    <t>12-HETE</t>
  </si>
  <si>
    <t>HMDB06111</t>
  </si>
  <si>
    <t>12-HHTrE</t>
  </si>
  <si>
    <t>HMDB12535</t>
  </si>
  <si>
    <t>13-HODE + 9-HODE</t>
  </si>
  <si>
    <t>16a-hydroxy DHEA 3-sulfate</t>
  </si>
  <si>
    <t>Androgenic Steroids</t>
  </si>
  <si>
    <t>1-arachidonoyl-GPC* (20:4)*</t>
  </si>
  <si>
    <t>HMDB10395</t>
  </si>
  <si>
    <t>1-arachidonoyl-GPE (20:4n6)*</t>
  </si>
  <si>
    <t>HMDB11517</t>
  </si>
  <si>
    <t>1-arachidonoyl-GPI* (20:4)*</t>
  </si>
  <si>
    <t>HMDB61690</t>
  </si>
  <si>
    <t>1-dihomo-linolenylglycerol (20:3)</t>
  </si>
  <si>
    <t>1-docosahexaenoylglycerol (22:6)</t>
  </si>
  <si>
    <t>HMDB11587</t>
  </si>
  <si>
    <t>1-heptadecenoylglycerol (17:1)*</t>
  </si>
  <si>
    <t>1-linolenoylglycerol (18:3)</t>
  </si>
  <si>
    <t>HMDB11569</t>
  </si>
  <si>
    <t>1-linoleoyl-2-arachidonoyl-GPC (18:2/20:4n6)*</t>
  </si>
  <si>
    <t>HMDB08147</t>
  </si>
  <si>
    <t>1-linoleoyl-2-linolenoyl-GPC (18:2/18:3)*</t>
  </si>
  <si>
    <t>HMDB08141</t>
  </si>
  <si>
    <t>1-linoleoylglycerol (18:2)</t>
  </si>
  <si>
    <t>1-linoleoyl-GPC (18:2)</t>
  </si>
  <si>
    <t>HMDB10386</t>
  </si>
  <si>
    <t>1-linoleoyl-GPG (18:2)*</t>
  </si>
  <si>
    <t>1-linoleoyl-GPI* (18:2)*</t>
  </si>
  <si>
    <t>1-linoleoyl-GPS (18:2)*</t>
  </si>
  <si>
    <t>1-margaroylglycerol (17:0)</t>
  </si>
  <si>
    <t>1-methyl-4-imidazoleacetate</t>
  </si>
  <si>
    <t>HMDB02820</t>
  </si>
  <si>
    <t>1-methyl-5-imidazoleacetate</t>
  </si>
  <si>
    <t>HMDB04988</t>
  </si>
  <si>
    <t>1-methyladenosine</t>
  </si>
  <si>
    <t>HMDB03331</t>
  </si>
  <si>
    <t>1-methylhistamine</t>
  </si>
  <si>
    <t>HMDB00898</t>
  </si>
  <si>
    <t>1-methylhistidine</t>
  </si>
  <si>
    <t>HMDB00001</t>
  </si>
  <si>
    <t>1-myristoleoylglycerol (14:1)</t>
  </si>
  <si>
    <t>1-myristoyl-2-arachidonoyl-GPC (14:0/20:4)*</t>
  </si>
  <si>
    <t>HMDB07883</t>
  </si>
  <si>
    <t>1-myristoylglycerol (14:0)</t>
  </si>
  <si>
    <t>HMDB11561</t>
  </si>
  <si>
    <t>1-oleoyl-2-arachidonoyl-GPE (18:1/20:4)*</t>
  </si>
  <si>
    <t>HMDB09069</t>
  </si>
  <si>
    <t>1-oleoyl-2-arachidonoyl-GPI (18:1/20:4)*</t>
  </si>
  <si>
    <t>1-oleoyl-2-linoleoyl-GPC (18:1/18:2)*</t>
  </si>
  <si>
    <t>1-oleoyl-2-linoleoyl-GPE (18:1/18:2)*</t>
  </si>
  <si>
    <t>HMDB05349</t>
  </si>
  <si>
    <t>1-oleoylglycerol (18:1)</t>
  </si>
  <si>
    <t>HMDB11567</t>
  </si>
  <si>
    <t>1-oleoyl-GPC (18:1)</t>
  </si>
  <si>
    <t>HMDB02815</t>
  </si>
  <si>
    <t>1-oleoyl-GPG (18:1)*</t>
  </si>
  <si>
    <t>1-oleoyl-GPI (18:1)</t>
  </si>
  <si>
    <t>1-oleoyl-GPS (18:1)</t>
  </si>
  <si>
    <t>HMDB61694</t>
  </si>
  <si>
    <t>1-palmitoleoyl-2-linoleoyl-GPC (16:1/18:2)*</t>
  </si>
  <si>
    <t>HMDB08006</t>
  </si>
  <si>
    <t>1-palmitoleoylglycerol (16:1)*</t>
  </si>
  <si>
    <t>1-palmitoleoyl-GPC* (16:1)*</t>
  </si>
  <si>
    <t>HMDB10383</t>
  </si>
  <si>
    <t>1-palmitoyl-2-arachidonoyl-GPE (16:0/20:4)*</t>
  </si>
  <si>
    <t>HMDB05323</t>
  </si>
  <si>
    <t>1-palmitoyl-2-arachidonoyl-GPI (16:0/20:4)*</t>
  </si>
  <si>
    <t>HMDB09789</t>
  </si>
  <si>
    <t>1-palmitoyl-2-arachidonoyl-GPS (16:0/20:4)</t>
  </si>
  <si>
    <t>Phosphatidylserine (PS)</t>
  </si>
  <si>
    <t>1-palmitoyl-2-dihomo-linolenoyl-GPC (16:0/20:3n3 or 6)*</t>
  </si>
  <si>
    <t>1-palmitoyl-2-docosahexaenoyl-GPC (16:0/22:6)</t>
  </si>
  <si>
    <t>HMDB07991</t>
  </si>
  <si>
    <t>1-palmitoyl-2-docosahexaenoyl-GPE (16:0/22:6)*</t>
  </si>
  <si>
    <t>HMDB05324</t>
  </si>
  <si>
    <t>1-palmitoyl-2-linoleoyl-GPE (16:0/18:2)</t>
  </si>
  <si>
    <t>HMDB05322</t>
  </si>
  <si>
    <t>1-palmitoyl-2-oleoyl-GPC (16:0/18:1)</t>
  </si>
  <si>
    <t>HMDB07972</t>
  </si>
  <si>
    <t>1-palmitoyl-2-oleoyl-GPS (16:0/18:1)</t>
  </si>
  <si>
    <t>HMDB12357</t>
  </si>
  <si>
    <t>1-palmitoyl-2-palmitoleoyl-GPC (16:0/16:1)*</t>
  </si>
  <si>
    <t>1-palmitoyl-2-stearoyl-GPC (16:0/18:0)</t>
  </si>
  <si>
    <t>HMDB07970</t>
  </si>
  <si>
    <t>1-palmitoylglycerol (16:0)</t>
  </si>
  <si>
    <t>HMDB31074</t>
  </si>
  <si>
    <t>1-palmitoyl-GPC (16:0)</t>
  </si>
  <si>
    <t>HMDB10382</t>
  </si>
  <si>
    <t>1-palmitoyl-GPG (16:0)*</t>
  </si>
  <si>
    <t>1-palmitoyl-GPI* (16:0)</t>
  </si>
  <si>
    <t>HMDB61695</t>
  </si>
  <si>
    <t>1-palmitoyl-GPS (16:0)*</t>
  </si>
  <si>
    <t>1-pentadecanoylglycerol (15:0)</t>
  </si>
  <si>
    <t>1-ribosyl-imidazoleacetate*</t>
  </si>
  <si>
    <t>HMDB02331</t>
  </si>
  <si>
    <t>1-stearoyl-2-arachidonoyl-GPC (18:0/20:4)</t>
  </si>
  <si>
    <t>HMDB08048</t>
  </si>
  <si>
    <t>1-stearoyl-2-arachidonoyl-GPE (18:0/20:4)</t>
  </si>
  <si>
    <t>HMDB09003</t>
  </si>
  <si>
    <t>1-stearoyl-2-arachidonoyl-GPI (18:0/20:4)</t>
  </si>
  <si>
    <t>HMDB09815</t>
  </si>
  <si>
    <t>1-stearoyl-2-arachidonoyl-GPS (18:0/20:4)</t>
  </si>
  <si>
    <t>HMDB12383</t>
  </si>
  <si>
    <t>1-stearoyl-2-docosahexaenoyl-GPC (18:0/22:6)</t>
  </si>
  <si>
    <t>HMDB08057</t>
  </si>
  <si>
    <t>1-stearoyl-2-linoleoyl-GPI (18:0/18:2)</t>
  </si>
  <si>
    <t>HMDB09809</t>
  </si>
  <si>
    <t>1-stearoyl-2-linoleoyl-GPS (18:0/18:2)</t>
  </si>
  <si>
    <t>1-stearoyl-2-oleoyl-GPS (18:0/18:1)</t>
  </si>
  <si>
    <t>HMDB10163</t>
  </si>
  <si>
    <t>1-stearoyl-GPC (18:0)</t>
  </si>
  <si>
    <t>HMDB10384</t>
  </si>
  <si>
    <t>1-stearoyl-GPG (18:0)</t>
  </si>
  <si>
    <t>1-stearoyl-GPI (18:0)</t>
  </si>
  <si>
    <t>HMDB61696</t>
  </si>
  <si>
    <t>2,3-dihydroxy-2-methylbutyrate</t>
  </si>
  <si>
    <t>HMDB29576</t>
  </si>
  <si>
    <t>2,3-dihydroxy-5-methylthio-4-pentenoate (DMTPA)*</t>
  </si>
  <si>
    <t>2,3-dihydroxyisovalerate</t>
  </si>
  <si>
    <t>HMDB12141</t>
  </si>
  <si>
    <t>2,3-diphosphoglycerate</t>
  </si>
  <si>
    <t>HMDB01294</t>
  </si>
  <si>
    <t>2,4-dihydroxybutyrate</t>
  </si>
  <si>
    <t>Fatty Acid, Dihydroxy</t>
  </si>
  <si>
    <t>HMDB00360</t>
  </si>
  <si>
    <t>2,4-di-tert-butylphenol</t>
  </si>
  <si>
    <t>Chemical</t>
  </si>
  <si>
    <t>2,6-dihydroxybenzoic acid</t>
  </si>
  <si>
    <t>Drug - Topical Agents</t>
  </si>
  <si>
    <t>HMDB13676</t>
  </si>
  <si>
    <t>2-aminoadipate</t>
  </si>
  <si>
    <t>HMDB00510</t>
  </si>
  <si>
    <t>2-aminobutyrate</t>
  </si>
  <si>
    <t>HMDB00650</t>
  </si>
  <si>
    <t>2'-AMP</t>
  </si>
  <si>
    <t>HMDB11617</t>
  </si>
  <si>
    <t>2'-deoxyguanosine</t>
  </si>
  <si>
    <t>HMDB00085</t>
  </si>
  <si>
    <t>2'-deoxyinosine</t>
  </si>
  <si>
    <t>HMDB00071</t>
  </si>
  <si>
    <t>2'-deoxyuridine</t>
  </si>
  <si>
    <t>HMDB00012</t>
  </si>
  <si>
    <t>2-heptadecenoylglycerol (17:1)*</t>
  </si>
  <si>
    <t>2-hydroxy-3-methylvalerate</t>
  </si>
  <si>
    <t>HMDB00317</t>
  </si>
  <si>
    <t>2-hydroxyacetaminophen sulfate*</t>
  </si>
  <si>
    <t>Drug - Analgesics, Anesthetics</t>
  </si>
  <si>
    <t>2-hydroxyadipate</t>
  </si>
  <si>
    <t>HMDB00321</t>
  </si>
  <si>
    <t>2-hydroxydecanoate</t>
  </si>
  <si>
    <t>2-hydroxyglutarate</t>
  </si>
  <si>
    <t>HMDB0059655</t>
  </si>
  <si>
    <t>2-hydroxyheptanoate*</t>
  </si>
  <si>
    <t>2-hydroxyhippurate (salicylurate)</t>
  </si>
  <si>
    <t>Benzoate Metabolism</t>
  </si>
  <si>
    <t>HMDB00840</t>
  </si>
  <si>
    <t>?</t>
  </si>
  <si>
    <t>2-hydroxypalmitate</t>
  </si>
  <si>
    <t>HMDB31057</t>
  </si>
  <si>
    <t>2-hydroxystearate</t>
  </si>
  <si>
    <t>2-keto-3-deoxy-gluconate</t>
  </si>
  <si>
    <t>HMDB01353</t>
  </si>
  <si>
    <t>2-linoleoylglycerol (18:2)</t>
  </si>
  <si>
    <t>HMDB11538</t>
  </si>
  <si>
    <t>2-methoxyacetaminophen glucuronide*</t>
  </si>
  <si>
    <t>2-methoxyacetaminophen sulfate*</t>
  </si>
  <si>
    <t>2-methylbutyrylcarnitine (C5)</t>
  </si>
  <si>
    <t>HMDB00378</t>
  </si>
  <si>
    <t>2-methylcitrate/homocitrate</t>
  </si>
  <si>
    <t>2-methylmalonylcarnitine (C4-DC)</t>
  </si>
  <si>
    <t>Fatty Acid Metabolism (also BCAA Metabolism)</t>
  </si>
  <si>
    <t>HMDB13133</t>
  </si>
  <si>
    <t>2-myristoylglycerol (14:0)</t>
  </si>
  <si>
    <t>HMDB11530</t>
  </si>
  <si>
    <t>2-oleoylglycerol (18:1)</t>
  </si>
  <si>
    <t>HMDB11537</t>
  </si>
  <si>
    <t>2-O-methylascorbic acid</t>
  </si>
  <si>
    <t>Ascorbate and Aldarate Metabolism</t>
  </si>
  <si>
    <t>2'-O-methylcytidine</t>
  </si>
  <si>
    <t>2-palmitoleoylglycerol (16:1)*</t>
  </si>
  <si>
    <t>2-palmitoleoyl-GPC* (16:1)*</t>
  </si>
  <si>
    <t>2-palmitoylglycerol (16:0)</t>
  </si>
  <si>
    <t>HMDB11533</t>
  </si>
  <si>
    <t>2-palmitoyl-GPC* (16:0)*</t>
  </si>
  <si>
    <t>HMDB61702</t>
  </si>
  <si>
    <t>2-piperidinone</t>
  </si>
  <si>
    <t>HMDB11749</t>
  </si>
  <si>
    <t>2R,3R-dihydroxybutyrate</t>
  </si>
  <si>
    <t>HMDB00498</t>
  </si>
  <si>
    <t>2S,3R-dihydroxybutyrate</t>
  </si>
  <si>
    <t>HMDB02453</t>
  </si>
  <si>
    <t>3-(4-hydroxyphenyl)lactate (HPLA)</t>
  </si>
  <si>
    <t>HMDB00755</t>
  </si>
  <si>
    <t>3-(cystein-S-yl)acetaminophen*</t>
  </si>
  <si>
    <t>3-(methylthio)acetaminophen sulfate*</t>
  </si>
  <si>
    <t>3-(N-acetyl-L-cystein-S-yl) acetaminophen</t>
  </si>
  <si>
    <t>3,4-dihydroxybutyrate</t>
  </si>
  <si>
    <t>3-amino-2-piperidone</t>
  </si>
  <si>
    <t>HMDB00323</t>
  </si>
  <si>
    <t>3-aminoisobutyrate</t>
  </si>
  <si>
    <t>Pyrimidine Metabolism, Thymine containing</t>
  </si>
  <si>
    <t>HMDB03911</t>
  </si>
  <si>
    <t>3'-AMP</t>
  </si>
  <si>
    <t>HMDB03540</t>
  </si>
  <si>
    <t>3-carboxy-4-methyl-5-pentyl-2-furanpropionate (3-CMPFP)</t>
  </si>
  <si>
    <t>3-carboxy-4-methyl-5-propyl-2-furanpropanoate (CMPF)</t>
  </si>
  <si>
    <t>HMDB61112</t>
  </si>
  <si>
    <t>3'-dephospho-CoA-glutathione*</t>
  </si>
  <si>
    <t>3-hydroxy-2-ethylpropionate</t>
  </si>
  <si>
    <t>HMDB00396</t>
  </si>
  <si>
    <t>3-hydroxy-3-methylglutarate</t>
  </si>
  <si>
    <t>Mevalonate Metabolism</t>
  </si>
  <si>
    <t>HMDB00355</t>
  </si>
  <si>
    <t>3-hydroxyadipate*</t>
  </si>
  <si>
    <t>HMDB00345</t>
  </si>
  <si>
    <t>3-hydroxybutyrate (BHBA)</t>
  </si>
  <si>
    <t>Ketone Bodies</t>
  </si>
  <si>
    <t>HMDB00357</t>
  </si>
  <si>
    <t>3-hydroxybutyroylglycine</t>
  </si>
  <si>
    <t>Fatty Acid Metabolism (Acyl Glycine)</t>
  </si>
  <si>
    <t>3-hydroxydecanoylcarnitine</t>
  </si>
  <si>
    <t>HMDB61636</t>
  </si>
  <si>
    <t>3-hydroxyhexanoate</t>
  </si>
  <si>
    <t>3-hydroxyhexanoylcarnitine (1)</t>
  </si>
  <si>
    <t>3-hydroxyhexanoylcarnitine (2)</t>
  </si>
  <si>
    <t>3-hydroxyhippurate</t>
  </si>
  <si>
    <t>HMDB06116</t>
  </si>
  <si>
    <t>3-hydroxyisobutyrate</t>
  </si>
  <si>
    <t>HMDB00336</t>
  </si>
  <si>
    <t>3-hydroxyoctanoate</t>
  </si>
  <si>
    <t>HMDB01954</t>
  </si>
  <si>
    <t>3-hydroxyoleate*</t>
  </si>
  <si>
    <t>3-hydroxyoleoylcarnitine</t>
  </si>
  <si>
    <t>3-hydroxypalmitoylcarnitine</t>
  </si>
  <si>
    <t>3-hydroxyquinine</t>
  </si>
  <si>
    <t>Drug - Antibiotic</t>
  </si>
  <si>
    <t>HMDB01091</t>
  </si>
  <si>
    <t>3-hydroxystachydrine*</t>
  </si>
  <si>
    <t>3-indoxyl sulfate</t>
  </si>
  <si>
    <t>HMDB00682</t>
  </si>
  <si>
    <t>3-methyl-2-oxobutyrate</t>
  </si>
  <si>
    <t>HMDB00019</t>
  </si>
  <si>
    <t>3-methyl-2-oxovalerate</t>
  </si>
  <si>
    <t>HMDB03736</t>
  </si>
  <si>
    <t>3-methylglutaconate</t>
  </si>
  <si>
    <t>HMDB00522</t>
  </si>
  <si>
    <t>3-methylglutarate/2-methylglutarate</t>
  </si>
  <si>
    <t>3-methylglutarylcarnitine (2)</t>
  </si>
  <si>
    <t>HMDB00552</t>
  </si>
  <si>
    <t>3-methylhistidine</t>
  </si>
  <si>
    <t>HMDB00479</t>
  </si>
  <si>
    <t>3-methylxanthine</t>
  </si>
  <si>
    <t>HMDB01886</t>
  </si>
  <si>
    <t>3-phosphoglycerate</t>
  </si>
  <si>
    <t>HMDB00807</t>
  </si>
  <si>
    <t>3-sulfo-L-alanine</t>
  </si>
  <si>
    <t>HMDB02757</t>
  </si>
  <si>
    <t>3-ureidopropionate</t>
  </si>
  <si>
    <t>HMDB00026</t>
  </si>
  <si>
    <t>4-acetamidophenol</t>
  </si>
  <si>
    <t>HMDB01859</t>
  </si>
  <si>
    <t>4-acetamidophenylglucuronide</t>
  </si>
  <si>
    <t>HMDB10316</t>
  </si>
  <si>
    <t>4-acetaminophen sulfate</t>
  </si>
  <si>
    <t>HMDB59911</t>
  </si>
  <si>
    <t>4-allylphenol sulfate</t>
  </si>
  <si>
    <t>4-cholesten-3-one</t>
  </si>
  <si>
    <t>Sterol</t>
  </si>
  <si>
    <t>HMDB00921</t>
  </si>
  <si>
    <t>4-guanidinobutanoate</t>
  </si>
  <si>
    <t>Guanidino and Acetamido Metabolism</t>
  </si>
  <si>
    <t>HMDB03464</t>
  </si>
  <si>
    <t>4-hydroxyhippurate</t>
  </si>
  <si>
    <t>HMDB13678</t>
  </si>
  <si>
    <t>4-hydroxyphenylacetate</t>
  </si>
  <si>
    <t>HMDB00020</t>
  </si>
  <si>
    <t>4-hydroxyphenylacetylglutamine</t>
  </si>
  <si>
    <t>Acetylated Peptides</t>
  </si>
  <si>
    <t>4-hydroxyphenylpyruvate</t>
  </si>
  <si>
    <t>HMDB00707</t>
  </si>
  <si>
    <t>4-imidazoleacetate</t>
  </si>
  <si>
    <t>HMDB02024</t>
  </si>
  <si>
    <t>4-methyl-2-oxopentanoate</t>
  </si>
  <si>
    <t>HMDB00695</t>
  </si>
  <si>
    <t>4-methylcatechol sulfate</t>
  </si>
  <si>
    <t>4-vinylphenol sulfate</t>
  </si>
  <si>
    <t>HMDB62775</t>
  </si>
  <si>
    <t>5'- GMP</t>
  </si>
  <si>
    <t>HMDB01397</t>
  </si>
  <si>
    <t>5-(galactosylhydroxy)-L-lysine</t>
  </si>
  <si>
    <t>5,6-dihydrothymine</t>
  </si>
  <si>
    <t>HMDB00079</t>
  </si>
  <si>
    <t>5,6-dihydrouracil</t>
  </si>
  <si>
    <t>HMDB00076</t>
  </si>
  <si>
    <t>5,6-dihydrouridine</t>
  </si>
  <si>
    <t>5-acetylamino-6-amino-3-methyluracil</t>
  </si>
  <si>
    <t>HMDB04400</t>
  </si>
  <si>
    <t>5alpha-androstan-3beta,17beta-diol disulfate</t>
  </si>
  <si>
    <t>HMDB00493</t>
  </si>
  <si>
    <t>5alpha-pregnan-3beta,20alpha-diol disulfate</t>
  </si>
  <si>
    <t>Progestin Steroids</t>
  </si>
  <si>
    <t>5-aminovalerate</t>
  </si>
  <si>
    <t>HMDB03355</t>
  </si>
  <si>
    <t>5-dodecenoate (12:1n7)</t>
  </si>
  <si>
    <t>HMDB00529</t>
  </si>
  <si>
    <t>5-dodecenoylcarnitine (C12:1)</t>
  </si>
  <si>
    <t>Fatty Acid Metabolism (Acyl Carnitine, Monounsaturated)</t>
  </si>
  <si>
    <t>HMDB13326</t>
  </si>
  <si>
    <t>5-hydroxylysine</t>
  </si>
  <si>
    <t>HMDB00450</t>
  </si>
  <si>
    <t>5-methylthioadenosine (MTA)</t>
  </si>
  <si>
    <t>HMDB01173</t>
  </si>
  <si>
    <t>5-methyluridine (ribothymidine)</t>
  </si>
  <si>
    <t>HMDB00884</t>
  </si>
  <si>
    <t>6-keto prostaglandin F1alpha</t>
  </si>
  <si>
    <t>HMDB02886</t>
  </si>
  <si>
    <t>7-HOCA</t>
  </si>
  <si>
    <t>HMDB12458</t>
  </si>
  <si>
    <t>7-methylguanine</t>
  </si>
  <si>
    <t>HMDB00897</t>
  </si>
  <si>
    <t>8-hydroxyoctanoate</t>
  </si>
  <si>
    <t>HMDB61914</t>
  </si>
  <si>
    <t>acesulfame</t>
  </si>
  <si>
    <t>HMDB33585</t>
  </si>
  <si>
    <t>acetylcarnitine (C2)</t>
  </si>
  <si>
    <t>Fatty Acid Metabolism (Acyl Carnitine, Short Chain)</t>
  </si>
  <si>
    <t>HMDB00201</t>
  </si>
  <si>
    <t>acetylphosphate</t>
  </si>
  <si>
    <t>Oxidative Phosphorylation</t>
  </si>
  <si>
    <t>HMDB01494</t>
  </si>
  <si>
    <t>acisoga</t>
  </si>
  <si>
    <t>aconitate [cis or trans]</t>
  </si>
  <si>
    <t>adenine</t>
  </si>
  <si>
    <t>HMDB00034</t>
  </si>
  <si>
    <t>adenosine</t>
  </si>
  <si>
    <t>HMDB00050</t>
  </si>
  <si>
    <t>adenosine 3',5'-diphosphate</t>
  </si>
  <si>
    <t>HMDB00061</t>
  </si>
  <si>
    <t>adenosine 5'-diphosphoribose (ADP-ribose)</t>
  </si>
  <si>
    <t>HMDB01178</t>
  </si>
  <si>
    <t>adenosine-2',3'-cyclic monophosphate</t>
  </si>
  <si>
    <t>HMDB11616</t>
  </si>
  <si>
    <t>adipate</t>
  </si>
  <si>
    <t>HMDB00448</t>
  </si>
  <si>
    <t>adipoylcarnitine (C6-DC)</t>
  </si>
  <si>
    <t>Fatty Acid Metabolism (Acyl Carnitine, Dicarboxylate)</t>
  </si>
  <si>
    <t>HMDB61677</t>
  </si>
  <si>
    <t>ADP</t>
  </si>
  <si>
    <t>HMDB01341</t>
  </si>
  <si>
    <t>adrenoylcarnitine (C22:4)*</t>
  </si>
  <si>
    <t>ADSGEGDFXAEGGGVR*</t>
  </si>
  <si>
    <t>Fibrinogen Cleavage Peptide</t>
  </si>
  <si>
    <t>alanine</t>
  </si>
  <si>
    <t>HMDB00161</t>
  </si>
  <si>
    <t>alanylleucine</t>
  </si>
  <si>
    <t>Dipeptide</t>
  </si>
  <si>
    <t>HMDB28691</t>
  </si>
  <si>
    <t>allantoin</t>
  </si>
  <si>
    <t>HMDB00462</t>
  </si>
  <si>
    <t>alpha-hydroxyisovalerate</t>
  </si>
  <si>
    <t>HMDB00407</t>
  </si>
  <si>
    <t>alpha-hydroxymetoprolol</t>
  </si>
  <si>
    <t>Drug - Cardiovascular</t>
  </si>
  <si>
    <t>HMDB60994</t>
  </si>
  <si>
    <t>alpha-ketoglutaramate*</t>
  </si>
  <si>
    <t>alpha-ketoglutarate</t>
  </si>
  <si>
    <t>HMDB00208</t>
  </si>
  <si>
    <t>alpha-tocopherol</t>
  </si>
  <si>
    <t>Tocopherol Metabolism</t>
  </si>
  <si>
    <t>HMDB01893</t>
  </si>
  <si>
    <t>alpha-tocotrienol</t>
  </si>
  <si>
    <t>HMDB06327</t>
  </si>
  <si>
    <t>AMP</t>
  </si>
  <si>
    <t>HMDB00045</t>
  </si>
  <si>
    <t>androstenediol (3beta,17beta) disulfate (1)</t>
  </si>
  <si>
    <t>HMDB03818</t>
  </si>
  <si>
    <t>androstenediol (3beta,17beta) disulfate (2)</t>
  </si>
  <si>
    <t>androsterone sulfate</t>
  </si>
  <si>
    <t>HMDB02759</t>
  </si>
  <si>
    <t>anserine</t>
  </si>
  <si>
    <t>HMDB00194</t>
  </si>
  <si>
    <t>arabitol/xylitol</t>
  </si>
  <si>
    <t>Pentose Metabolism</t>
  </si>
  <si>
    <t>arabonate/xylonate</t>
  </si>
  <si>
    <t>arachidonoylcarnitine (C20:4)</t>
  </si>
  <si>
    <t>arachidoylcarnitine (C20)*</t>
  </si>
  <si>
    <t>HMDB06460</t>
  </si>
  <si>
    <t>argininosuccinate</t>
  </si>
  <si>
    <t>HMDB00052</t>
  </si>
  <si>
    <t>ascorbate (Vitamin C)</t>
  </si>
  <si>
    <t>HMDB00044</t>
  </si>
  <si>
    <t>ascorbic acid 2-sulfate</t>
  </si>
  <si>
    <t>ascorbic acid 3-sulfate*</t>
  </si>
  <si>
    <t>asparagine</t>
  </si>
  <si>
    <t>HMDB00168</t>
  </si>
  <si>
    <t>aspartate</t>
  </si>
  <si>
    <t>HMDB00191</t>
  </si>
  <si>
    <t>behenoylcarnitine (C22)*</t>
  </si>
  <si>
    <t>benzoate</t>
  </si>
  <si>
    <t>HMDB01870</t>
  </si>
  <si>
    <t>beta-citrylglutamate</t>
  </si>
  <si>
    <t>beta-hydroxyisovalerate</t>
  </si>
  <si>
    <t>HMDB00754</t>
  </si>
  <si>
    <t>beta-hydroxyisovaleroylcarnitine</t>
  </si>
  <si>
    <t>betaine</t>
  </si>
  <si>
    <t>Glycine, Serine and Threonine Metabolism</t>
  </si>
  <si>
    <t>HMDB00043</t>
  </si>
  <si>
    <t>bilirubin</t>
  </si>
  <si>
    <t>Hemoglobin and Porphyrin Metabolism</t>
  </si>
  <si>
    <t>HMDB00054</t>
  </si>
  <si>
    <t>biliverdin</t>
  </si>
  <si>
    <t>HMDB01008</t>
  </si>
  <si>
    <t>branched-chain, straight-chain, or cyclopropyl 12:1 fatty acid*</t>
  </si>
  <si>
    <t>Partially Characterized Molecules</t>
  </si>
  <si>
    <t>butyrate/isobutyrate (4:0)</t>
  </si>
  <si>
    <t>Short Chain Fatty Acid</t>
  </si>
  <si>
    <t>HMDB00039</t>
  </si>
  <si>
    <t>butyrylcarnitine (C4)</t>
  </si>
  <si>
    <t>HMDB02013</t>
  </si>
  <si>
    <t>caffeine</t>
  </si>
  <si>
    <t>HMDB01847</t>
  </si>
  <si>
    <t>caprate (10:0)</t>
  </si>
  <si>
    <t>HMDB00511</t>
  </si>
  <si>
    <t>caproate (6:0)</t>
  </si>
  <si>
    <t>HMDB00535</t>
  </si>
  <si>
    <t>carbamazepine</t>
  </si>
  <si>
    <t>Drug - Neurological</t>
  </si>
  <si>
    <t>HMDB14704</t>
  </si>
  <si>
    <t>carbamazepine 10,11-epoxide*</t>
  </si>
  <si>
    <t>HMDB60658</t>
  </si>
  <si>
    <t>carboxyibuprofen</t>
  </si>
  <si>
    <t>HMDB60564</t>
  </si>
  <si>
    <t>carnitine</t>
  </si>
  <si>
    <t>Carnitine Metabolism</t>
  </si>
  <si>
    <t>HMDB00062</t>
  </si>
  <si>
    <t>carotene diol (1)</t>
  </si>
  <si>
    <t>Vitamin A Metabolism</t>
  </si>
  <si>
    <t>carotene diol (2)</t>
  </si>
  <si>
    <t>carotene diol (3)</t>
  </si>
  <si>
    <t>catechol sulfate</t>
  </si>
  <si>
    <t>HMDB59724</t>
  </si>
  <si>
    <t>CDP-choline</t>
  </si>
  <si>
    <t>HMDB01413</t>
  </si>
  <si>
    <t>CDP-ethanolamine</t>
  </si>
  <si>
    <t>HMDB01564</t>
  </si>
  <si>
    <t>ceramide (d18:1/14:0, d16:1/16:0)*</t>
  </si>
  <si>
    <t>C-glycosyltryptophan</t>
  </si>
  <si>
    <t>chenodeoxycholate</t>
  </si>
  <si>
    <t>Primary Bile Acid Metabolism</t>
  </si>
  <si>
    <t>HMDB00518</t>
  </si>
  <si>
    <t>cholate</t>
  </si>
  <si>
    <t>HMDB00619</t>
  </si>
  <si>
    <t>cholesterol</t>
  </si>
  <si>
    <t>HMDB00067</t>
  </si>
  <si>
    <t>choline</t>
  </si>
  <si>
    <t>HMDB00097</t>
  </si>
  <si>
    <t>cis-3,4-methyleneheptanoylcarnitine</t>
  </si>
  <si>
    <t>cis-4-decenoate (10:1n6)*</t>
  </si>
  <si>
    <t>cis-4-decenoylcarnitine (C10:1)</t>
  </si>
  <si>
    <t>citalopram/escitalopram</t>
  </si>
  <si>
    <t>Drug - Psychoactive</t>
  </si>
  <si>
    <t>HMDB05028</t>
  </si>
  <si>
    <t>citraconate/glutaconate</t>
  </si>
  <si>
    <t>citrate</t>
  </si>
  <si>
    <t>HMDB00094</t>
  </si>
  <si>
    <t>citrulline</t>
  </si>
  <si>
    <t>HMDB00904</t>
  </si>
  <si>
    <t>CMP</t>
  </si>
  <si>
    <t>HMDB00095</t>
  </si>
  <si>
    <t>CoA-glutathione*</t>
  </si>
  <si>
    <t>cortisol</t>
  </si>
  <si>
    <t>Corticosteroids</t>
  </si>
  <si>
    <t>HMDB00063</t>
  </si>
  <si>
    <t>cortisone</t>
  </si>
  <si>
    <t>HMDB02802</t>
  </si>
  <si>
    <t>cotinine</t>
  </si>
  <si>
    <t>Tobacco Metabolite</t>
  </si>
  <si>
    <t>HMDB01046</t>
  </si>
  <si>
    <t>creatine</t>
  </si>
  <si>
    <t>HMDB00064</t>
  </si>
  <si>
    <t>creatine phosphate</t>
  </si>
  <si>
    <t>HMDB01511</t>
  </si>
  <si>
    <t>creatinine</t>
  </si>
  <si>
    <t>HMDB00562</t>
  </si>
  <si>
    <t>cystathionine</t>
  </si>
  <si>
    <t>HMDB00099</t>
  </si>
  <si>
    <t>cysteine</t>
  </si>
  <si>
    <t>HMDB00574</t>
  </si>
  <si>
    <t>cysteine sulfinic acid</t>
  </si>
  <si>
    <t>HMDB00996</t>
  </si>
  <si>
    <t>cysteine-glutathione disulfide</t>
  </si>
  <si>
    <t>HMDB00656</t>
  </si>
  <si>
    <t>cysteinylglycine</t>
  </si>
  <si>
    <t>HMDB00078</t>
  </si>
  <si>
    <t>cysteinylglycine disulfide*</t>
  </si>
  <si>
    <t>HMDB00709</t>
  </si>
  <si>
    <t>cytidine</t>
  </si>
  <si>
    <t>HMDB00089</t>
  </si>
  <si>
    <t>cytidine 2',3'-cyclic monophosphate</t>
  </si>
  <si>
    <t>HMDB11691</t>
  </si>
  <si>
    <t>cytidine 5'-monophospho-N-acetylneuraminic acid</t>
  </si>
  <si>
    <t>Nucleotide Sugar</t>
  </si>
  <si>
    <t>HMDB01176</t>
  </si>
  <si>
    <t>cytidine diphosphate</t>
  </si>
  <si>
    <t>HMDB01546</t>
  </si>
  <si>
    <t>cytosine</t>
  </si>
  <si>
    <t>HMDB00630</t>
  </si>
  <si>
    <t>decadienedioic acid (C10:2-DC)</t>
  </si>
  <si>
    <t>decanoylcarnitine (C10)</t>
  </si>
  <si>
    <t>Fatty Acid Metabolism (Acyl Carnitine, Medium Chain)</t>
  </si>
  <si>
    <t>HMDB00651</t>
  </si>
  <si>
    <t>dehydroascorbate</t>
  </si>
  <si>
    <t>HMDB01264</t>
  </si>
  <si>
    <t>dehydroepiandrosterone sulfate (DHEA-S)</t>
  </si>
  <si>
    <t>HMDB01032</t>
  </si>
  <si>
    <t>deoxycarnitine</t>
  </si>
  <si>
    <t>HMDB01161</t>
  </si>
  <si>
    <t>deoxycholate</t>
  </si>
  <si>
    <t>Secondary Bile Acid Metabolism</t>
  </si>
  <si>
    <t>HMDB00626</t>
  </si>
  <si>
    <t>desmethylcitalopram*</t>
  </si>
  <si>
    <t>HMDB14021,HMDB60576</t>
  </si>
  <si>
    <t>dexpanthenol</t>
  </si>
  <si>
    <t>HMDB04231</t>
  </si>
  <si>
    <t>diacetylspermidine*</t>
  </si>
  <si>
    <t>diethanolamine</t>
  </si>
  <si>
    <t>HMDB04437</t>
  </si>
  <si>
    <t>dihomolinoleate (20:2n6)</t>
  </si>
  <si>
    <t>HMDB05060</t>
  </si>
  <si>
    <t>dihomolinolenate (20:3n3 or 3n6)</t>
  </si>
  <si>
    <t>HMDB02925</t>
  </si>
  <si>
    <t>dihomo-linoleoylcarnitine (C20:2)*</t>
  </si>
  <si>
    <t>dihydroorotate</t>
  </si>
  <si>
    <t>Pyrimidine Metabolism, Orotate containing</t>
  </si>
  <si>
    <t>HMDB03349</t>
  </si>
  <si>
    <t>dihydroxyacetone phosphate (DHAP)</t>
  </si>
  <si>
    <t>HMDB01473</t>
  </si>
  <si>
    <t>dimethylarginine (ADMA + SDMA)</t>
  </si>
  <si>
    <t>HMDB01539</t>
  </si>
  <si>
    <t>dimethylglycine</t>
  </si>
  <si>
    <t>HMDB00092</t>
  </si>
  <si>
    <t>dimethylmalonic acid</t>
  </si>
  <si>
    <t>HMDB02001</t>
  </si>
  <si>
    <t>docosadienoate (22:2n6)</t>
  </si>
  <si>
    <t>HMDB61714</t>
  </si>
  <si>
    <t>docosadienoylcarnitine (C22:2)*</t>
  </si>
  <si>
    <t>docosahexaenoylcarnitine (C22:6)*</t>
  </si>
  <si>
    <t>docosatrienoate (22:3n3)</t>
  </si>
  <si>
    <t>HMDB02823</t>
  </si>
  <si>
    <t>docosatrienoylcarnitine (C22:3)*</t>
  </si>
  <si>
    <t>dodecadienoate (12:2)*</t>
  </si>
  <si>
    <t>dopamine 3-O-sulfate</t>
  </si>
  <si>
    <t>HMDB06275</t>
  </si>
  <si>
    <t>eicosapentaenoate (EPA; 20:5n3)</t>
  </si>
  <si>
    <t>HMDB01999</t>
  </si>
  <si>
    <t>eicosenoylcarnitine (C20:1)*</t>
  </si>
  <si>
    <t>epiandrosterone sulfate</t>
  </si>
  <si>
    <t>ergothioneine</t>
  </si>
  <si>
    <t>HMDB03045</t>
  </si>
  <si>
    <t>erucoylcarnitine (C22:1)*</t>
  </si>
  <si>
    <t>erythritol</t>
  </si>
  <si>
    <t>HMDB02994</t>
  </si>
  <si>
    <t>erythronate*</t>
  </si>
  <si>
    <t>HMDB00613</t>
  </si>
  <si>
    <t>ethyl beta-glucopyranoside</t>
  </si>
  <si>
    <t>ethylmalonate</t>
  </si>
  <si>
    <t>HMDB00622</t>
  </si>
  <si>
    <t>FAD</t>
  </si>
  <si>
    <t>Riboflavin Metabolism</t>
  </si>
  <si>
    <t>HMDB01248</t>
  </si>
  <si>
    <t>FMN</t>
  </si>
  <si>
    <t>HMDB01520</t>
  </si>
  <si>
    <t>fructose</t>
  </si>
  <si>
    <t>HMDB00660</t>
  </si>
  <si>
    <t>fructosyllysine</t>
  </si>
  <si>
    <t>fumarate</t>
  </si>
  <si>
    <t>HMDB00134</t>
  </si>
  <si>
    <t>gabapentin</t>
  </si>
  <si>
    <t>HMDB05015</t>
  </si>
  <si>
    <t>galactonate</t>
  </si>
  <si>
    <t>HMDB00565</t>
  </si>
  <si>
    <t>gamma-glutamylcysteine</t>
  </si>
  <si>
    <t>HMDB01049</t>
  </si>
  <si>
    <t>gamma-glutamylglycine</t>
  </si>
  <si>
    <t>HMDB11667</t>
  </si>
  <si>
    <t>gamma-glutamylisoleucine*</t>
  </si>
  <si>
    <t>HMDB11170</t>
  </si>
  <si>
    <t>gamma-glutamylleucine</t>
  </si>
  <si>
    <t>HMDB11171</t>
  </si>
  <si>
    <t>gamma-glutamylmethionine</t>
  </si>
  <si>
    <t>HMDB29155</t>
  </si>
  <si>
    <t>gamma-glutamylphenylalanine</t>
  </si>
  <si>
    <t>HMDB00594</t>
  </si>
  <si>
    <t>gamma-glutamyltryptophan</t>
  </si>
  <si>
    <t>HMDB29160</t>
  </si>
  <si>
    <t>gamma-glutamylvaline</t>
  </si>
  <si>
    <t>HMDB11172</t>
  </si>
  <si>
    <t>gamma-tocopherol/beta-tocopherol</t>
  </si>
  <si>
    <t>gamma-tocotrienol</t>
  </si>
  <si>
    <t>HMDB12958</t>
  </si>
  <si>
    <t>gluconate</t>
  </si>
  <si>
    <t>HMDB00625</t>
  </si>
  <si>
    <t>glutamate</t>
  </si>
  <si>
    <t>HMDB00148</t>
  </si>
  <si>
    <t>glutamate, gamma-methyl ester</t>
  </si>
  <si>
    <t>HMDB61715</t>
  </si>
  <si>
    <t>glutamine</t>
  </si>
  <si>
    <t>HMDB00641</t>
  </si>
  <si>
    <t>glutamine conjugate of C6H10O2 (2)*</t>
  </si>
  <si>
    <t>glutamine conjugate of C7H12O2*</t>
  </si>
  <si>
    <t>glutarate (C5-DC)</t>
  </si>
  <si>
    <t>HMDB00661</t>
  </si>
  <si>
    <t>glutarylcarnitine (C5-DC)</t>
  </si>
  <si>
    <t>HMDB13130</t>
  </si>
  <si>
    <t>glutathione, reduced (GSH)</t>
  </si>
  <si>
    <t>HMDB00125</t>
  </si>
  <si>
    <t>glycerate</t>
  </si>
  <si>
    <t>HMDB00139</t>
  </si>
  <si>
    <t>glycerol</t>
  </si>
  <si>
    <t>HMDB00131</t>
  </si>
  <si>
    <t>glycerophosphoethanolamine</t>
  </si>
  <si>
    <t>HMDB00114</t>
  </si>
  <si>
    <t>glycerophosphoglycerol</t>
  </si>
  <si>
    <t>glycerophosphoinositol*</t>
  </si>
  <si>
    <t>glycerophosphoserine*</t>
  </si>
  <si>
    <t>glycine</t>
  </si>
  <si>
    <t>HMDB00123</t>
  </si>
  <si>
    <t>glyco-beta-muricholate</t>
  </si>
  <si>
    <t>glycochenodeoxycholate</t>
  </si>
  <si>
    <t>HMDB00637</t>
  </si>
  <si>
    <t>glycochenodeoxycholate 3-sulfate</t>
  </si>
  <si>
    <t>glycochenodeoxycholate glucuronide (1)</t>
  </si>
  <si>
    <t>glycocholate</t>
  </si>
  <si>
    <t>HMDB00138</t>
  </si>
  <si>
    <t>glycocholenate sulfate*</t>
  </si>
  <si>
    <t>glycodeoxycholate</t>
  </si>
  <si>
    <t>HMDB00631</t>
  </si>
  <si>
    <t>glycodeoxycholate 3-sulfate</t>
  </si>
  <si>
    <t>glycohyocholate</t>
  </si>
  <si>
    <t>glycolithocholate sulfate*</t>
  </si>
  <si>
    <t>HMDB02639</t>
  </si>
  <si>
    <t>glycoursodeoxycholate</t>
  </si>
  <si>
    <t>HMDB00708</t>
  </si>
  <si>
    <t>glycoursodeoxycholic acid sulfate (1)</t>
  </si>
  <si>
    <t>glycylleucine</t>
  </si>
  <si>
    <t>HMDB00759</t>
  </si>
  <si>
    <t>glycylvaline</t>
  </si>
  <si>
    <t>HMDB28854</t>
  </si>
  <si>
    <t>guaiacol sulfate</t>
  </si>
  <si>
    <t>HMDB60013</t>
  </si>
  <si>
    <t>guanine</t>
  </si>
  <si>
    <t>HMDB00132</t>
  </si>
  <si>
    <t>guanosine</t>
  </si>
  <si>
    <t>HMDB00133</t>
  </si>
  <si>
    <t>guanosine 5'- diphosphate (GDP)</t>
  </si>
  <si>
    <t>HMDB01201</t>
  </si>
  <si>
    <t>guanosine 5'-diphospho-fucose</t>
  </si>
  <si>
    <t>gulonate*</t>
  </si>
  <si>
    <t>HMDB03290</t>
  </si>
  <si>
    <t>heme</t>
  </si>
  <si>
    <t>HMDB03178</t>
  </si>
  <si>
    <t>heneicosapentaenoate (21:5n3)</t>
  </si>
  <si>
    <t>heptadecasphingosine (d17:1)</t>
  </si>
  <si>
    <t>hexadecadienoate (16:2n6)</t>
  </si>
  <si>
    <t>HMDB00477</t>
  </si>
  <si>
    <t>hexadecasphingosine (d16:1)*</t>
  </si>
  <si>
    <t>hexadecatrienoate (16:3n3)</t>
  </si>
  <si>
    <t>hexanoylcarnitine (C6)</t>
  </si>
  <si>
    <t>HMDB00705</t>
  </si>
  <si>
    <t>hexanoylglutamine</t>
  </si>
  <si>
    <t>Fatty Acid Metabolism (Acyl Glutamine)</t>
  </si>
  <si>
    <t>hippurate</t>
  </si>
  <si>
    <t>HMDB00714</t>
  </si>
  <si>
    <t>histamine</t>
  </si>
  <si>
    <t>HMDB00870</t>
  </si>
  <si>
    <t>histidine betaine (hercynine)*</t>
  </si>
  <si>
    <t>homocitrulline</t>
  </si>
  <si>
    <t>HMDB00679</t>
  </si>
  <si>
    <t>homostachydrine*</t>
  </si>
  <si>
    <t>HMDB33433</t>
  </si>
  <si>
    <t>hydroxyasparagine</t>
  </si>
  <si>
    <t>HMDB32332</t>
  </si>
  <si>
    <t>hydroxy-CMPF*</t>
  </si>
  <si>
    <t>hydroxy-N6,N6,N6-trimethyllysine*</t>
  </si>
  <si>
    <t>hydroxypalmitoyl sphingomyelin (d18:1/16:0(OH))</t>
  </si>
  <si>
    <t>hydroxyproline</t>
  </si>
  <si>
    <t>HMDB00725</t>
  </si>
  <si>
    <t>hypotaurine</t>
  </si>
  <si>
    <t>HMDB00965</t>
  </si>
  <si>
    <t>hypoxanthine</t>
  </si>
  <si>
    <t>HMDB00157</t>
  </si>
  <si>
    <t>ibuprofen</t>
  </si>
  <si>
    <t>HMDB01925</t>
  </si>
  <si>
    <t>imidazole lactate</t>
  </si>
  <si>
    <t>HMDB02320</t>
  </si>
  <si>
    <t>imidazole propionate</t>
  </si>
  <si>
    <t>HMDB02271</t>
  </si>
  <si>
    <t>indoleacetate</t>
  </si>
  <si>
    <t>HMDB00197</t>
  </si>
  <si>
    <t>indolelactate</t>
  </si>
  <si>
    <t>HMDB00671</t>
  </si>
  <si>
    <t>inosine</t>
  </si>
  <si>
    <t>HMDB00195</t>
  </si>
  <si>
    <t>inosine 5'-monophosphate (IMP)</t>
  </si>
  <si>
    <t>HMDB00175</t>
  </si>
  <si>
    <t>inositol 1-phosphate (I1P)</t>
  </si>
  <si>
    <t>HMDB00213</t>
  </si>
  <si>
    <t>Isobar: hexose diphosphates</t>
  </si>
  <si>
    <t>isobutyrylcarnitine (C4)</t>
  </si>
  <si>
    <t>HMDB00736</t>
  </si>
  <si>
    <t>isoleucylglycine</t>
  </si>
  <si>
    <t>HMDB28907</t>
  </si>
  <si>
    <t>isoleucylhydroxyproline*</t>
  </si>
  <si>
    <t>Dipeptide Derivative</t>
  </si>
  <si>
    <t>HMDB28908</t>
  </si>
  <si>
    <t>kynurenate</t>
  </si>
  <si>
    <t>HMDB00715</t>
  </si>
  <si>
    <t>kynurenine</t>
  </si>
  <si>
    <t>HMDB00684</t>
  </si>
  <si>
    <t>lactosyl-N-palmitoyl-sphingosine (d18:1/16:0)</t>
  </si>
  <si>
    <t>Lactosylceramides (LCER)</t>
  </si>
  <si>
    <t>laurate (12:0)</t>
  </si>
  <si>
    <t>HMDB00638</t>
  </si>
  <si>
    <t>laurylcarnitine (C12)</t>
  </si>
  <si>
    <t>HMDB02250</t>
  </si>
  <si>
    <t>leucylglutamine*</t>
  </si>
  <si>
    <t>HMDB28927</t>
  </si>
  <si>
    <t>leucylglycine</t>
  </si>
  <si>
    <t>HMDB28929</t>
  </si>
  <si>
    <t>levetiracetam</t>
  </si>
  <si>
    <t>lidocaine</t>
  </si>
  <si>
    <t>HMDB14426</t>
  </si>
  <si>
    <t>lignoceroyl sphingomyelin (d18:1/24:0)</t>
  </si>
  <si>
    <t>linoleate (18:2n6)</t>
  </si>
  <si>
    <t>HMDB00673</t>
  </si>
  <si>
    <t>linolenate (18:3n3 or 3n6)</t>
  </si>
  <si>
    <t>HMDB03073</t>
  </si>
  <si>
    <t>linolenoylcarnitine (C18:3)*</t>
  </si>
  <si>
    <t>linoleoyl-arachidonoyl-glycerol (18:2/20:4) [2]*</t>
  </si>
  <si>
    <t>Diacylglycerol</t>
  </si>
  <si>
    <t>linoleoylcarnitine (C18:2)*</t>
  </si>
  <si>
    <t>HMDB06469</t>
  </si>
  <si>
    <t>lysine</t>
  </si>
  <si>
    <t>HMDB00182</t>
  </si>
  <si>
    <t>malate</t>
  </si>
  <si>
    <t>HMDB00156</t>
  </si>
  <si>
    <t>maleate</t>
  </si>
  <si>
    <t>HMDB00176</t>
  </si>
  <si>
    <t>malonate</t>
  </si>
  <si>
    <t>Fatty Acid Synthesis</t>
  </si>
  <si>
    <t>HMDB00691</t>
  </si>
  <si>
    <t>malonylcarnitine</t>
  </si>
  <si>
    <t>HMDB02095</t>
  </si>
  <si>
    <t>maltose</t>
  </si>
  <si>
    <t>Glycogen Metabolism</t>
  </si>
  <si>
    <t>HMDB00163</t>
  </si>
  <si>
    <t>maltotetraose</t>
  </si>
  <si>
    <t>HMDB01296</t>
  </si>
  <si>
    <t>maltotriose</t>
  </si>
  <si>
    <t>HMDB01262</t>
  </si>
  <si>
    <t>mannitol/sorbitol</t>
  </si>
  <si>
    <t>HMDB00247</t>
  </si>
  <si>
    <t>margarate (17:0)</t>
  </si>
  <si>
    <t>HMDB02259</t>
  </si>
  <si>
    <t>margaroylcarnitine (C17)*</t>
  </si>
  <si>
    <t>HMDB06210</t>
  </si>
  <si>
    <t>metformin</t>
  </si>
  <si>
    <t>Drug - Metabolic</t>
  </si>
  <si>
    <t>HMDB01921</t>
  </si>
  <si>
    <t>methionine sulfone</t>
  </si>
  <si>
    <t>methionine sulfoxide</t>
  </si>
  <si>
    <t>HMDB02005</t>
  </si>
  <si>
    <t>methyl glucopyranoside (alpha + beta)</t>
  </si>
  <si>
    <t>methyl-4-hydroxybenzoate sulfate</t>
  </si>
  <si>
    <t>methylmalonate (MMA)</t>
  </si>
  <si>
    <t>HMDB00202</t>
  </si>
  <si>
    <t>methylphosphate</t>
  </si>
  <si>
    <t>Purine and Pyrimidine Metabolism</t>
  </si>
  <si>
    <t>HMDB61711</t>
  </si>
  <si>
    <t>methylsuccinate</t>
  </si>
  <si>
    <t>HMDB01844</t>
  </si>
  <si>
    <t>metoprolol</t>
  </si>
  <si>
    <t>HMDB01932</t>
  </si>
  <si>
    <t>metoprolol acid metabolite*</t>
  </si>
  <si>
    <t>metronidazole</t>
  </si>
  <si>
    <t>HMDB15052</t>
  </si>
  <si>
    <t>myristate (14:0)</t>
  </si>
  <si>
    <t>HMDB00806</t>
  </si>
  <si>
    <t>myristoleate (14:1n5)</t>
  </si>
  <si>
    <t>HMDB02000</t>
  </si>
  <si>
    <t>myristoleoylcarnitine (C14:1)*</t>
  </si>
  <si>
    <t>myristoylcarnitine (C14)</t>
  </si>
  <si>
    <t>HMDB05066</t>
  </si>
  <si>
    <t>N,N,N-trimethyl-5-aminovalerate</t>
  </si>
  <si>
    <t>N,N,N-trimethyl-alanylproline betaine (TMAP)</t>
  </si>
  <si>
    <t>N,N-dimethylalanine</t>
  </si>
  <si>
    <t>N1,N12-diacetylspermine</t>
  </si>
  <si>
    <t>HMDB02172</t>
  </si>
  <si>
    <t>N1-Methyl-2-pyridone-5-carboxamide</t>
  </si>
  <si>
    <t>HMDB04193</t>
  </si>
  <si>
    <t>N1-Methyl-4-pyridone-3-carboxamide</t>
  </si>
  <si>
    <t>HMDB04194</t>
  </si>
  <si>
    <t>N1-methylinosine</t>
  </si>
  <si>
    <t>HMDB02721</t>
  </si>
  <si>
    <t>N2,N2-dimethylguanosine</t>
  </si>
  <si>
    <t>HMDB04824</t>
  </si>
  <si>
    <t>N6,N6,N6-trimethyllysine</t>
  </si>
  <si>
    <t>HMDB01325</t>
  </si>
  <si>
    <t>N6,N6-dimethyllysine</t>
  </si>
  <si>
    <t>HMDB13287</t>
  </si>
  <si>
    <t>N6-acetyllysine</t>
  </si>
  <si>
    <t>HMDB00206</t>
  </si>
  <si>
    <t>N6-carboxymethyllysine</t>
  </si>
  <si>
    <t>Advanced Glycation End-product</t>
  </si>
  <si>
    <t>N6-methyllysine</t>
  </si>
  <si>
    <t>HMDB02038</t>
  </si>
  <si>
    <t>N6-succinyladenosine</t>
  </si>
  <si>
    <t>HMDB00912</t>
  </si>
  <si>
    <t>N-acetylalanine</t>
  </si>
  <si>
    <t>HMDB00766</t>
  </si>
  <si>
    <t>N-acetylarginine</t>
  </si>
  <si>
    <t>HMDB04620</t>
  </si>
  <si>
    <t>N-acetylasparagine</t>
  </si>
  <si>
    <t>HMDB06028</t>
  </si>
  <si>
    <t>N-acetylglucosamine 6-phosphate</t>
  </si>
  <si>
    <t>HMDB02817</t>
  </si>
  <si>
    <t>N-acetylglucosamine/N-acetylgalactosamine</t>
  </si>
  <si>
    <t>N-acetylglutamate</t>
  </si>
  <si>
    <t>HMDB01138</t>
  </si>
  <si>
    <t>N-acetylglutamine</t>
  </si>
  <si>
    <t>HMDB06029</t>
  </si>
  <si>
    <t>N-acetylglycine</t>
  </si>
  <si>
    <t>HMDB00532</t>
  </si>
  <si>
    <t>N-acetylhistidine</t>
  </si>
  <si>
    <t>HMDB32055</t>
  </si>
  <si>
    <t>N-acetyl-isoputreanine</t>
  </si>
  <si>
    <t>N-acetylmethionine</t>
  </si>
  <si>
    <t>HMDB11745</t>
  </si>
  <si>
    <t>N-acetylmethionine sulfoxide</t>
  </si>
  <si>
    <t>N-acetylneuraminate</t>
  </si>
  <si>
    <t>HMDB00230</t>
  </si>
  <si>
    <t>N-acetylserine</t>
  </si>
  <si>
    <t>HMDB02931</t>
  </si>
  <si>
    <t>N-acetyltaurine</t>
  </si>
  <si>
    <t>N-acetylthreonine</t>
  </si>
  <si>
    <t>HMDB62557</t>
  </si>
  <si>
    <t>N-acetylvaline</t>
  </si>
  <si>
    <t>HMDB11757</t>
  </si>
  <si>
    <t>NAD+</t>
  </si>
  <si>
    <t>HMDB00902</t>
  </si>
  <si>
    <t>NADH</t>
  </si>
  <si>
    <t>HMDB01487</t>
  </si>
  <si>
    <t>N-delta-acetylornithine</t>
  </si>
  <si>
    <t>nervonoylcarnitine (C24:1)*</t>
  </si>
  <si>
    <t>N-ethylglycinexylidide</t>
  </si>
  <si>
    <t>HMDB60656</t>
  </si>
  <si>
    <t>N-formylmethionine</t>
  </si>
  <si>
    <t>HMDB01015</t>
  </si>
  <si>
    <t>N-formylphenylalanine</t>
  </si>
  <si>
    <t>nicotinamide</t>
  </si>
  <si>
    <t>HMDB01406</t>
  </si>
  <si>
    <t>nicotinamide ribonucleotide (NMN)</t>
  </si>
  <si>
    <t>HMDB00229</t>
  </si>
  <si>
    <t>nicotinamide riboside</t>
  </si>
  <si>
    <t>HMDB00855</t>
  </si>
  <si>
    <t>nisinate (24:6n3)</t>
  </si>
  <si>
    <t>HMDB02007</t>
  </si>
  <si>
    <t>N-L-formylkynurenine</t>
  </si>
  <si>
    <t>HMDB01200</t>
  </si>
  <si>
    <t>N-oleoyltaurine</t>
  </si>
  <si>
    <t>Endocannabinoid</t>
  </si>
  <si>
    <t>norfentanyl</t>
  </si>
  <si>
    <t>HMDB61006</t>
  </si>
  <si>
    <t>N-palmitoylglycine</t>
  </si>
  <si>
    <t>HMDB13034</t>
  </si>
  <si>
    <t>N-palmitoyl-sphingadienine (d18:2/16:0)*</t>
  </si>
  <si>
    <t>N-palmitoyl-sphingosine (d18:1/16:0)</t>
  </si>
  <si>
    <t>HMDB04949</t>
  </si>
  <si>
    <t>N-palmitoyltaurine</t>
  </si>
  <si>
    <t>N-stearoyltaurine</t>
  </si>
  <si>
    <t>octadecadienedioate (C18:2-DC)*</t>
  </si>
  <si>
    <t>octadecenedioate (C18:1-DC)</t>
  </si>
  <si>
    <t>octanoylcarnitine (C8)</t>
  </si>
  <si>
    <t>HMDB00791</t>
  </si>
  <si>
    <t>ofloxacin</t>
  </si>
  <si>
    <t>HMDB01929</t>
  </si>
  <si>
    <t>oleate/vaccenate (18:1)</t>
  </si>
  <si>
    <t>oleoyl ethanolamide</t>
  </si>
  <si>
    <t>HMDB02088</t>
  </si>
  <si>
    <t>oleoylcarnitine (C18:1)</t>
  </si>
  <si>
    <t>HMDB05065</t>
  </si>
  <si>
    <t>oleoylcholine</t>
  </si>
  <si>
    <t>Fatty Acid Metabolism (Acyl Choline)</t>
  </si>
  <si>
    <t>oleoyl-linoleoyl-glycerol (18:1/18:2) [1]</t>
  </si>
  <si>
    <t>HMDB07219</t>
  </si>
  <si>
    <t>oleoyl-linoleoyl-glycerol (18:1/18:2) [2]</t>
  </si>
  <si>
    <t>O-methyltyrosine</t>
  </si>
  <si>
    <t>ophthalmate</t>
  </si>
  <si>
    <t>HMDB05765</t>
  </si>
  <si>
    <t>orotate</t>
  </si>
  <si>
    <t>HMDB00226</t>
  </si>
  <si>
    <t>orotidine</t>
  </si>
  <si>
    <t>HMDB00788</t>
  </si>
  <si>
    <t>O-sulfo-L-tyrosine</t>
  </si>
  <si>
    <t>o-Tyrosine</t>
  </si>
  <si>
    <t>HMDB06050</t>
  </si>
  <si>
    <t>oxalate (ethanedioate)</t>
  </si>
  <si>
    <t>HMDB02329</t>
  </si>
  <si>
    <t>oxypurinol</t>
  </si>
  <si>
    <t>HMDB00786</t>
  </si>
  <si>
    <t>palmitate (16:0)</t>
  </si>
  <si>
    <t>HMDB00220</t>
  </si>
  <si>
    <t>palmitoleate (16:1n7)</t>
  </si>
  <si>
    <t>HMDB03229</t>
  </si>
  <si>
    <t>palmitoleoylcarnitine (C16:1)*</t>
  </si>
  <si>
    <t>palmitoyl ethanolamide</t>
  </si>
  <si>
    <t>HMDB02100</t>
  </si>
  <si>
    <t>palmitoylcholine</t>
  </si>
  <si>
    <t>pantoprazole</t>
  </si>
  <si>
    <t>Drug - Gastrointestinal</t>
  </si>
  <si>
    <t>HMDB05017</t>
  </si>
  <si>
    <t>pantothenate (Vitamin B5)</t>
  </si>
  <si>
    <t>Pantothenate and CoA Metabolism</t>
  </si>
  <si>
    <t>HMDB00210</t>
  </si>
  <si>
    <t>p-cresol glucuronide*</t>
  </si>
  <si>
    <t>HMDB11686</t>
  </si>
  <si>
    <t>p-cresol sulfate</t>
  </si>
  <si>
    <t>HMDB11635</t>
  </si>
  <si>
    <t>pentadecanoate (15:0)</t>
  </si>
  <si>
    <t>HMDB00826</t>
  </si>
  <si>
    <t>perfluorooctanesulfonate (PFOS)</t>
  </si>
  <si>
    <t>HMDB59586</t>
  </si>
  <si>
    <t>phenol sulfate</t>
  </si>
  <si>
    <t>HMDB60015</t>
  </si>
  <si>
    <t>phenylacetylglutamine</t>
  </si>
  <si>
    <t>HMDB06344</t>
  </si>
  <si>
    <t>phenylalanylalanine</t>
  </si>
  <si>
    <t>phenylalanylglycine</t>
  </si>
  <si>
    <t>HMDB28995</t>
  </si>
  <si>
    <t>phenyllactate (PLA)</t>
  </si>
  <si>
    <t>HMDB00779</t>
  </si>
  <si>
    <t>phenylpropanolamine</t>
  </si>
  <si>
    <t>Drug - Respiratory</t>
  </si>
  <si>
    <t>HMDB01942</t>
  </si>
  <si>
    <t>phenylpyruvate</t>
  </si>
  <si>
    <t>HMDB00205</t>
  </si>
  <si>
    <t>phosphate</t>
  </si>
  <si>
    <t>HMDB01429</t>
  </si>
  <si>
    <t>phosphocholine</t>
  </si>
  <si>
    <t>HMDB01565</t>
  </si>
  <si>
    <t>phosphoethanolamine (PE)</t>
  </si>
  <si>
    <t>HMDB00224</t>
  </si>
  <si>
    <t>phosphopantetheine</t>
  </si>
  <si>
    <t>HMDB01416</t>
  </si>
  <si>
    <t>phytosphingosine</t>
  </si>
  <si>
    <t>HMDB04610</t>
  </si>
  <si>
    <t>pipecolate</t>
  </si>
  <si>
    <t>HMDB00070</t>
  </si>
  <si>
    <t>piperine</t>
  </si>
  <si>
    <t>HMDB29377</t>
  </si>
  <si>
    <t>pregabalin</t>
  </si>
  <si>
    <t>pregnen-diol disulfate*</t>
  </si>
  <si>
    <t>Pregnenolone Steroids</t>
  </si>
  <si>
    <t>pregnenediol sulfate (C21H34O5S)*</t>
  </si>
  <si>
    <t>pregnenetriol disulfate*</t>
  </si>
  <si>
    <t>proline</t>
  </si>
  <si>
    <t>HMDB00162</t>
  </si>
  <si>
    <t>prolylglycine</t>
  </si>
  <si>
    <t>HMDB11178</t>
  </si>
  <si>
    <t>prolylhydroxyproline</t>
  </si>
  <si>
    <t>HMDB06695</t>
  </si>
  <si>
    <t>propionylcarnitine (C3)</t>
  </si>
  <si>
    <t>HMDB00824</t>
  </si>
  <si>
    <t>prostaglandin E2</t>
  </si>
  <si>
    <t>HMDB01220</t>
  </si>
  <si>
    <t>pseudoephedrine</t>
  </si>
  <si>
    <t>HMDB01943</t>
  </si>
  <si>
    <t>pseudouridine</t>
  </si>
  <si>
    <t>HMDB00767</t>
  </si>
  <si>
    <t>pterin</t>
  </si>
  <si>
    <t>Pterin Metabolism</t>
  </si>
  <si>
    <t>HMDB00802</t>
  </si>
  <si>
    <t>pyridoxal</t>
  </si>
  <si>
    <t>HMDB01545</t>
  </si>
  <si>
    <t>pyridoxamine</t>
  </si>
  <si>
    <t>HMDB01431</t>
  </si>
  <si>
    <t>pyridoxate</t>
  </si>
  <si>
    <t>HMDB00017</t>
  </si>
  <si>
    <t>pyroglutamine*</t>
  </si>
  <si>
    <t>quinate</t>
  </si>
  <si>
    <t>HMDB03072</t>
  </si>
  <si>
    <t>quinine</t>
  </si>
  <si>
    <t>quinolinate</t>
  </si>
  <si>
    <t>HMDB00232</t>
  </si>
  <si>
    <t>retinol (Vitamin A)</t>
  </si>
  <si>
    <t>HMDB00305</t>
  </si>
  <si>
    <t>ribitol</t>
  </si>
  <si>
    <t>HMDB00508</t>
  </si>
  <si>
    <t>riboflavin (Vitamin B2)</t>
  </si>
  <si>
    <t>HMDB00244</t>
  </si>
  <si>
    <t>ribonate</t>
  </si>
  <si>
    <t>HMDB00867</t>
  </si>
  <si>
    <t>ribose</t>
  </si>
  <si>
    <t>HMDB00283</t>
  </si>
  <si>
    <t>ribulonate/xylulonate/lyxonate*</t>
  </si>
  <si>
    <t>ribulose/xylulose</t>
  </si>
  <si>
    <t>rocuronium</t>
  </si>
  <si>
    <t>S-(1,2-dicarboxyethyl)glutathione</t>
  </si>
  <si>
    <t>saccharin</t>
  </si>
  <si>
    <t>HMDB29723</t>
  </si>
  <si>
    <t>S-adenosylhomocysteine (SAH)</t>
  </si>
  <si>
    <t>HMDB00939</t>
  </si>
  <si>
    <t>salicylate</t>
  </si>
  <si>
    <t>HMDB01895</t>
  </si>
  <si>
    <t>sarcosine</t>
  </si>
  <si>
    <t>HMDB00271</t>
  </si>
  <si>
    <t>sebacate (C10-DC)</t>
  </si>
  <si>
    <t>HMDB00792</t>
  </si>
  <si>
    <t>sedoheptulose</t>
  </si>
  <si>
    <t>HMDB03219</t>
  </si>
  <si>
    <t>sedoheptulose-7-phosphate</t>
  </si>
  <si>
    <t>Pentose Phosphate Pathway</t>
  </si>
  <si>
    <t>HMDB01068</t>
  </si>
  <si>
    <t>serine</t>
  </si>
  <si>
    <t>HMDB00187</t>
  </si>
  <si>
    <t>serotonin</t>
  </si>
  <si>
    <t>HMDB00259</t>
  </si>
  <si>
    <t>S-methylcysteine</t>
  </si>
  <si>
    <t>HMDB02108</t>
  </si>
  <si>
    <t>S-methylcysteine sulfoxide</t>
  </si>
  <si>
    <t>HMDB29432</t>
  </si>
  <si>
    <t>spermidine</t>
  </si>
  <si>
    <t>HMDB01257</t>
  </si>
  <si>
    <t>spermine</t>
  </si>
  <si>
    <t>HMDB01256</t>
  </si>
  <si>
    <t>sphingadienine</t>
  </si>
  <si>
    <t>sphingomyelin (d17:1/14:0, d16:1/15:0)*</t>
  </si>
  <si>
    <t>sphingomyelin (d17:1/16:0, d18:1/15:0, d16:1/17:0)*</t>
  </si>
  <si>
    <t>sphingomyelin (d18:0/18:0, d19:0/17:0)*</t>
  </si>
  <si>
    <t>HMDB12087</t>
  </si>
  <si>
    <t>sphingomyelin (d18:1/17:0, d17:1/18:0, d19:1/16:0)</t>
  </si>
  <si>
    <t>sphingomyelin (d18:1/22:2, d18:2/22:1, d16:1/24:2)*</t>
  </si>
  <si>
    <t>sphingomyelin (d18:1/24:1, d18:2/24:0)*</t>
  </si>
  <si>
    <t>HMDB12107</t>
  </si>
  <si>
    <t>sphingomyelin (d18:2/14:0, d18:1/14:1)*</t>
  </si>
  <si>
    <t>sphingomyelin (d18:2/16:0, d18:1/16:1)*</t>
  </si>
  <si>
    <t>sphingomyelin (d18:2/23:0, d18:1/23:1, d17:1/24:1)*</t>
  </si>
  <si>
    <t>sphingomyelin (d18:2/23:1)*</t>
  </si>
  <si>
    <t>sphingomyelin (d18:2/24:1, d18:1/24:2)*</t>
  </si>
  <si>
    <t>stachydrine</t>
  </si>
  <si>
    <t>HMDB04827</t>
  </si>
  <si>
    <t>stearidonate (18:4n3)</t>
  </si>
  <si>
    <t>HMDB06547</t>
  </si>
  <si>
    <t>stearoyl ethanolamide</t>
  </si>
  <si>
    <t>HMDB13078</t>
  </si>
  <si>
    <t>suberate (C8-DC)</t>
  </si>
  <si>
    <t>HMDB00893</t>
  </si>
  <si>
    <t>suberoylcarnitine (C8-DC)</t>
  </si>
  <si>
    <t>succinate</t>
  </si>
  <si>
    <t>HMDB00254</t>
  </si>
  <si>
    <t>sulfate*</t>
  </si>
  <si>
    <t>HMDB01448</t>
  </si>
  <si>
    <t>tartronate (hydroxymalonate)</t>
  </si>
  <si>
    <t>HMDB35227</t>
  </si>
  <si>
    <t>taurine</t>
  </si>
  <si>
    <t>HMDB00251</t>
  </si>
  <si>
    <t>tauro-beta-muricholate</t>
  </si>
  <si>
    <t>HMDB00932</t>
  </si>
  <si>
    <t>taurochenodeoxycholate</t>
  </si>
  <si>
    <t>HMDB00951</t>
  </si>
  <si>
    <t>taurochenodeoxycholic acid 3-sulfate</t>
  </si>
  <si>
    <t>HMDB02486</t>
  </si>
  <si>
    <t>taurocholate</t>
  </si>
  <si>
    <t>HMDB00036</t>
  </si>
  <si>
    <t>taurocholenate sulfate*</t>
  </si>
  <si>
    <t>taurodeoxycholate</t>
  </si>
  <si>
    <t>HMDB00896</t>
  </si>
  <si>
    <t>taurodeoxycholic acid 3-sulfate</t>
  </si>
  <si>
    <t>taurohyocholate*</t>
  </si>
  <si>
    <t>taurolithocholate</t>
  </si>
  <si>
    <t>HMDB00722</t>
  </si>
  <si>
    <t>taurolithocholate 3-sulfate</t>
  </si>
  <si>
    <t>HMDB02580</t>
  </si>
  <si>
    <t>tauroursodeoxycholate</t>
  </si>
  <si>
    <t>HMDB00874</t>
  </si>
  <si>
    <t>tetradecadienoate (14:2)*</t>
  </si>
  <si>
    <t>HMDB00560</t>
  </si>
  <si>
    <t>theobromine</t>
  </si>
  <si>
    <t>HMDB02825</t>
  </si>
  <si>
    <t>theophylline</t>
  </si>
  <si>
    <t>HMDB01889</t>
  </si>
  <si>
    <t>thiamin diphosphate</t>
  </si>
  <si>
    <t>Thiamine Metabolism</t>
  </si>
  <si>
    <t>HMDB01372</t>
  </si>
  <si>
    <t>thioproline</t>
  </si>
  <si>
    <t>threonate</t>
  </si>
  <si>
    <t>HMDB00943</t>
  </si>
  <si>
    <t>threonine</t>
  </si>
  <si>
    <t>HMDB00167</t>
  </si>
  <si>
    <t>thymine</t>
  </si>
  <si>
    <t>HMDB00262</t>
  </si>
  <si>
    <t>tiglyl carnitine (C5)</t>
  </si>
  <si>
    <t>HMDB02366</t>
  </si>
  <si>
    <t>torasemide</t>
  </si>
  <si>
    <t>tramadol</t>
  </si>
  <si>
    <t>HMDB14339</t>
  </si>
  <si>
    <t>tricosanoyl sphingomyelin (d18:1/23:0)*</t>
  </si>
  <si>
    <t>HMDB12105</t>
  </si>
  <si>
    <t>trigonelline (N'-methylnicotinate)</t>
  </si>
  <si>
    <t>HMDB00875</t>
  </si>
  <si>
    <t>trimethylamine N-oxide</t>
  </si>
  <si>
    <t>HMDB00925</t>
  </si>
  <si>
    <t>tryptophan betaine</t>
  </si>
  <si>
    <t>HMDB61115</t>
  </si>
  <si>
    <t>tyrosylglycine</t>
  </si>
  <si>
    <t>HMDB29105</t>
  </si>
  <si>
    <t>UDP-galactose</t>
  </si>
  <si>
    <t>HMDB00302</t>
  </si>
  <si>
    <t>UDP-glucose</t>
  </si>
  <si>
    <t>HMDB00286</t>
  </si>
  <si>
    <t>UDP-glucuronate</t>
  </si>
  <si>
    <t>HMDB00935</t>
  </si>
  <si>
    <t>UDP-N-acetylglucosamine/galactosamine</t>
  </si>
  <si>
    <t>UMP</t>
  </si>
  <si>
    <t>HMDB00288</t>
  </si>
  <si>
    <t>uracil</t>
  </si>
  <si>
    <t>HMDB00300</t>
  </si>
  <si>
    <t>urate</t>
  </si>
  <si>
    <t>HMDB00289</t>
  </si>
  <si>
    <t>urea</t>
  </si>
  <si>
    <t>HMDB00294</t>
  </si>
  <si>
    <t>uridine</t>
  </si>
  <si>
    <t>HMDB00296</t>
  </si>
  <si>
    <t>uridine 5'-diphosphate (UDP)</t>
  </si>
  <si>
    <t>HMDB00295</t>
  </si>
  <si>
    <t>uridine 5'-triphosphate (UTP)</t>
  </si>
  <si>
    <t>HMDB00285</t>
  </si>
  <si>
    <t>valerylcarnitine (C5)</t>
  </si>
  <si>
    <t>HMDB13128</t>
  </si>
  <si>
    <t>valsartan</t>
  </si>
  <si>
    <t>valylglutamine</t>
  </si>
  <si>
    <t>HMDB29125</t>
  </si>
  <si>
    <t>valylglycine</t>
  </si>
  <si>
    <t>HMDB29127</t>
  </si>
  <si>
    <t>valylleucine</t>
  </si>
  <si>
    <t>HMDB29131</t>
  </si>
  <si>
    <t>verapamil</t>
  </si>
  <si>
    <t>HMDB01850</t>
  </si>
  <si>
    <t>xanthine</t>
  </si>
  <si>
    <t>HMDB00292</t>
  </si>
  <si>
    <t>xanthosine 5'-monophosphate (xmp)</t>
  </si>
  <si>
    <t>HMDB01554</t>
  </si>
  <si>
    <t>ximenoylcarnitine (C26:1)*</t>
  </si>
  <si>
    <t>p-value(ELAPOR1 High vs Low)</t>
  </si>
  <si>
    <t>Ratio(ELAPOR1 High vs Low)</t>
  </si>
  <si>
    <t>Table S3: Upregulated metabolites in ELAPOR1-high tumors</t>
  </si>
  <si>
    <t>Table S3: Enriched metabolic pathways in upregulated metabolites in ELAPOR1-high tumors</t>
  </si>
  <si>
    <t>Table S3: Downregulated metabolites in ELAPOR1-high tumors</t>
  </si>
  <si>
    <t>Table S3: Enriched metabolic pathways in downregulated metabolites in ELAPOR1-high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0" fontId="4" fillId="0" borderId="0" xfId="0" applyFont="1"/>
    <xf numFmtId="11" fontId="4" fillId="0" borderId="0" xfId="0" applyNumberFormat="1" applyFont="1"/>
    <xf numFmtId="0" fontId="4" fillId="0" borderId="0" xfId="2" applyFont="1" applyAlignment="1"/>
    <xf numFmtId="2" fontId="4" fillId="0" borderId="0" xfId="0" applyNumberFormat="1" applyFont="1"/>
    <xf numFmtId="0" fontId="1" fillId="0" borderId="0" xfId="1" applyFont="1"/>
    <xf numFmtId="2" fontId="0" fillId="0" borderId="0" xfId="0" applyNumberFormat="1"/>
  </cellXfs>
  <cellStyles count="3">
    <cellStyle name="Hyperlink" xfId="2" builtinId="8"/>
    <cellStyle name="Normal" xfId="0" builtinId="0"/>
    <cellStyle name="Normal 2" xfId="1" xr:uid="{E2669DFF-4350-47AB-A952-E64C4967A92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96" TargetMode="External"/><Relationship Id="rId299" Type="http://schemas.openxmlformats.org/officeDocument/2006/relationships/hyperlink" Target="http://www.hmdb.ca/metabolites/HMDB00148" TargetMode="External"/><Relationship Id="rId21" Type="http://schemas.openxmlformats.org/officeDocument/2006/relationships/hyperlink" Target="http://www.hmdb.ca/metabolites/HMDB61690" TargetMode="External"/><Relationship Id="rId63" Type="http://schemas.openxmlformats.org/officeDocument/2006/relationships/hyperlink" Target="http://www.hmdb.ca/metabolites/HMDB02331" TargetMode="External"/><Relationship Id="rId159" Type="http://schemas.openxmlformats.org/officeDocument/2006/relationships/hyperlink" Target="http://www.hmdb.ca/metabolites/HMDB00493" TargetMode="External"/><Relationship Id="rId324" Type="http://schemas.openxmlformats.org/officeDocument/2006/relationships/hyperlink" Target="http://www.hmdb.ca/metabolites/HMDB01397" TargetMode="External"/><Relationship Id="rId366" Type="http://schemas.openxmlformats.org/officeDocument/2006/relationships/hyperlink" Target="http://www.hmdb.ca/metabolites/HMDB01296" TargetMode="External"/><Relationship Id="rId531" Type="http://schemas.openxmlformats.org/officeDocument/2006/relationships/hyperlink" Target="http://www.hmdb.ca/metabolites/HMDB00874" TargetMode="External"/><Relationship Id="rId170" Type="http://schemas.openxmlformats.org/officeDocument/2006/relationships/hyperlink" Target="http://www.hmdb.ca/metabolites/HMDB11617" TargetMode="External"/><Relationship Id="rId226" Type="http://schemas.openxmlformats.org/officeDocument/2006/relationships/hyperlink" Target="http://www.hmdb.ca/metabolites/HMDB00094" TargetMode="External"/><Relationship Id="rId433" Type="http://schemas.openxmlformats.org/officeDocument/2006/relationships/hyperlink" Target="http://www.hmdb.ca/metabolites/HMDB00791" TargetMode="External"/><Relationship Id="rId268" Type="http://schemas.openxmlformats.org/officeDocument/2006/relationships/hyperlink" Target="http://www.hmdb.ca/metabolites/HMDB02823" TargetMode="External"/><Relationship Id="rId475" Type="http://schemas.openxmlformats.org/officeDocument/2006/relationships/hyperlink" Target="http://www.hmdb.ca/metabolites/HMDB00767" TargetMode="External"/><Relationship Id="rId32" Type="http://schemas.openxmlformats.org/officeDocument/2006/relationships/hyperlink" Target="http://www.hmdb.ca/metabolites/HMDB00001" TargetMode="External"/><Relationship Id="rId74" Type="http://schemas.openxmlformats.org/officeDocument/2006/relationships/hyperlink" Target="http://www.hmdb.ca/metabolites/HMDB11130" TargetMode="External"/><Relationship Id="rId128" Type="http://schemas.openxmlformats.org/officeDocument/2006/relationships/hyperlink" Target="http://www.hmdb.ca/metabolites/HMDB00019" TargetMode="External"/><Relationship Id="rId335" Type="http://schemas.openxmlformats.org/officeDocument/2006/relationships/hyperlink" Target="http://www.hmdb.ca/metabolites/HMDB00965" TargetMode="External"/><Relationship Id="rId377" Type="http://schemas.openxmlformats.org/officeDocument/2006/relationships/hyperlink" Target="http://www.hmdb.ca/metabolites/HMDB61711" TargetMode="External"/><Relationship Id="rId500" Type="http://schemas.openxmlformats.org/officeDocument/2006/relationships/hyperlink" Target="http://www.hmdb.ca/metabolites/HMDB00187" TargetMode="External"/><Relationship Id="rId542" Type="http://schemas.openxmlformats.org/officeDocument/2006/relationships/hyperlink" Target="http://www.hmdb.ca/metabolites/HMDB12105" TargetMode="External"/><Relationship Id="rId5" Type="http://schemas.openxmlformats.org/officeDocument/2006/relationships/hyperlink" Target="http://www.hmdb.ca/metabolites/HMDB00564" TargetMode="External"/><Relationship Id="rId181" Type="http://schemas.openxmlformats.org/officeDocument/2006/relationships/hyperlink" Target="http://www.hmdb.ca/metabolites/HMDB00161" TargetMode="External"/><Relationship Id="rId237" Type="http://schemas.openxmlformats.org/officeDocument/2006/relationships/hyperlink" Target="http://www.hmdb.ca/metabolites/HMDB00656" TargetMode="External"/><Relationship Id="rId402" Type="http://schemas.openxmlformats.org/officeDocument/2006/relationships/hyperlink" Target="http://www.hmdb.ca/metabolites/HMDB02931" TargetMode="External"/><Relationship Id="rId279" Type="http://schemas.openxmlformats.org/officeDocument/2006/relationships/hyperlink" Target="http://www.hmdb.ca/metabolites/HMDB00660" TargetMode="External"/><Relationship Id="rId444" Type="http://schemas.openxmlformats.org/officeDocument/2006/relationships/hyperlink" Target="http://www.hmdb.ca/metabolites/HMDB00786" TargetMode="External"/><Relationship Id="rId486" Type="http://schemas.openxmlformats.org/officeDocument/2006/relationships/hyperlink" Target="http://www.hmdb.ca/metabolites/HMDB00508" TargetMode="External"/><Relationship Id="rId43" Type="http://schemas.openxmlformats.org/officeDocument/2006/relationships/hyperlink" Target="http://www.hmdb.ca/metabolites/HMDB11567" TargetMode="External"/><Relationship Id="rId139" Type="http://schemas.openxmlformats.org/officeDocument/2006/relationships/hyperlink" Target="http://www.hmdb.ca/metabolites/HMDB59911" TargetMode="External"/><Relationship Id="rId290" Type="http://schemas.openxmlformats.org/officeDocument/2006/relationships/hyperlink" Target="http://www.hmdb.ca/metabolites/HMDB11171" TargetMode="External"/><Relationship Id="rId304" Type="http://schemas.openxmlformats.org/officeDocument/2006/relationships/hyperlink" Target="http://www.hmdb.ca/metabolites/HMDB03337" TargetMode="External"/><Relationship Id="rId346" Type="http://schemas.openxmlformats.org/officeDocument/2006/relationships/hyperlink" Target="http://www.hmdb.ca/metabolites/HMDB00172" TargetMode="External"/><Relationship Id="rId388" Type="http://schemas.openxmlformats.org/officeDocument/2006/relationships/hyperlink" Target="http://www.hmdb.ca/metabolites/HMDB01367" TargetMode="External"/><Relationship Id="rId511" Type="http://schemas.openxmlformats.org/officeDocument/2006/relationships/hyperlink" Target="http://www.hmdb.ca/metabolites/HMDB00252" TargetMode="External"/><Relationship Id="rId553" Type="http://schemas.openxmlformats.org/officeDocument/2006/relationships/hyperlink" Target="http://www.hmdb.ca/metabolites/HMDB00289" TargetMode="External"/><Relationship Id="rId85" Type="http://schemas.openxmlformats.org/officeDocument/2006/relationships/hyperlink" Target="http://www.hmdb.ca/metabolites/HMDB00012" TargetMode="External"/><Relationship Id="rId150" Type="http://schemas.openxmlformats.org/officeDocument/2006/relationships/hyperlink" Target="http://www.hmdb.ca/metabolites/HMDB00076" TargetMode="External"/><Relationship Id="rId192" Type="http://schemas.openxmlformats.org/officeDocument/2006/relationships/hyperlink" Target="http://www.hmdb.ca/metabolites/HMDB00194" TargetMode="External"/><Relationship Id="rId206" Type="http://schemas.openxmlformats.org/officeDocument/2006/relationships/hyperlink" Target="http://www.hmdb.ca/metabolites/HMDB00043" TargetMode="External"/><Relationship Id="rId413" Type="http://schemas.openxmlformats.org/officeDocument/2006/relationships/hyperlink" Target="http://www.hmdb.ca/metabolites/HMDB04193" TargetMode="External"/><Relationship Id="rId248" Type="http://schemas.openxmlformats.org/officeDocument/2006/relationships/hyperlink" Target="http://www.hmdb.ca/metabolites/HMDB00630" TargetMode="External"/><Relationship Id="rId455" Type="http://schemas.openxmlformats.org/officeDocument/2006/relationships/hyperlink" Target="http://www.hmdb.ca/metabolites/HMDB60015" TargetMode="External"/><Relationship Id="rId497" Type="http://schemas.openxmlformats.org/officeDocument/2006/relationships/hyperlink" Target="http://www.hmdb.ca/metabolites/HMDB00792" TargetMode="External"/><Relationship Id="rId12" Type="http://schemas.openxmlformats.org/officeDocument/2006/relationships/hyperlink" Target="http://www.hmdb.ca/metabolites/HMDB11343" TargetMode="External"/><Relationship Id="rId108" Type="http://schemas.openxmlformats.org/officeDocument/2006/relationships/hyperlink" Target="http://www.hmdb.ca/metabolites/HMDB11533" TargetMode="External"/><Relationship Id="rId315" Type="http://schemas.openxmlformats.org/officeDocument/2006/relationships/hyperlink" Target="http://www.hmdb.ca/metabolites/HMDB02639" TargetMode="External"/><Relationship Id="rId357" Type="http://schemas.openxmlformats.org/officeDocument/2006/relationships/hyperlink" Target="http://www.hmdb.ca/metabolites/HMDB00673" TargetMode="External"/><Relationship Id="rId522" Type="http://schemas.openxmlformats.org/officeDocument/2006/relationships/hyperlink" Target="http://www.hmdb.ca/metabolites/HMDB35227" TargetMode="External"/><Relationship Id="rId54" Type="http://schemas.openxmlformats.org/officeDocument/2006/relationships/hyperlink" Target="http://www.hmdb.ca/metabolites/HMDB07972" TargetMode="External"/><Relationship Id="rId96" Type="http://schemas.openxmlformats.org/officeDocument/2006/relationships/hyperlink" Target="http://www.hmdb.ca/metabolites/HMDB0059655" TargetMode="External"/><Relationship Id="rId161" Type="http://schemas.openxmlformats.org/officeDocument/2006/relationships/hyperlink" Target="http://www.hmdb.ca/metabolites/HMDB12458" TargetMode="External"/><Relationship Id="rId217" Type="http://schemas.openxmlformats.org/officeDocument/2006/relationships/hyperlink" Target="http://www.hmdb.ca/metabolites/HMDB00062" TargetMode="External"/><Relationship Id="rId399" Type="http://schemas.openxmlformats.org/officeDocument/2006/relationships/hyperlink" Target="http://www.hmdb.ca/metabolites/HMDB11745" TargetMode="External"/><Relationship Id="rId564" Type="http://schemas.openxmlformats.org/officeDocument/2006/relationships/hyperlink" Target="http://www.hmdb.ca/metabolites/HMDB29131" TargetMode="External"/><Relationship Id="rId259" Type="http://schemas.openxmlformats.org/officeDocument/2006/relationships/hyperlink" Target="http://www.hmdb.ca/metabolites/HMDB03349" TargetMode="External"/><Relationship Id="rId424" Type="http://schemas.openxmlformats.org/officeDocument/2006/relationships/hyperlink" Target="http://www.hmdb.ca/metabolites/HMDB01406" TargetMode="External"/><Relationship Id="rId466" Type="http://schemas.openxmlformats.org/officeDocument/2006/relationships/hyperlink" Target="http://www.hmdb.ca/metabolites/HMDB04610" TargetMode="External"/><Relationship Id="rId23" Type="http://schemas.openxmlformats.org/officeDocument/2006/relationships/hyperlink" Target="http://www.hmdb.ca/metabolites/HMDB11587" TargetMode="External"/><Relationship Id="rId119" Type="http://schemas.openxmlformats.org/officeDocument/2006/relationships/hyperlink" Target="http://www.hmdb.ca/metabolites/HMDB00345" TargetMode="External"/><Relationship Id="rId270" Type="http://schemas.openxmlformats.org/officeDocument/2006/relationships/hyperlink" Target="http://www.hmdb.ca/metabolites/HMDB01999" TargetMode="External"/><Relationship Id="rId326" Type="http://schemas.openxmlformats.org/officeDocument/2006/relationships/hyperlink" Target="http://www.hmdb.ca/metabolites/HMDB03178" TargetMode="External"/><Relationship Id="rId533" Type="http://schemas.openxmlformats.org/officeDocument/2006/relationships/hyperlink" Target="http://www.hmdb.ca/metabolites/HMDB02825" TargetMode="External"/><Relationship Id="rId65" Type="http://schemas.openxmlformats.org/officeDocument/2006/relationships/hyperlink" Target="http://www.hmdb.ca/metabolites/HMDB09003" TargetMode="External"/><Relationship Id="rId130" Type="http://schemas.openxmlformats.org/officeDocument/2006/relationships/hyperlink" Target="http://www.hmdb.ca/metabolites/HMDB00522" TargetMode="External"/><Relationship Id="rId368" Type="http://schemas.openxmlformats.org/officeDocument/2006/relationships/hyperlink" Target="http://www.hmdb.ca/metabolites/HMDB00247" TargetMode="External"/><Relationship Id="rId172" Type="http://schemas.openxmlformats.org/officeDocument/2006/relationships/hyperlink" Target="http://www.hmdb.ca/metabolites/HMDB03540" TargetMode="External"/><Relationship Id="rId228" Type="http://schemas.openxmlformats.org/officeDocument/2006/relationships/hyperlink" Target="http://www.hmdb.ca/metabolites/HMDB00063" TargetMode="External"/><Relationship Id="rId435" Type="http://schemas.openxmlformats.org/officeDocument/2006/relationships/hyperlink" Target="http://www.hmdb.ca/metabolites/HMDB02088" TargetMode="External"/><Relationship Id="rId477" Type="http://schemas.openxmlformats.org/officeDocument/2006/relationships/hyperlink" Target="http://www.hmdb.ca/metabolites/HMDB01414" TargetMode="External"/><Relationship Id="rId281" Type="http://schemas.openxmlformats.org/officeDocument/2006/relationships/hyperlink" Target="http://www.hmdb.ca/metabolites/HMDB05015" TargetMode="External"/><Relationship Id="rId337" Type="http://schemas.openxmlformats.org/officeDocument/2006/relationships/hyperlink" Target="http://www.hmdb.ca/metabolites/HMDB01925" TargetMode="External"/><Relationship Id="rId502" Type="http://schemas.openxmlformats.org/officeDocument/2006/relationships/hyperlink" Target="http://www.hmdb.ca/metabolites/HMDB01257" TargetMode="External"/><Relationship Id="rId34" Type="http://schemas.openxmlformats.org/officeDocument/2006/relationships/hyperlink" Target="http://www.hmdb.ca/metabolites/HMDB07883" TargetMode="External"/><Relationship Id="rId76" Type="http://schemas.openxmlformats.org/officeDocument/2006/relationships/hyperlink" Target="http://www.hmdb.ca/metabolites/HMDB60038" TargetMode="External"/><Relationship Id="rId141" Type="http://schemas.openxmlformats.org/officeDocument/2006/relationships/hyperlink" Target="http://www.hmdb.ca/metabolites/HMDB03464" TargetMode="External"/><Relationship Id="rId379" Type="http://schemas.openxmlformats.org/officeDocument/2006/relationships/hyperlink" Target="http://www.hmdb.ca/metabolites/HMDB01932" TargetMode="External"/><Relationship Id="rId544" Type="http://schemas.openxmlformats.org/officeDocument/2006/relationships/hyperlink" Target="http://www.hmdb.ca/metabolites/HMDB00925" TargetMode="External"/><Relationship Id="rId7" Type="http://schemas.openxmlformats.org/officeDocument/2006/relationships/hyperlink" Target="http://www.hmdb.ca/metabolites/HMDB02712" TargetMode="External"/><Relationship Id="rId183" Type="http://schemas.openxmlformats.org/officeDocument/2006/relationships/hyperlink" Target="http://www.hmdb.ca/metabolites/HMDB00462" TargetMode="External"/><Relationship Id="rId239" Type="http://schemas.openxmlformats.org/officeDocument/2006/relationships/hyperlink" Target="http://www.hmdb.ca/metabolites/HMDB00709" TargetMode="External"/><Relationship Id="rId390" Type="http://schemas.openxmlformats.org/officeDocument/2006/relationships/hyperlink" Target="http://www.hmdb.ca/metabolites/HMDB04620" TargetMode="External"/><Relationship Id="rId404" Type="http://schemas.openxmlformats.org/officeDocument/2006/relationships/hyperlink" Target="http://www.hmdb.ca/metabolites/HMDB11757" TargetMode="External"/><Relationship Id="rId446" Type="http://schemas.openxmlformats.org/officeDocument/2006/relationships/hyperlink" Target="http://www.hmdb.ca/metabolites/HMDB11635" TargetMode="External"/><Relationship Id="rId250" Type="http://schemas.openxmlformats.org/officeDocument/2006/relationships/hyperlink" Target="http://www.hmdb.ca/metabolites/HMDB01264" TargetMode="External"/><Relationship Id="rId292" Type="http://schemas.openxmlformats.org/officeDocument/2006/relationships/hyperlink" Target="http://www.hmdb.ca/metabolites/HMDB00594" TargetMode="External"/><Relationship Id="rId306" Type="http://schemas.openxmlformats.org/officeDocument/2006/relationships/hyperlink" Target="http://www.hmdb.ca/metabolites/HMDB00139" TargetMode="External"/><Relationship Id="rId488" Type="http://schemas.openxmlformats.org/officeDocument/2006/relationships/hyperlink" Target="http://www.hmdb.ca/metabolites/HMDB00867" TargetMode="External"/><Relationship Id="rId45" Type="http://schemas.openxmlformats.org/officeDocument/2006/relationships/hyperlink" Target="http://www.hmdb.ca/metabolites/HMDB10383" TargetMode="External"/><Relationship Id="rId87" Type="http://schemas.openxmlformats.org/officeDocument/2006/relationships/hyperlink" Target="http://www.hmdb.ca/metabolites/HMDB12141" TargetMode="External"/><Relationship Id="rId110" Type="http://schemas.openxmlformats.org/officeDocument/2006/relationships/hyperlink" Target="http://www.hmdb.ca/metabolites/HMDB11129" TargetMode="External"/><Relationship Id="rId348" Type="http://schemas.openxmlformats.org/officeDocument/2006/relationships/hyperlink" Target="http://www.hmdb.ca/metabolites/HMDB28908" TargetMode="External"/><Relationship Id="rId513" Type="http://schemas.openxmlformats.org/officeDocument/2006/relationships/hyperlink" Target="http://www.hmdb.ca/metabolites/HMDB00827" TargetMode="External"/><Relationship Id="rId555" Type="http://schemas.openxmlformats.org/officeDocument/2006/relationships/hyperlink" Target="http://www.hmdb.ca/metabolites/HMDB00296" TargetMode="External"/><Relationship Id="rId152" Type="http://schemas.openxmlformats.org/officeDocument/2006/relationships/hyperlink" Target="http://www.hmdb.ca/metabolites/HMDB03355" TargetMode="External"/><Relationship Id="rId194" Type="http://schemas.openxmlformats.org/officeDocument/2006/relationships/hyperlink" Target="http://www.hmdb.ca/metabolites/HMDB01043" TargetMode="External"/><Relationship Id="rId208" Type="http://schemas.openxmlformats.org/officeDocument/2006/relationships/hyperlink" Target="http://www.hmdb.ca/metabolites/HMDB01008" TargetMode="External"/><Relationship Id="rId415" Type="http://schemas.openxmlformats.org/officeDocument/2006/relationships/hyperlink" Target="http://www.hmdb.ca/metabolites/HMDB03331" TargetMode="External"/><Relationship Id="rId457" Type="http://schemas.openxmlformats.org/officeDocument/2006/relationships/hyperlink" Target="http://www.hmdb.ca/metabolites/HMDB00159" TargetMode="External"/><Relationship Id="rId261" Type="http://schemas.openxmlformats.org/officeDocument/2006/relationships/hyperlink" Target="http://www.hmdb.ca/metabolites/HMDB01539" TargetMode="External"/><Relationship Id="rId499" Type="http://schemas.openxmlformats.org/officeDocument/2006/relationships/hyperlink" Target="http://www.hmdb.ca/metabolites/HMDB01068" TargetMode="External"/><Relationship Id="rId14" Type="http://schemas.openxmlformats.org/officeDocument/2006/relationships/hyperlink" Target="http://www.hmdb.ca/metabolites/HMDB11207" TargetMode="External"/><Relationship Id="rId56" Type="http://schemas.openxmlformats.org/officeDocument/2006/relationships/hyperlink" Target="http://www.hmdb.ca/metabolites/HMDB09783" TargetMode="External"/><Relationship Id="rId317" Type="http://schemas.openxmlformats.org/officeDocument/2006/relationships/hyperlink" Target="http://www.hmdb.ca/metabolites/HMDB00759" TargetMode="External"/><Relationship Id="rId359" Type="http://schemas.openxmlformats.org/officeDocument/2006/relationships/hyperlink" Target="http://www.hmdb.ca/metabolites/HMDB06469" TargetMode="External"/><Relationship Id="rId524" Type="http://schemas.openxmlformats.org/officeDocument/2006/relationships/hyperlink" Target="http://www.hmdb.ca/metabolites/HMDB00932" TargetMode="External"/><Relationship Id="rId566" Type="http://schemas.openxmlformats.org/officeDocument/2006/relationships/hyperlink" Target="http://www.hmdb.ca/metabolites/HMDB00292" TargetMode="External"/><Relationship Id="rId98" Type="http://schemas.openxmlformats.org/officeDocument/2006/relationships/hyperlink" Target="http://www.hmdb.ca/metabolites/HMDB39540" TargetMode="External"/><Relationship Id="rId121" Type="http://schemas.openxmlformats.org/officeDocument/2006/relationships/hyperlink" Target="http://www.hmdb.ca/metabolites/HMDB61636" TargetMode="External"/><Relationship Id="rId163" Type="http://schemas.openxmlformats.org/officeDocument/2006/relationships/hyperlink" Target="http://www.hmdb.ca/metabolites/HMDB61914" TargetMode="External"/><Relationship Id="rId219" Type="http://schemas.openxmlformats.org/officeDocument/2006/relationships/hyperlink" Target="http://www.hmdb.ca/metabolites/HMDB59724" TargetMode="External"/><Relationship Id="rId370" Type="http://schemas.openxmlformats.org/officeDocument/2006/relationships/hyperlink" Target="http://www.hmdb.ca/metabolites/HMDB02259" TargetMode="External"/><Relationship Id="rId426" Type="http://schemas.openxmlformats.org/officeDocument/2006/relationships/hyperlink" Target="http://www.hmdb.ca/metabolites/HMDB01487" TargetMode="External"/><Relationship Id="rId230" Type="http://schemas.openxmlformats.org/officeDocument/2006/relationships/hyperlink" Target="http://www.hmdb.ca/metabolites/HMDB01046" TargetMode="External"/><Relationship Id="rId468" Type="http://schemas.openxmlformats.org/officeDocument/2006/relationships/hyperlink" Target="http://www.hmdb.ca/metabolites/HMDB29377" TargetMode="External"/><Relationship Id="rId25" Type="http://schemas.openxmlformats.org/officeDocument/2006/relationships/hyperlink" Target="http://www.hmdb.ca/metabolites/HMDB08147" TargetMode="External"/><Relationship Id="rId67" Type="http://schemas.openxmlformats.org/officeDocument/2006/relationships/hyperlink" Target="http://www.hmdb.ca/metabolites/HMDB12383" TargetMode="External"/><Relationship Id="rId272" Type="http://schemas.openxmlformats.org/officeDocument/2006/relationships/hyperlink" Target="http://www.hmdb.ca/metabolites/HMDB03045" TargetMode="External"/><Relationship Id="rId328" Type="http://schemas.openxmlformats.org/officeDocument/2006/relationships/hyperlink" Target="http://www.hmdb.ca/metabolites/HMDB00705" TargetMode="External"/><Relationship Id="rId535" Type="http://schemas.openxmlformats.org/officeDocument/2006/relationships/hyperlink" Target="http://www.hmdb.ca/metabolites/HMDB01372" TargetMode="External"/><Relationship Id="rId132" Type="http://schemas.openxmlformats.org/officeDocument/2006/relationships/hyperlink" Target="http://www.hmdb.ca/metabolites/HMDB00479" TargetMode="External"/><Relationship Id="rId174" Type="http://schemas.openxmlformats.org/officeDocument/2006/relationships/hyperlink" Target="http://www.hmdb.ca/metabolites/HMDB01178" TargetMode="External"/><Relationship Id="rId381" Type="http://schemas.openxmlformats.org/officeDocument/2006/relationships/hyperlink" Target="http://www.hmdb.ca/metabolites/HMDB00211" TargetMode="External"/><Relationship Id="rId241" Type="http://schemas.openxmlformats.org/officeDocument/2006/relationships/hyperlink" Target="http://www.hmdb.ca/metabolites/HMDB00089" TargetMode="External"/><Relationship Id="rId437" Type="http://schemas.openxmlformats.org/officeDocument/2006/relationships/hyperlink" Target="http://www.hmdb.ca/metabolites/HMDB07219" TargetMode="External"/><Relationship Id="rId479" Type="http://schemas.openxmlformats.org/officeDocument/2006/relationships/hyperlink" Target="http://www.hmdb.ca/metabolites/HMDB01431" TargetMode="External"/><Relationship Id="rId36" Type="http://schemas.openxmlformats.org/officeDocument/2006/relationships/hyperlink" Target="http://www.hmdb.ca/metabolites/HMDB11561" TargetMode="External"/><Relationship Id="rId283" Type="http://schemas.openxmlformats.org/officeDocument/2006/relationships/hyperlink" Target="http://www.hmdb.ca/metabolites/HMDB03869" TargetMode="External"/><Relationship Id="rId339" Type="http://schemas.openxmlformats.org/officeDocument/2006/relationships/hyperlink" Target="http://www.hmdb.ca/metabolites/HMDB02271" TargetMode="External"/><Relationship Id="rId490" Type="http://schemas.openxmlformats.org/officeDocument/2006/relationships/hyperlink" Target="http://www.hmdb.ca/metabolites/HMDB00939" TargetMode="External"/><Relationship Id="rId504" Type="http://schemas.openxmlformats.org/officeDocument/2006/relationships/hyperlink" Target="http://www.hmdb.ca/metabolites/HMDB00269" TargetMode="External"/><Relationship Id="rId546" Type="http://schemas.openxmlformats.org/officeDocument/2006/relationships/hyperlink" Target="http://www.hmdb.ca/metabolites/HMDB61115" TargetMode="External"/><Relationship Id="rId78" Type="http://schemas.openxmlformats.org/officeDocument/2006/relationships/hyperlink" Target="http://www.hmdb.ca/metabolites/HMDB33724" TargetMode="External"/><Relationship Id="rId101" Type="http://schemas.openxmlformats.org/officeDocument/2006/relationships/hyperlink" Target="http://www.hmdb.ca/metabolites/HMDB11538" TargetMode="External"/><Relationship Id="rId143" Type="http://schemas.openxmlformats.org/officeDocument/2006/relationships/hyperlink" Target="http://www.hmdb.ca/metabolites/HMDB13678" TargetMode="External"/><Relationship Id="rId185" Type="http://schemas.openxmlformats.org/officeDocument/2006/relationships/hyperlink" Target="http://www.hmdb.ca/metabolites/HMDB00407" TargetMode="External"/><Relationship Id="rId350" Type="http://schemas.openxmlformats.org/officeDocument/2006/relationships/hyperlink" Target="http://www.hmdb.ca/metabolites/HMDB00684" TargetMode="External"/><Relationship Id="rId406" Type="http://schemas.openxmlformats.org/officeDocument/2006/relationships/hyperlink" Target="http://www.hmdb.ca/metabolites/HMDB01015" TargetMode="External"/><Relationship Id="rId9" Type="http://schemas.openxmlformats.org/officeDocument/2006/relationships/hyperlink" Target="http://www.hmdb.ca/metabolites/HMDB11220" TargetMode="External"/><Relationship Id="rId210" Type="http://schemas.openxmlformats.org/officeDocument/2006/relationships/hyperlink" Target="http://www.hmdb.ca/metabolites/HMDB02013" TargetMode="External"/><Relationship Id="rId392" Type="http://schemas.openxmlformats.org/officeDocument/2006/relationships/hyperlink" Target="http://www.hmdb.ca/metabolites/HMDB00812" TargetMode="External"/><Relationship Id="rId427" Type="http://schemas.openxmlformats.org/officeDocument/2006/relationships/hyperlink" Target="http://www.hmdb.ca/metabolites/HMDB00229" TargetMode="External"/><Relationship Id="rId448" Type="http://schemas.openxmlformats.org/officeDocument/2006/relationships/hyperlink" Target="http://www.hmdb.ca/metabolites/HMDB03229" TargetMode="External"/><Relationship Id="rId469" Type="http://schemas.openxmlformats.org/officeDocument/2006/relationships/hyperlink" Target="http://www.hmdb.ca/metabolites/HMDB06695" TargetMode="External"/><Relationship Id="rId26" Type="http://schemas.openxmlformats.org/officeDocument/2006/relationships/hyperlink" Target="http://www.hmdb.ca/metabolites/HMDB08141" TargetMode="External"/><Relationship Id="rId231" Type="http://schemas.openxmlformats.org/officeDocument/2006/relationships/hyperlink" Target="http://www.hmdb.ca/metabolites/HMDB00064" TargetMode="External"/><Relationship Id="rId252" Type="http://schemas.openxmlformats.org/officeDocument/2006/relationships/hyperlink" Target="http://www.hmdb.ca/metabolites/HMDB01161" TargetMode="External"/><Relationship Id="rId273" Type="http://schemas.openxmlformats.org/officeDocument/2006/relationships/hyperlink" Target="http://www.hmdb.ca/metabolites/HMDB02068" TargetMode="External"/><Relationship Id="rId294" Type="http://schemas.openxmlformats.org/officeDocument/2006/relationships/hyperlink" Target="http://www.hmdb.ca/metabolites/HMDB11172" TargetMode="External"/><Relationship Id="rId308" Type="http://schemas.openxmlformats.org/officeDocument/2006/relationships/hyperlink" Target="http://www.hmdb.ca/metabolites/HMDB00126" TargetMode="External"/><Relationship Id="rId329" Type="http://schemas.openxmlformats.org/officeDocument/2006/relationships/hyperlink" Target="http://www.hmdb.ca/metabolites/HMDB00714" TargetMode="External"/><Relationship Id="rId480" Type="http://schemas.openxmlformats.org/officeDocument/2006/relationships/hyperlink" Target="http://www.hmdb.ca/metabolites/HMDB01555" TargetMode="External"/><Relationship Id="rId515" Type="http://schemas.openxmlformats.org/officeDocument/2006/relationships/hyperlink" Target="http://www.hmdb.ca/metabolites/HMDB13078" TargetMode="External"/><Relationship Id="rId536" Type="http://schemas.openxmlformats.org/officeDocument/2006/relationships/hyperlink" Target="http://www.hmdb.ca/metabolites/HMDB00943" TargetMode="External"/><Relationship Id="rId47" Type="http://schemas.openxmlformats.org/officeDocument/2006/relationships/hyperlink" Target="http://www.hmdb.ca/metabolites/HMDB05323" TargetMode="External"/><Relationship Id="rId68" Type="http://schemas.openxmlformats.org/officeDocument/2006/relationships/hyperlink" Target="http://www.hmdb.ca/metabolites/HMDB08057" TargetMode="External"/><Relationship Id="rId89" Type="http://schemas.openxmlformats.org/officeDocument/2006/relationships/hyperlink" Target="http://www.hmdb.ca/metabolites/HMDB00360" TargetMode="External"/><Relationship Id="rId112" Type="http://schemas.openxmlformats.org/officeDocument/2006/relationships/hyperlink" Target="http://www.hmdb.ca/metabolites/HMDB02453" TargetMode="External"/><Relationship Id="rId133" Type="http://schemas.openxmlformats.org/officeDocument/2006/relationships/hyperlink" Target="http://www.hmdb.ca/metabolites/HMDB01886" TargetMode="External"/><Relationship Id="rId154" Type="http://schemas.openxmlformats.org/officeDocument/2006/relationships/hyperlink" Target="http://www.hmdb.ca/metabolites/HMDB13326" TargetMode="External"/><Relationship Id="rId175" Type="http://schemas.openxmlformats.org/officeDocument/2006/relationships/hyperlink" Target="http://www.hmdb.ca/metabolites/HMDB00045" TargetMode="External"/><Relationship Id="rId340" Type="http://schemas.openxmlformats.org/officeDocument/2006/relationships/hyperlink" Target="http://www.hmdb.ca/metabolites/HMDB00197" TargetMode="External"/><Relationship Id="rId361" Type="http://schemas.openxmlformats.org/officeDocument/2006/relationships/hyperlink" Target="http://www.hmdb.ca/metabolites/HMDB00156" TargetMode="External"/><Relationship Id="rId557" Type="http://schemas.openxmlformats.org/officeDocument/2006/relationships/hyperlink" Target="http://www.hmdb.ca/metabolites/HMDB00288" TargetMode="External"/><Relationship Id="rId196" Type="http://schemas.openxmlformats.org/officeDocument/2006/relationships/hyperlink" Target="http://www.hmdb.ca/metabolites/HMDB00517" TargetMode="External"/><Relationship Id="rId200" Type="http://schemas.openxmlformats.org/officeDocument/2006/relationships/hyperlink" Target="http://www.hmdb.ca/metabolites/HMDB00191" TargetMode="External"/><Relationship Id="rId382" Type="http://schemas.openxmlformats.org/officeDocument/2006/relationships/hyperlink" Target="http://www.hmdb.ca/metabolites/HMDB00806" TargetMode="External"/><Relationship Id="rId417" Type="http://schemas.openxmlformats.org/officeDocument/2006/relationships/hyperlink" Target="http://www.hmdb.ca/metabolites/HMDB04824" TargetMode="External"/><Relationship Id="rId438" Type="http://schemas.openxmlformats.org/officeDocument/2006/relationships/hyperlink" Target="http://www.hmdb.ca/metabolites/HMDB05065" TargetMode="External"/><Relationship Id="rId459" Type="http://schemas.openxmlformats.org/officeDocument/2006/relationships/hyperlink" Target="http://www.hmdb.ca/metabolites/HMDB00779" TargetMode="External"/><Relationship Id="rId16" Type="http://schemas.openxmlformats.org/officeDocument/2006/relationships/hyperlink" Target="http://www.hmdb.ca/metabolites/HMDB10407" TargetMode="External"/><Relationship Id="rId221" Type="http://schemas.openxmlformats.org/officeDocument/2006/relationships/hyperlink" Target="http://www.hmdb.ca/metabolites/HMDB00619" TargetMode="External"/><Relationship Id="rId242" Type="http://schemas.openxmlformats.org/officeDocument/2006/relationships/hyperlink" Target="http://www.hmdb.ca/metabolites/HMDB11691" TargetMode="External"/><Relationship Id="rId263" Type="http://schemas.openxmlformats.org/officeDocument/2006/relationships/hyperlink" Target="http://www.hmdb.ca/metabolites/HMDB02001" TargetMode="External"/><Relationship Id="rId284" Type="http://schemas.openxmlformats.org/officeDocument/2006/relationships/hyperlink" Target="http://www.hmdb.ca/metabolites/HMDB29142" TargetMode="External"/><Relationship Id="rId319" Type="http://schemas.openxmlformats.org/officeDocument/2006/relationships/hyperlink" Target="http://www.hmdb.ca/metabolites/HMDB60013" TargetMode="External"/><Relationship Id="rId470" Type="http://schemas.openxmlformats.org/officeDocument/2006/relationships/hyperlink" Target="http://www.hmdb.ca/metabolites/HMDB00162" TargetMode="External"/><Relationship Id="rId491" Type="http://schemas.openxmlformats.org/officeDocument/2006/relationships/hyperlink" Target="http://www.hmdb.ca/metabolites/HMDB02108" TargetMode="External"/><Relationship Id="rId505" Type="http://schemas.openxmlformats.org/officeDocument/2006/relationships/hyperlink" Target="http://www.hmdb.ca/metabolites/HMDB12087" TargetMode="External"/><Relationship Id="rId526" Type="http://schemas.openxmlformats.org/officeDocument/2006/relationships/hyperlink" Target="http://www.hmdb.ca/metabolites/HMDB02486" TargetMode="External"/><Relationship Id="rId37" Type="http://schemas.openxmlformats.org/officeDocument/2006/relationships/hyperlink" Target="http://www.hmdb.ca/metabolites/HMDB09069" TargetMode="External"/><Relationship Id="rId58" Type="http://schemas.openxmlformats.org/officeDocument/2006/relationships/hyperlink" Target="http://www.hmdb.ca/metabolites/HMDB07970" TargetMode="External"/><Relationship Id="rId79" Type="http://schemas.openxmlformats.org/officeDocument/2006/relationships/hyperlink" Target="http://www.hmdb.ca/metabolites/HMDB06111" TargetMode="External"/><Relationship Id="rId102" Type="http://schemas.openxmlformats.org/officeDocument/2006/relationships/hyperlink" Target="http://www.hmdb.ca/metabolites/HMDB00378" TargetMode="External"/><Relationship Id="rId123" Type="http://schemas.openxmlformats.org/officeDocument/2006/relationships/hyperlink" Target="http://www.hmdb.ca/metabolites/HMDB00336" TargetMode="External"/><Relationship Id="rId144" Type="http://schemas.openxmlformats.org/officeDocument/2006/relationships/hyperlink" Target="http://www.hmdb.ca/metabolites/HMDB00020" TargetMode="External"/><Relationship Id="rId330" Type="http://schemas.openxmlformats.org/officeDocument/2006/relationships/hyperlink" Target="http://www.hmdb.ca/metabolites/HMDB00870" TargetMode="External"/><Relationship Id="rId547" Type="http://schemas.openxmlformats.org/officeDocument/2006/relationships/hyperlink" Target="http://www.hmdb.ca/metabolites/HMDB00158" TargetMode="External"/><Relationship Id="rId568" Type="http://schemas.openxmlformats.org/officeDocument/2006/relationships/hyperlink" Target="http://www.hmdb.ca/metabolites/HMDB01554" TargetMode="External"/><Relationship Id="rId90" Type="http://schemas.openxmlformats.org/officeDocument/2006/relationships/hyperlink" Target="http://www.hmdb.ca/metabolites/HMDB13676" TargetMode="External"/><Relationship Id="rId165" Type="http://schemas.openxmlformats.org/officeDocument/2006/relationships/hyperlink" Target="http://www.hmdb.ca/metabolites/HMDB00201" TargetMode="External"/><Relationship Id="rId186" Type="http://schemas.openxmlformats.org/officeDocument/2006/relationships/hyperlink" Target="http://www.hmdb.ca/metabolites/HMDB60994" TargetMode="External"/><Relationship Id="rId351" Type="http://schemas.openxmlformats.org/officeDocument/2006/relationships/hyperlink" Target="http://www.hmdb.ca/metabolites/HMDB00190" TargetMode="External"/><Relationship Id="rId372" Type="http://schemas.openxmlformats.org/officeDocument/2006/relationships/hyperlink" Target="http://www.hmdb.ca/metabolites/HMDB10378" TargetMode="External"/><Relationship Id="rId393" Type="http://schemas.openxmlformats.org/officeDocument/2006/relationships/hyperlink" Target="http://www.hmdb.ca/metabolites/HMDB02817" TargetMode="External"/><Relationship Id="rId407" Type="http://schemas.openxmlformats.org/officeDocument/2006/relationships/hyperlink" Target="http://www.hmdb.ca/metabolites/HMDB01200" TargetMode="External"/><Relationship Id="rId428" Type="http://schemas.openxmlformats.org/officeDocument/2006/relationships/hyperlink" Target="http://www.hmdb.ca/metabolites/HMDB00855" TargetMode="External"/><Relationship Id="rId449" Type="http://schemas.openxmlformats.org/officeDocument/2006/relationships/hyperlink" Target="http://www.hmdb.ca/metabolites/HMDB02100" TargetMode="External"/><Relationship Id="rId211" Type="http://schemas.openxmlformats.org/officeDocument/2006/relationships/hyperlink" Target="http://www.hmdb.ca/metabolites/HMDB01847" TargetMode="External"/><Relationship Id="rId232" Type="http://schemas.openxmlformats.org/officeDocument/2006/relationships/hyperlink" Target="http://www.hmdb.ca/metabolites/HMDB01511" TargetMode="External"/><Relationship Id="rId253" Type="http://schemas.openxmlformats.org/officeDocument/2006/relationships/hyperlink" Target="http://www.hmdb.ca/metabolites/HMDB00626" TargetMode="External"/><Relationship Id="rId274" Type="http://schemas.openxmlformats.org/officeDocument/2006/relationships/hyperlink" Target="http://www.hmdb.ca/metabolites/HMDB02994" TargetMode="External"/><Relationship Id="rId295" Type="http://schemas.openxmlformats.org/officeDocument/2006/relationships/hyperlink" Target="http://www.hmdb.ca/metabolites/HMDB12958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hmdb.ca/metabolites/HMDB01942" TargetMode="External"/><Relationship Id="rId481" Type="http://schemas.openxmlformats.org/officeDocument/2006/relationships/hyperlink" Target="http://www.hmdb.ca/metabolites/HMDB00017" TargetMode="External"/><Relationship Id="rId516" Type="http://schemas.openxmlformats.org/officeDocument/2006/relationships/hyperlink" Target="http://www.hmdb.ca/metabolites/HMDB01348" TargetMode="External"/><Relationship Id="rId27" Type="http://schemas.openxmlformats.org/officeDocument/2006/relationships/hyperlink" Target="http://www.hmdb.ca/metabolites/HMDB10386" TargetMode="External"/><Relationship Id="rId48" Type="http://schemas.openxmlformats.org/officeDocument/2006/relationships/hyperlink" Target="http://www.hmdb.ca/metabolites/HMDB09789" TargetMode="External"/><Relationship Id="rId69" Type="http://schemas.openxmlformats.org/officeDocument/2006/relationships/hyperlink" Target="http://www.hmdb.ca/metabolites/HMDB09809" TargetMode="External"/><Relationship Id="rId113" Type="http://schemas.openxmlformats.org/officeDocument/2006/relationships/hyperlink" Target="http://www.hmdb.ca/metabolites/HMDB00755" TargetMode="External"/><Relationship Id="rId134" Type="http://schemas.openxmlformats.org/officeDocument/2006/relationships/hyperlink" Target="http://www.hmdb.ca/metabolites/HMDB00807" TargetMode="External"/><Relationship Id="rId320" Type="http://schemas.openxmlformats.org/officeDocument/2006/relationships/hyperlink" Target="http://www.hmdb.ca/metabolites/HMDB00128" TargetMode="External"/><Relationship Id="rId537" Type="http://schemas.openxmlformats.org/officeDocument/2006/relationships/hyperlink" Target="http://www.hmdb.ca/metabolites/HMDB00167" TargetMode="External"/><Relationship Id="rId558" Type="http://schemas.openxmlformats.org/officeDocument/2006/relationships/hyperlink" Target="http://www.hmdb.ca/metabolites/HMDB00285" TargetMode="External"/><Relationship Id="rId80" Type="http://schemas.openxmlformats.org/officeDocument/2006/relationships/hyperlink" Target="http://www.hmdb.ca/metabolites/HMDB12535" TargetMode="External"/><Relationship Id="rId155" Type="http://schemas.openxmlformats.org/officeDocument/2006/relationships/hyperlink" Target="http://www.hmdb.ca/metabolites/HMDB00450" TargetMode="External"/><Relationship Id="rId176" Type="http://schemas.openxmlformats.org/officeDocument/2006/relationships/hyperlink" Target="http://www.hmdb.ca/metabolites/HMDB11616" TargetMode="External"/><Relationship Id="rId197" Type="http://schemas.openxmlformats.org/officeDocument/2006/relationships/hyperlink" Target="http://www.hmdb.ca/metabolites/HMDB00052" TargetMode="External"/><Relationship Id="rId341" Type="http://schemas.openxmlformats.org/officeDocument/2006/relationships/hyperlink" Target="http://www.hmdb.ca/metabolites/HMDB00671" TargetMode="External"/><Relationship Id="rId362" Type="http://schemas.openxmlformats.org/officeDocument/2006/relationships/hyperlink" Target="http://www.hmdb.ca/metabolites/HMDB00176" TargetMode="External"/><Relationship Id="rId383" Type="http://schemas.openxmlformats.org/officeDocument/2006/relationships/hyperlink" Target="http://www.hmdb.ca/metabolites/HMDB02000" TargetMode="External"/><Relationship Id="rId418" Type="http://schemas.openxmlformats.org/officeDocument/2006/relationships/hyperlink" Target="http://www.hmdb.ca/metabolites/HMDB01325" TargetMode="External"/><Relationship Id="rId439" Type="http://schemas.openxmlformats.org/officeDocument/2006/relationships/hyperlink" Target="http://www.hmdb.ca/metabolites/HMDB05765" TargetMode="External"/><Relationship Id="rId201" Type="http://schemas.openxmlformats.org/officeDocument/2006/relationships/hyperlink" Target="http://www.hmdb.ca/metabolites/HMDB00784" TargetMode="External"/><Relationship Id="rId222" Type="http://schemas.openxmlformats.org/officeDocument/2006/relationships/hyperlink" Target="http://www.hmdb.ca/metabolites/HMDB00067" TargetMode="External"/><Relationship Id="rId243" Type="http://schemas.openxmlformats.org/officeDocument/2006/relationships/hyperlink" Target="http://www.hmdb.ca/metabolites/HMDB01413" TargetMode="External"/><Relationship Id="rId264" Type="http://schemas.openxmlformats.org/officeDocument/2006/relationships/hyperlink" Target="http://www.hmdb.ca/metabolites/HMDB61714" TargetMode="External"/><Relationship Id="rId285" Type="http://schemas.openxmlformats.org/officeDocument/2006/relationships/hyperlink" Target="http://www.hmdb.ca/metabolites/HMDB01049" TargetMode="External"/><Relationship Id="rId450" Type="http://schemas.openxmlformats.org/officeDocument/2006/relationships/hyperlink" Target="http://www.hmdb.ca/metabolites/HMDB00222" TargetMode="External"/><Relationship Id="rId471" Type="http://schemas.openxmlformats.org/officeDocument/2006/relationships/hyperlink" Target="http://www.hmdb.ca/metabolites/HMDB11178" TargetMode="External"/><Relationship Id="rId506" Type="http://schemas.openxmlformats.org/officeDocument/2006/relationships/hyperlink" Target="http://www.hmdb.ca/metabolites/HMDB12097" TargetMode="External"/><Relationship Id="rId17" Type="http://schemas.openxmlformats.org/officeDocument/2006/relationships/hyperlink" Target="http://www.hmdb.ca/metabolites/HMDB05779" TargetMode="External"/><Relationship Id="rId38" Type="http://schemas.openxmlformats.org/officeDocument/2006/relationships/hyperlink" Target="http://www.hmdb.ca/metabolites/HMDB08123" TargetMode="External"/><Relationship Id="rId59" Type="http://schemas.openxmlformats.org/officeDocument/2006/relationships/hyperlink" Target="http://www.hmdb.ca/metabolites/HMDB10382" TargetMode="External"/><Relationship Id="rId103" Type="http://schemas.openxmlformats.org/officeDocument/2006/relationships/hyperlink" Target="http://www.hmdb.ca/metabolites/HMDB13133" TargetMode="External"/><Relationship Id="rId124" Type="http://schemas.openxmlformats.org/officeDocument/2006/relationships/hyperlink" Target="http://www.hmdb.ca/metabolites/HMDB00387" TargetMode="External"/><Relationship Id="rId310" Type="http://schemas.openxmlformats.org/officeDocument/2006/relationships/hyperlink" Target="http://www.hmdb.ca/metabolites/HMDB00086" TargetMode="External"/><Relationship Id="rId492" Type="http://schemas.openxmlformats.org/officeDocument/2006/relationships/hyperlink" Target="http://www.hmdb.ca/metabolites/HMDB29432" TargetMode="External"/><Relationship Id="rId527" Type="http://schemas.openxmlformats.org/officeDocument/2006/relationships/hyperlink" Target="http://www.hmdb.ca/metabolites/HMDB00036" TargetMode="External"/><Relationship Id="rId548" Type="http://schemas.openxmlformats.org/officeDocument/2006/relationships/hyperlink" Target="http://www.hmdb.ca/metabolites/HMDB29105" TargetMode="External"/><Relationship Id="rId569" Type="http://schemas.openxmlformats.org/officeDocument/2006/relationships/printerSettings" Target="../printerSettings/printerSettings1.bin"/><Relationship Id="rId70" Type="http://schemas.openxmlformats.org/officeDocument/2006/relationships/hyperlink" Target="http://www.hmdb.ca/metabolites/HMDB08038" TargetMode="External"/><Relationship Id="rId91" Type="http://schemas.openxmlformats.org/officeDocument/2006/relationships/hyperlink" Target="http://www.hmdb.ca/metabolites/HMDB00510" TargetMode="External"/><Relationship Id="rId145" Type="http://schemas.openxmlformats.org/officeDocument/2006/relationships/hyperlink" Target="http://www.hmdb.ca/metabolites/HMDB00707" TargetMode="External"/><Relationship Id="rId166" Type="http://schemas.openxmlformats.org/officeDocument/2006/relationships/hyperlink" Target="http://www.hmdb.ca/metabolites/HMDB00895" TargetMode="External"/><Relationship Id="rId187" Type="http://schemas.openxmlformats.org/officeDocument/2006/relationships/hyperlink" Target="http://www.hmdb.ca/metabolites/HMDB00208" TargetMode="External"/><Relationship Id="rId331" Type="http://schemas.openxmlformats.org/officeDocument/2006/relationships/hyperlink" Target="http://www.hmdb.ca/metabolites/HMDB00177" TargetMode="External"/><Relationship Id="rId352" Type="http://schemas.openxmlformats.org/officeDocument/2006/relationships/hyperlink" Target="http://www.hmdb.ca/metabolites/HMDB00638" TargetMode="External"/><Relationship Id="rId373" Type="http://schemas.openxmlformats.org/officeDocument/2006/relationships/hyperlink" Target="http://www.hmdb.ca/metabolites/HMDB01921" TargetMode="External"/><Relationship Id="rId394" Type="http://schemas.openxmlformats.org/officeDocument/2006/relationships/hyperlink" Target="http://www.hmdb.ca/metabolites/HMDB00489" TargetMode="External"/><Relationship Id="rId408" Type="http://schemas.openxmlformats.org/officeDocument/2006/relationships/hyperlink" Target="http://www.hmdb.ca/metabolites/HMDB11760" TargetMode="External"/><Relationship Id="rId429" Type="http://schemas.openxmlformats.org/officeDocument/2006/relationships/hyperlink" Target="http://www.hmdb.ca/metabolites/HMDB02007" TargetMode="External"/><Relationship Id="rId1" Type="http://schemas.openxmlformats.org/officeDocument/2006/relationships/hyperlink" Target="http://www.hmdb.ca/metabolites/HMDB37397" TargetMode="External"/><Relationship Id="rId212" Type="http://schemas.openxmlformats.org/officeDocument/2006/relationships/hyperlink" Target="http://www.hmdb.ca/metabolites/HMDB00511" TargetMode="External"/><Relationship Id="rId233" Type="http://schemas.openxmlformats.org/officeDocument/2006/relationships/hyperlink" Target="http://www.hmdb.ca/metabolites/HMDB00562" TargetMode="External"/><Relationship Id="rId254" Type="http://schemas.openxmlformats.org/officeDocument/2006/relationships/hyperlink" Target="http://www.hmdb.ca/metabolites/HMDB14021,HMDB60576" TargetMode="External"/><Relationship Id="rId440" Type="http://schemas.openxmlformats.org/officeDocument/2006/relationships/hyperlink" Target="http://www.hmdb.ca/metabolites/HMDB03374" TargetMode="External"/><Relationship Id="rId28" Type="http://schemas.openxmlformats.org/officeDocument/2006/relationships/hyperlink" Target="http://www.hmdb.ca/metabolites/HMDB11507" TargetMode="External"/><Relationship Id="rId49" Type="http://schemas.openxmlformats.org/officeDocument/2006/relationships/hyperlink" Target="http://www.hmdb.ca/metabolites/HMDB07991" TargetMode="External"/><Relationship Id="rId114" Type="http://schemas.openxmlformats.org/officeDocument/2006/relationships/hyperlink" Target="http://www.hmdb.ca/metabolites/HMDB00323" TargetMode="External"/><Relationship Id="rId275" Type="http://schemas.openxmlformats.org/officeDocument/2006/relationships/hyperlink" Target="http://www.hmdb.ca/metabolites/HMDB00613" TargetMode="External"/><Relationship Id="rId296" Type="http://schemas.openxmlformats.org/officeDocument/2006/relationships/hyperlink" Target="http://www.hmdb.ca/metabolites/HMDB00625" TargetMode="External"/><Relationship Id="rId300" Type="http://schemas.openxmlformats.org/officeDocument/2006/relationships/hyperlink" Target="http://www.hmdb.ca/metabolites/HMDB61715" TargetMode="External"/><Relationship Id="rId461" Type="http://schemas.openxmlformats.org/officeDocument/2006/relationships/hyperlink" Target="http://www.hmdb.ca/metabolites/HMDB00205" TargetMode="External"/><Relationship Id="rId482" Type="http://schemas.openxmlformats.org/officeDocument/2006/relationships/hyperlink" Target="http://www.hmdb.ca/metabolites/HMDB00243" TargetMode="External"/><Relationship Id="rId517" Type="http://schemas.openxmlformats.org/officeDocument/2006/relationships/hyperlink" Target="http://www.hmdb.ca/metabolites/HMDB00848" TargetMode="External"/><Relationship Id="rId538" Type="http://schemas.openxmlformats.org/officeDocument/2006/relationships/hyperlink" Target="http://www.hmdb.ca/metabolites/HMDB00262" TargetMode="External"/><Relationship Id="rId559" Type="http://schemas.openxmlformats.org/officeDocument/2006/relationships/hyperlink" Target="http://www.hmdb.ca/metabolites/HMDB11640" TargetMode="External"/><Relationship Id="rId60" Type="http://schemas.openxmlformats.org/officeDocument/2006/relationships/hyperlink" Target="http://www.hmdb.ca/metabolites/HMDB11503" TargetMode="External"/><Relationship Id="rId81" Type="http://schemas.openxmlformats.org/officeDocument/2006/relationships/hyperlink" Target="http://www.hmdb.ca/metabolites/HMDB02110" TargetMode="External"/><Relationship Id="rId135" Type="http://schemas.openxmlformats.org/officeDocument/2006/relationships/hyperlink" Target="http://www.hmdb.ca/metabolites/HMDB02757" TargetMode="External"/><Relationship Id="rId156" Type="http://schemas.openxmlformats.org/officeDocument/2006/relationships/hyperlink" Target="http://www.hmdb.ca/metabolites/HMDB01173" TargetMode="External"/><Relationship Id="rId177" Type="http://schemas.openxmlformats.org/officeDocument/2006/relationships/hyperlink" Target="http://www.hmdb.ca/metabolites/HMDB00536" TargetMode="External"/><Relationship Id="rId198" Type="http://schemas.openxmlformats.org/officeDocument/2006/relationships/hyperlink" Target="http://www.hmdb.ca/metabolites/HMDB00044" TargetMode="External"/><Relationship Id="rId321" Type="http://schemas.openxmlformats.org/officeDocument/2006/relationships/hyperlink" Target="http://www.hmdb.ca/metabolites/HMDB00132" TargetMode="External"/><Relationship Id="rId342" Type="http://schemas.openxmlformats.org/officeDocument/2006/relationships/hyperlink" Target="http://www.hmdb.ca/metabolites/HMDB00195" TargetMode="External"/><Relationship Id="rId363" Type="http://schemas.openxmlformats.org/officeDocument/2006/relationships/hyperlink" Target="http://www.hmdb.ca/metabolites/HMDB00691" TargetMode="External"/><Relationship Id="rId384" Type="http://schemas.openxmlformats.org/officeDocument/2006/relationships/hyperlink" Target="http://www.hmdb.ca/metabolites/HMDB12085" TargetMode="External"/><Relationship Id="rId419" Type="http://schemas.openxmlformats.org/officeDocument/2006/relationships/hyperlink" Target="http://www.hmdb.ca/metabolites/HMDB13287" TargetMode="External"/><Relationship Id="rId202" Type="http://schemas.openxmlformats.org/officeDocument/2006/relationships/hyperlink" Target="http://www.hmdb.ca/metabolites/HMDB12103" TargetMode="External"/><Relationship Id="rId223" Type="http://schemas.openxmlformats.org/officeDocument/2006/relationships/hyperlink" Target="http://www.hmdb.ca/metabolites/HMDB00097" TargetMode="External"/><Relationship Id="rId244" Type="http://schemas.openxmlformats.org/officeDocument/2006/relationships/hyperlink" Target="http://www.hmdb.ca/metabolites/HMDB00095" TargetMode="External"/><Relationship Id="rId430" Type="http://schemas.openxmlformats.org/officeDocument/2006/relationships/hyperlink" Target="http://www.hmdb.ca/metabolites/HMDB00772" TargetMode="External"/><Relationship Id="rId18" Type="http://schemas.openxmlformats.org/officeDocument/2006/relationships/hyperlink" Target="http://www.hmdb.ca/metabolites/HMDB11375" TargetMode="External"/><Relationship Id="rId39" Type="http://schemas.openxmlformats.org/officeDocument/2006/relationships/hyperlink" Target="http://www.hmdb.ca/metabolites/HMDB05349" TargetMode="External"/><Relationship Id="rId265" Type="http://schemas.openxmlformats.org/officeDocument/2006/relationships/hyperlink" Target="http://www.hmdb.ca/metabolites/HMDB02183" TargetMode="External"/><Relationship Id="rId286" Type="http://schemas.openxmlformats.org/officeDocument/2006/relationships/hyperlink" Target="http://www.hmdb.ca/metabolites/HMDB11737" TargetMode="External"/><Relationship Id="rId451" Type="http://schemas.openxmlformats.org/officeDocument/2006/relationships/hyperlink" Target="http://www.hmdb.ca/metabolites/HMDB05017" TargetMode="External"/><Relationship Id="rId472" Type="http://schemas.openxmlformats.org/officeDocument/2006/relationships/hyperlink" Target="http://www.hmdb.ca/metabolites/HMDB00824" TargetMode="External"/><Relationship Id="rId493" Type="http://schemas.openxmlformats.org/officeDocument/2006/relationships/hyperlink" Target="http://www.hmdb.ca/metabolites/HMDB29723" TargetMode="External"/><Relationship Id="rId507" Type="http://schemas.openxmlformats.org/officeDocument/2006/relationships/hyperlink" Target="http://www.hmdb.ca/metabolites/HMDB12101" TargetMode="External"/><Relationship Id="rId528" Type="http://schemas.openxmlformats.org/officeDocument/2006/relationships/hyperlink" Target="http://www.hmdb.ca/metabolites/HMDB00896" TargetMode="External"/><Relationship Id="rId549" Type="http://schemas.openxmlformats.org/officeDocument/2006/relationships/hyperlink" Target="http://www.hmdb.ca/metabolites/HMDB00302" TargetMode="External"/><Relationship Id="rId50" Type="http://schemas.openxmlformats.org/officeDocument/2006/relationships/hyperlink" Target="http://www.hmdb.ca/metabolites/HMDB05324" TargetMode="External"/><Relationship Id="rId104" Type="http://schemas.openxmlformats.org/officeDocument/2006/relationships/hyperlink" Target="http://www.hmdb.ca/metabolites/HMDB11530" TargetMode="External"/><Relationship Id="rId125" Type="http://schemas.openxmlformats.org/officeDocument/2006/relationships/hyperlink" Target="http://www.hmdb.ca/metabolites/HMDB01954" TargetMode="External"/><Relationship Id="rId146" Type="http://schemas.openxmlformats.org/officeDocument/2006/relationships/hyperlink" Target="http://www.hmdb.ca/metabolites/HMDB02024" TargetMode="External"/><Relationship Id="rId167" Type="http://schemas.openxmlformats.org/officeDocument/2006/relationships/hyperlink" Target="http://www.hmdb.ca/metabolites/HMDB01494" TargetMode="External"/><Relationship Id="rId188" Type="http://schemas.openxmlformats.org/officeDocument/2006/relationships/hyperlink" Target="http://www.hmdb.ca/metabolites/HMDB01893" TargetMode="External"/><Relationship Id="rId311" Type="http://schemas.openxmlformats.org/officeDocument/2006/relationships/hyperlink" Target="http://www.hmdb.ca/metabolites/HMDB00123" TargetMode="External"/><Relationship Id="rId332" Type="http://schemas.openxmlformats.org/officeDocument/2006/relationships/hyperlink" Target="http://www.hmdb.ca/metabolites/HMDB00679" TargetMode="External"/><Relationship Id="rId353" Type="http://schemas.openxmlformats.org/officeDocument/2006/relationships/hyperlink" Target="http://www.hmdb.ca/metabolites/HMDB02250" TargetMode="External"/><Relationship Id="rId374" Type="http://schemas.openxmlformats.org/officeDocument/2006/relationships/hyperlink" Target="http://www.hmdb.ca/metabolites/HMDB00696" TargetMode="External"/><Relationship Id="rId395" Type="http://schemas.openxmlformats.org/officeDocument/2006/relationships/hyperlink" Target="http://www.hmdb.ca/metabolites/HMDB01138" TargetMode="External"/><Relationship Id="rId409" Type="http://schemas.openxmlformats.org/officeDocument/2006/relationships/hyperlink" Target="http://www.hmdb.ca/metabolites/HMDB04949" TargetMode="External"/><Relationship Id="rId560" Type="http://schemas.openxmlformats.org/officeDocument/2006/relationships/hyperlink" Target="http://www.hmdb.ca/metabolites/HMDB13128" TargetMode="External"/><Relationship Id="rId71" Type="http://schemas.openxmlformats.org/officeDocument/2006/relationships/hyperlink" Target="http://www.hmdb.ca/metabolites/HMDB08993" TargetMode="External"/><Relationship Id="rId92" Type="http://schemas.openxmlformats.org/officeDocument/2006/relationships/hyperlink" Target="http://www.hmdb.ca/metabolites/HMDB00650" TargetMode="External"/><Relationship Id="rId213" Type="http://schemas.openxmlformats.org/officeDocument/2006/relationships/hyperlink" Target="http://www.hmdb.ca/metabolites/HMDB00535" TargetMode="External"/><Relationship Id="rId234" Type="http://schemas.openxmlformats.org/officeDocument/2006/relationships/hyperlink" Target="http://www.hmdb.ca/metabolites/HMDB00099" TargetMode="External"/><Relationship Id="rId420" Type="http://schemas.openxmlformats.org/officeDocument/2006/relationships/hyperlink" Target="http://www.hmdb.ca/metabolites/HMDB00206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02820" TargetMode="External"/><Relationship Id="rId255" Type="http://schemas.openxmlformats.org/officeDocument/2006/relationships/hyperlink" Target="http://www.hmdb.ca/metabolites/HMDB04231" TargetMode="External"/><Relationship Id="rId276" Type="http://schemas.openxmlformats.org/officeDocument/2006/relationships/hyperlink" Target="http://www.hmdb.ca/metabolites/HMDB00622" TargetMode="External"/><Relationship Id="rId297" Type="http://schemas.openxmlformats.org/officeDocument/2006/relationships/hyperlink" Target="http://www.hmdb.ca/metabolites/HMDB00122" TargetMode="External"/><Relationship Id="rId441" Type="http://schemas.openxmlformats.org/officeDocument/2006/relationships/hyperlink" Target="http://www.hmdb.ca/metabolites/HMDB00226" TargetMode="External"/><Relationship Id="rId462" Type="http://schemas.openxmlformats.org/officeDocument/2006/relationships/hyperlink" Target="http://www.hmdb.ca/metabolites/HMDB01429" TargetMode="External"/><Relationship Id="rId483" Type="http://schemas.openxmlformats.org/officeDocument/2006/relationships/hyperlink" Target="http://www.hmdb.ca/metabolites/HMDB03072" TargetMode="External"/><Relationship Id="rId518" Type="http://schemas.openxmlformats.org/officeDocument/2006/relationships/hyperlink" Target="http://www.hmdb.ca/metabolites/HMDB00893" TargetMode="External"/><Relationship Id="rId539" Type="http://schemas.openxmlformats.org/officeDocument/2006/relationships/hyperlink" Target="http://www.hmdb.ca/metabolites/HMDB02366" TargetMode="External"/><Relationship Id="rId40" Type="http://schemas.openxmlformats.org/officeDocument/2006/relationships/hyperlink" Target="http://www.hmdb.ca/metabolites/HMDB02815" TargetMode="External"/><Relationship Id="rId115" Type="http://schemas.openxmlformats.org/officeDocument/2006/relationships/hyperlink" Target="http://www.hmdb.ca/metabolites/HMDB03911" TargetMode="External"/><Relationship Id="rId136" Type="http://schemas.openxmlformats.org/officeDocument/2006/relationships/hyperlink" Target="http://www.hmdb.ca/metabolites/HMDB00026" TargetMode="External"/><Relationship Id="rId157" Type="http://schemas.openxmlformats.org/officeDocument/2006/relationships/hyperlink" Target="http://www.hmdb.ca/metabolites/HMDB00884" TargetMode="External"/><Relationship Id="rId178" Type="http://schemas.openxmlformats.org/officeDocument/2006/relationships/hyperlink" Target="http://www.hmdb.ca/metabolites/HMDB00448" TargetMode="External"/><Relationship Id="rId301" Type="http://schemas.openxmlformats.org/officeDocument/2006/relationships/hyperlink" Target="http://www.hmdb.ca/metabolites/HMDB00641" TargetMode="External"/><Relationship Id="rId322" Type="http://schemas.openxmlformats.org/officeDocument/2006/relationships/hyperlink" Target="http://www.hmdb.ca/metabolites/HMDB00133" TargetMode="External"/><Relationship Id="rId343" Type="http://schemas.openxmlformats.org/officeDocument/2006/relationships/hyperlink" Target="http://www.hmdb.ca/metabolites/HMDB00175" TargetMode="External"/><Relationship Id="rId364" Type="http://schemas.openxmlformats.org/officeDocument/2006/relationships/hyperlink" Target="http://www.hmdb.ca/metabolites/HMDB02095" TargetMode="External"/><Relationship Id="rId550" Type="http://schemas.openxmlformats.org/officeDocument/2006/relationships/hyperlink" Target="http://www.hmdb.ca/metabolites/HMDB00286" TargetMode="External"/><Relationship Id="rId61" Type="http://schemas.openxmlformats.org/officeDocument/2006/relationships/hyperlink" Target="http://www.hmdb.ca/metabolites/HMDB61695" TargetMode="External"/><Relationship Id="rId82" Type="http://schemas.openxmlformats.org/officeDocument/2006/relationships/hyperlink" Target="http://www.hmdb.ca/metabolites/HMDB00101" TargetMode="External"/><Relationship Id="rId199" Type="http://schemas.openxmlformats.org/officeDocument/2006/relationships/hyperlink" Target="http://www.hmdb.ca/metabolites/HMDB00168" TargetMode="External"/><Relationship Id="rId203" Type="http://schemas.openxmlformats.org/officeDocument/2006/relationships/hyperlink" Target="http://www.hmdb.ca/metabolites/HMDB01870" TargetMode="External"/><Relationship Id="rId385" Type="http://schemas.openxmlformats.org/officeDocument/2006/relationships/hyperlink" Target="http://www.hmdb.ca/metabolites/HMDB05066" TargetMode="External"/><Relationship Id="rId19" Type="http://schemas.openxmlformats.org/officeDocument/2006/relationships/hyperlink" Target="http://www.hmdb.ca/metabolites/HMDB10395" TargetMode="External"/><Relationship Id="rId224" Type="http://schemas.openxmlformats.org/officeDocument/2006/relationships/hyperlink" Target="http://www.hmdb.ca/metabolites/HMDB01565" TargetMode="External"/><Relationship Id="rId245" Type="http://schemas.openxmlformats.org/officeDocument/2006/relationships/hyperlink" Target="http://www.hmdb.ca/metabolites/HMDB01176" TargetMode="External"/><Relationship Id="rId266" Type="http://schemas.openxmlformats.org/officeDocument/2006/relationships/hyperlink" Target="http://www.hmdb.ca/metabolites/HMDB06528" TargetMode="External"/><Relationship Id="rId287" Type="http://schemas.openxmlformats.org/officeDocument/2006/relationships/hyperlink" Target="http://www.hmdb.ca/metabolites/HMDB11738" TargetMode="External"/><Relationship Id="rId410" Type="http://schemas.openxmlformats.org/officeDocument/2006/relationships/hyperlink" Target="http://www.hmdb.ca/metabolites/HMDB13034" TargetMode="External"/><Relationship Id="rId431" Type="http://schemas.openxmlformats.org/officeDocument/2006/relationships/hyperlink" Target="http://www.hmdb.ca/metabolites/HMDB61006" TargetMode="External"/><Relationship Id="rId452" Type="http://schemas.openxmlformats.org/officeDocument/2006/relationships/hyperlink" Target="http://www.hmdb.ca/metabolites/HMDB00210" TargetMode="External"/><Relationship Id="rId473" Type="http://schemas.openxmlformats.org/officeDocument/2006/relationships/hyperlink" Target="http://www.hmdb.ca/metabolites/HMDB01220" TargetMode="External"/><Relationship Id="rId494" Type="http://schemas.openxmlformats.org/officeDocument/2006/relationships/hyperlink" Target="http://www.hmdb.ca/metabolites/HMDB00279" TargetMode="External"/><Relationship Id="rId508" Type="http://schemas.openxmlformats.org/officeDocument/2006/relationships/hyperlink" Target="http://www.hmdb.ca/metabolites/HMDB12102" TargetMode="External"/><Relationship Id="rId529" Type="http://schemas.openxmlformats.org/officeDocument/2006/relationships/hyperlink" Target="http://www.hmdb.ca/metabolites/HMDB00722" TargetMode="External"/><Relationship Id="rId30" Type="http://schemas.openxmlformats.org/officeDocument/2006/relationships/hyperlink" Target="http://www.hmdb.ca/metabolites/HMDB04988" TargetMode="External"/><Relationship Id="rId105" Type="http://schemas.openxmlformats.org/officeDocument/2006/relationships/hyperlink" Target="http://www.hmdb.ca/metabolites/HMDB11537" TargetMode="External"/><Relationship Id="rId126" Type="http://schemas.openxmlformats.org/officeDocument/2006/relationships/hyperlink" Target="http://www.hmdb.ca/metabolites/HMDB01091" TargetMode="External"/><Relationship Id="rId147" Type="http://schemas.openxmlformats.org/officeDocument/2006/relationships/hyperlink" Target="http://www.hmdb.ca/metabolites/HMDB00695" TargetMode="External"/><Relationship Id="rId168" Type="http://schemas.openxmlformats.org/officeDocument/2006/relationships/hyperlink" Target="http://www.hmdb.ca/metabolites/HMDB00034" TargetMode="External"/><Relationship Id="rId312" Type="http://schemas.openxmlformats.org/officeDocument/2006/relationships/hyperlink" Target="http://www.hmdb.ca/metabolites/HMDB00637" TargetMode="External"/><Relationship Id="rId333" Type="http://schemas.openxmlformats.org/officeDocument/2006/relationships/hyperlink" Target="http://www.hmdb.ca/metabolites/HMDB33433" TargetMode="External"/><Relationship Id="rId354" Type="http://schemas.openxmlformats.org/officeDocument/2006/relationships/hyperlink" Target="http://www.hmdb.ca/metabolites/HMDB28927" TargetMode="External"/><Relationship Id="rId540" Type="http://schemas.openxmlformats.org/officeDocument/2006/relationships/hyperlink" Target="http://www.hmdb.ca/metabolites/HMDB14339" TargetMode="External"/><Relationship Id="rId51" Type="http://schemas.openxmlformats.org/officeDocument/2006/relationships/hyperlink" Target="http://www.hmdb.ca/metabolites/HMDB07974" TargetMode="External"/><Relationship Id="rId72" Type="http://schemas.openxmlformats.org/officeDocument/2006/relationships/hyperlink" Target="http://www.hmdb.ca/metabolites/HMDB10163" TargetMode="External"/><Relationship Id="rId93" Type="http://schemas.openxmlformats.org/officeDocument/2006/relationships/hyperlink" Target="http://www.hmdb.ca/metabolites/HMDB04666" TargetMode="External"/><Relationship Id="rId189" Type="http://schemas.openxmlformats.org/officeDocument/2006/relationships/hyperlink" Target="http://www.hmdb.ca/metabolites/HMDB06327" TargetMode="External"/><Relationship Id="rId375" Type="http://schemas.openxmlformats.org/officeDocument/2006/relationships/hyperlink" Target="http://www.hmdb.ca/metabolites/HMDB02005" TargetMode="External"/><Relationship Id="rId396" Type="http://schemas.openxmlformats.org/officeDocument/2006/relationships/hyperlink" Target="http://www.hmdb.ca/metabolites/HMDB06029" TargetMode="External"/><Relationship Id="rId561" Type="http://schemas.openxmlformats.org/officeDocument/2006/relationships/hyperlink" Target="http://www.hmdb.ca/metabolites/HMDB00883" TargetMode="External"/><Relationship Id="rId3" Type="http://schemas.openxmlformats.org/officeDocument/2006/relationships/hyperlink" Target="http://www.hmdb.ca/metabolites/HMDB08138" TargetMode="External"/><Relationship Id="rId214" Type="http://schemas.openxmlformats.org/officeDocument/2006/relationships/hyperlink" Target="http://www.hmdb.ca/metabolites/HMDB14704" TargetMode="External"/><Relationship Id="rId235" Type="http://schemas.openxmlformats.org/officeDocument/2006/relationships/hyperlink" Target="http://www.hmdb.ca/metabolites/HMDB00574" TargetMode="External"/><Relationship Id="rId256" Type="http://schemas.openxmlformats.org/officeDocument/2006/relationships/hyperlink" Target="http://www.hmdb.ca/metabolites/HMDB04437" TargetMode="External"/><Relationship Id="rId277" Type="http://schemas.openxmlformats.org/officeDocument/2006/relationships/hyperlink" Target="http://www.hmdb.ca/metabolites/HMDB01248" TargetMode="External"/><Relationship Id="rId298" Type="http://schemas.openxmlformats.org/officeDocument/2006/relationships/hyperlink" Target="http://www.hmdb.ca/metabolites/HMDB00127" TargetMode="External"/><Relationship Id="rId400" Type="http://schemas.openxmlformats.org/officeDocument/2006/relationships/hyperlink" Target="http://www.hmdb.ca/metabolites/HMDB00230" TargetMode="External"/><Relationship Id="rId421" Type="http://schemas.openxmlformats.org/officeDocument/2006/relationships/hyperlink" Target="http://www.hmdb.ca/metabolites/HMDB41623" TargetMode="External"/><Relationship Id="rId442" Type="http://schemas.openxmlformats.org/officeDocument/2006/relationships/hyperlink" Target="http://www.hmdb.ca/metabolites/HMDB00788" TargetMode="External"/><Relationship Id="rId463" Type="http://schemas.openxmlformats.org/officeDocument/2006/relationships/hyperlink" Target="http://www.hmdb.ca/metabolites/HMDB00263" TargetMode="External"/><Relationship Id="rId484" Type="http://schemas.openxmlformats.org/officeDocument/2006/relationships/hyperlink" Target="http://www.hmdb.ca/metabolites/HMDB00232" TargetMode="External"/><Relationship Id="rId519" Type="http://schemas.openxmlformats.org/officeDocument/2006/relationships/hyperlink" Target="http://www.hmdb.ca/metabolites/HMDB00254" TargetMode="External"/><Relationship Id="rId116" Type="http://schemas.openxmlformats.org/officeDocument/2006/relationships/hyperlink" Target="http://www.hmdb.ca/metabolites/HMDB61112" TargetMode="External"/><Relationship Id="rId137" Type="http://schemas.openxmlformats.org/officeDocument/2006/relationships/hyperlink" Target="http://www.hmdb.ca/metabolites/HMDB01859" TargetMode="External"/><Relationship Id="rId158" Type="http://schemas.openxmlformats.org/officeDocument/2006/relationships/hyperlink" Target="http://www.hmdb.ca/metabolites/HMDB00267" TargetMode="External"/><Relationship Id="rId302" Type="http://schemas.openxmlformats.org/officeDocument/2006/relationships/hyperlink" Target="http://www.hmdb.ca/metabolites/HMDB00661" TargetMode="External"/><Relationship Id="rId323" Type="http://schemas.openxmlformats.org/officeDocument/2006/relationships/hyperlink" Target="http://www.hmdb.ca/metabolites/HMDB01201" TargetMode="External"/><Relationship Id="rId344" Type="http://schemas.openxmlformats.org/officeDocument/2006/relationships/hyperlink" Target="http://www.hmdb.ca/metabolites/HMDB00213" TargetMode="External"/><Relationship Id="rId530" Type="http://schemas.openxmlformats.org/officeDocument/2006/relationships/hyperlink" Target="http://www.hmdb.ca/metabolites/HMDB02580" TargetMode="External"/><Relationship Id="rId20" Type="http://schemas.openxmlformats.org/officeDocument/2006/relationships/hyperlink" Target="http://www.hmdb.ca/metabolites/HMDB11517" TargetMode="External"/><Relationship Id="rId41" Type="http://schemas.openxmlformats.org/officeDocument/2006/relationships/hyperlink" Target="http://www.hmdb.ca/metabolites/HMDB11506" TargetMode="External"/><Relationship Id="rId62" Type="http://schemas.openxmlformats.org/officeDocument/2006/relationships/hyperlink" Target="http://www.hmdb.ca/metabolites/HMDB31074" TargetMode="External"/><Relationship Id="rId83" Type="http://schemas.openxmlformats.org/officeDocument/2006/relationships/hyperlink" Target="http://www.hmdb.ca/metabolites/HMDB00085" TargetMode="External"/><Relationship Id="rId179" Type="http://schemas.openxmlformats.org/officeDocument/2006/relationships/hyperlink" Target="http://www.hmdb.ca/metabolites/HMDB61677" TargetMode="External"/><Relationship Id="rId365" Type="http://schemas.openxmlformats.org/officeDocument/2006/relationships/hyperlink" Target="http://www.hmdb.ca/metabolites/HMDB00163" TargetMode="External"/><Relationship Id="rId386" Type="http://schemas.openxmlformats.org/officeDocument/2006/relationships/hyperlink" Target="http://www.hmdb.ca/metabolites/HMDB01186" TargetMode="External"/><Relationship Id="rId551" Type="http://schemas.openxmlformats.org/officeDocument/2006/relationships/hyperlink" Target="http://www.hmdb.ca/metabolites/HMDB00935" TargetMode="External"/><Relationship Id="rId190" Type="http://schemas.openxmlformats.org/officeDocument/2006/relationships/hyperlink" Target="http://www.hmdb.ca/metabolites/HMDB03818" TargetMode="External"/><Relationship Id="rId204" Type="http://schemas.openxmlformats.org/officeDocument/2006/relationships/hyperlink" Target="http://www.hmdb.ca/metabolites/HMDB00056" TargetMode="External"/><Relationship Id="rId225" Type="http://schemas.openxmlformats.org/officeDocument/2006/relationships/hyperlink" Target="http://www.hmdb.ca/metabolites/HMDB05028" TargetMode="External"/><Relationship Id="rId246" Type="http://schemas.openxmlformats.org/officeDocument/2006/relationships/hyperlink" Target="http://www.hmdb.ca/metabolites/HMDB01546" TargetMode="External"/><Relationship Id="rId267" Type="http://schemas.openxmlformats.org/officeDocument/2006/relationships/hyperlink" Target="http://www.hmdb.ca/metabolites/HMDB01976" TargetMode="External"/><Relationship Id="rId288" Type="http://schemas.openxmlformats.org/officeDocument/2006/relationships/hyperlink" Target="http://www.hmdb.ca/metabolites/HMDB11667" TargetMode="External"/><Relationship Id="rId411" Type="http://schemas.openxmlformats.org/officeDocument/2006/relationships/hyperlink" Target="http://www.hmdb.ca/metabolites/HMDB04950" TargetMode="External"/><Relationship Id="rId432" Type="http://schemas.openxmlformats.org/officeDocument/2006/relationships/hyperlink" Target="http://www.hmdb.ca/metabolites/HMDB06050" TargetMode="External"/><Relationship Id="rId453" Type="http://schemas.openxmlformats.org/officeDocument/2006/relationships/hyperlink" Target="http://www.hmdb.ca/metabolites/HMDB00826" TargetMode="External"/><Relationship Id="rId474" Type="http://schemas.openxmlformats.org/officeDocument/2006/relationships/hyperlink" Target="http://www.hmdb.ca/metabolites/HMDB01943" TargetMode="External"/><Relationship Id="rId509" Type="http://schemas.openxmlformats.org/officeDocument/2006/relationships/hyperlink" Target="http://www.hmdb.ca/metabolites/HMDB12104" TargetMode="External"/><Relationship Id="rId106" Type="http://schemas.openxmlformats.org/officeDocument/2006/relationships/hyperlink" Target="http://www.hmdb.ca/metabolites/HMDB10383" TargetMode="External"/><Relationship Id="rId127" Type="http://schemas.openxmlformats.org/officeDocument/2006/relationships/hyperlink" Target="http://www.hmdb.ca/metabolites/HMDB00682" TargetMode="External"/><Relationship Id="rId313" Type="http://schemas.openxmlformats.org/officeDocument/2006/relationships/hyperlink" Target="http://www.hmdb.ca/metabolites/HMDB00138" TargetMode="External"/><Relationship Id="rId495" Type="http://schemas.openxmlformats.org/officeDocument/2006/relationships/hyperlink" Target="http://www.hmdb.ca/metabolites/HMDB01895" TargetMode="External"/><Relationship Id="rId10" Type="http://schemas.openxmlformats.org/officeDocument/2006/relationships/hyperlink" Target="http://www.hmdb.ca/metabolites/HMDB11352" TargetMode="External"/><Relationship Id="rId31" Type="http://schemas.openxmlformats.org/officeDocument/2006/relationships/hyperlink" Target="http://www.hmdb.ca/metabolites/HMDB00898" TargetMode="External"/><Relationship Id="rId52" Type="http://schemas.openxmlformats.org/officeDocument/2006/relationships/hyperlink" Target="http://www.hmdb.ca/metabolites/HMDB07973" TargetMode="External"/><Relationship Id="rId73" Type="http://schemas.openxmlformats.org/officeDocument/2006/relationships/hyperlink" Target="http://www.hmdb.ca/metabolites/HMDB10384" TargetMode="External"/><Relationship Id="rId94" Type="http://schemas.openxmlformats.org/officeDocument/2006/relationships/hyperlink" Target="http://www.hmdb.ca/metabolites/HMDB00317" TargetMode="External"/><Relationship Id="rId148" Type="http://schemas.openxmlformats.org/officeDocument/2006/relationships/hyperlink" Target="http://www.hmdb.ca/metabolites/HMDB62775" TargetMode="External"/><Relationship Id="rId169" Type="http://schemas.openxmlformats.org/officeDocument/2006/relationships/hyperlink" Target="http://www.hmdb.ca/metabolites/HMDB00050" TargetMode="External"/><Relationship Id="rId334" Type="http://schemas.openxmlformats.org/officeDocument/2006/relationships/hyperlink" Target="http://www.hmdb.ca/metabolites/HMDB32332" TargetMode="External"/><Relationship Id="rId355" Type="http://schemas.openxmlformats.org/officeDocument/2006/relationships/hyperlink" Target="http://www.hmdb.ca/metabolites/HMDB28929" TargetMode="External"/><Relationship Id="rId376" Type="http://schemas.openxmlformats.org/officeDocument/2006/relationships/hyperlink" Target="http://www.hmdb.ca/metabolites/HMDB00202" TargetMode="External"/><Relationship Id="rId397" Type="http://schemas.openxmlformats.org/officeDocument/2006/relationships/hyperlink" Target="http://www.hmdb.ca/metabolites/HMDB00532" TargetMode="External"/><Relationship Id="rId520" Type="http://schemas.openxmlformats.org/officeDocument/2006/relationships/hyperlink" Target="http://www.hmdb.ca/metabolites/HMDB61717" TargetMode="External"/><Relationship Id="rId541" Type="http://schemas.openxmlformats.org/officeDocument/2006/relationships/hyperlink" Target="http://www.hmdb.ca/metabolites/HMDB00725" TargetMode="External"/><Relationship Id="rId562" Type="http://schemas.openxmlformats.org/officeDocument/2006/relationships/hyperlink" Target="http://www.hmdb.ca/metabolites/HMDB29125" TargetMode="External"/><Relationship Id="rId4" Type="http://schemas.openxmlformats.org/officeDocument/2006/relationships/hyperlink" Target="http://www.hmdb.ca/metabolites/HMDB09093" TargetMode="External"/><Relationship Id="rId180" Type="http://schemas.openxmlformats.org/officeDocument/2006/relationships/hyperlink" Target="http://www.hmdb.ca/metabolites/HMDB02226" TargetMode="External"/><Relationship Id="rId215" Type="http://schemas.openxmlformats.org/officeDocument/2006/relationships/hyperlink" Target="http://www.hmdb.ca/metabolites/HMDB60658" TargetMode="External"/><Relationship Id="rId236" Type="http://schemas.openxmlformats.org/officeDocument/2006/relationships/hyperlink" Target="http://www.hmdb.ca/metabolites/HMDB00996" TargetMode="External"/><Relationship Id="rId257" Type="http://schemas.openxmlformats.org/officeDocument/2006/relationships/hyperlink" Target="http://www.hmdb.ca/metabolites/HMDB05060" TargetMode="External"/><Relationship Id="rId278" Type="http://schemas.openxmlformats.org/officeDocument/2006/relationships/hyperlink" Target="http://www.hmdb.ca/metabolites/HMDB01520" TargetMode="External"/><Relationship Id="rId401" Type="http://schemas.openxmlformats.org/officeDocument/2006/relationships/hyperlink" Target="http://www.hmdb.ca/metabolites/HMDB02064" TargetMode="External"/><Relationship Id="rId422" Type="http://schemas.openxmlformats.org/officeDocument/2006/relationships/hyperlink" Target="http://www.hmdb.ca/metabolites/HMDB02038" TargetMode="External"/><Relationship Id="rId443" Type="http://schemas.openxmlformats.org/officeDocument/2006/relationships/hyperlink" Target="http://www.hmdb.ca/metabolites/HMDB02329" TargetMode="External"/><Relationship Id="rId464" Type="http://schemas.openxmlformats.org/officeDocument/2006/relationships/hyperlink" Target="http://www.hmdb.ca/metabolites/HMDB00224" TargetMode="External"/><Relationship Id="rId303" Type="http://schemas.openxmlformats.org/officeDocument/2006/relationships/hyperlink" Target="http://www.hmdb.ca/metabolites/HMDB13130" TargetMode="External"/><Relationship Id="rId485" Type="http://schemas.openxmlformats.org/officeDocument/2006/relationships/hyperlink" Target="http://www.hmdb.ca/metabolites/HMDB00305" TargetMode="External"/><Relationship Id="rId42" Type="http://schemas.openxmlformats.org/officeDocument/2006/relationships/hyperlink" Target="http://www.hmdb.ca/metabolites/HMDB61694" TargetMode="External"/><Relationship Id="rId84" Type="http://schemas.openxmlformats.org/officeDocument/2006/relationships/hyperlink" Target="http://www.hmdb.ca/metabolites/HMDB00071" TargetMode="External"/><Relationship Id="rId138" Type="http://schemas.openxmlformats.org/officeDocument/2006/relationships/hyperlink" Target="http://www.hmdb.ca/metabolites/HMDB10316" TargetMode="External"/><Relationship Id="rId345" Type="http://schemas.openxmlformats.org/officeDocument/2006/relationships/hyperlink" Target="http://www.hmdb.ca/metabolites/HMDB00736" TargetMode="External"/><Relationship Id="rId387" Type="http://schemas.openxmlformats.org/officeDocument/2006/relationships/hyperlink" Target="http://www.hmdb.ca/metabolites/HMDB01067" TargetMode="External"/><Relationship Id="rId510" Type="http://schemas.openxmlformats.org/officeDocument/2006/relationships/hyperlink" Target="http://www.hmdb.ca/metabolites/HMDB12107" TargetMode="External"/><Relationship Id="rId552" Type="http://schemas.openxmlformats.org/officeDocument/2006/relationships/hyperlink" Target="http://www.hmdb.ca/metabolites/HMDB00300" TargetMode="External"/><Relationship Id="rId191" Type="http://schemas.openxmlformats.org/officeDocument/2006/relationships/hyperlink" Target="http://www.hmdb.ca/metabolites/HMDB02759" TargetMode="External"/><Relationship Id="rId205" Type="http://schemas.openxmlformats.org/officeDocument/2006/relationships/hyperlink" Target="http://www.hmdb.ca/metabolites/HMDB00754" TargetMode="External"/><Relationship Id="rId247" Type="http://schemas.openxmlformats.org/officeDocument/2006/relationships/hyperlink" Target="http://www.hmdb.ca/metabolites/HMDB01564" TargetMode="External"/><Relationship Id="rId412" Type="http://schemas.openxmlformats.org/officeDocument/2006/relationships/hyperlink" Target="http://www.hmdb.ca/metabolites/HMDB02172" TargetMode="External"/><Relationship Id="rId107" Type="http://schemas.openxmlformats.org/officeDocument/2006/relationships/hyperlink" Target="http://www.hmdb.ca/metabolites/HMDB61702" TargetMode="External"/><Relationship Id="rId289" Type="http://schemas.openxmlformats.org/officeDocument/2006/relationships/hyperlink" Target="http://www.hmdb.ca/metabolites/HMDB11170" TargetMode="External"/><Relationship Id="rId454" Type="http://schemas.openxmlformats.org/officeDocument/2006/relationships/hyperlink" Target="http://www.hmdb.ca/metabolites/HMDB59586" TargetMode="External"/><Relationship Id="rId496" Type="http://schemas.openxmlformats.org/officeDocument/2006/relationships/hyperlink" Target="http://www.hmdb.ca/metabolites/HMDB00271" TargetMode="External"/><Relationship Id="rId11" Type="http://schemas.openxmlformats.org/officeDocument/2006/relationships/hyperlink" Target="http://www.hmdb.ca/metabolites/HMDB11211" TargetMode="External"/><Relationship Id="rId53" Type="http://schemas.openxmlformats.org/officeDocument/2006/relationships/hyperlink" Target="http://www.hmdb.ca/metabolites/HMDB05322" TargetMode="External"/><Relationship Id="rId149" Type="http://schemas.openxmlformats.org/officeDocument/2006/relationships/hyperlink" Target="http://www.hmdb.ca/metabolites/HMDB00079" TargetMode="External"/><Relationship Id="rId314" Type="http://schemas.openxmlformats.org/officeDocument/2006/relationships/hyperlink" Target="http://www.hmdb.ca/metabolites/HMDB00631" TargetMode="External"/><Relationship Id="rId356" Type="http://schemas.openxmlformats.org/officeDocument/2006/relationships/hyperlink" Target="http://www.hmdb.ca/metabolites/HMDB14426" TargetMode="External"/><Relationship Id="rId398" Type="http://schemas.openxmlformats.org/officeDocument/2006/relationships/hyperlink" Target="http://www.hmdb.ca/metabolites/HMDB32055" TargetMode="External"/><Relationship Id="rId521" Type="http://schemas.openxmlformats.org/officeDocument/2006/relationships/hyperlink" Target="http://www.hmdb.ca/metabolites/HMDB01448" TargetMode="External"/><Relationship Id="rId563" Type="http://schemas.openxmlformats.org/officeDocument/2006/relationships/hyperlink" Target="http://www.hmdb.ca/metabolites/HMDB29127" TargetMode="External"/><Relationship Id="rId95" Type="http://schemas.openxmlformats.org/officeDocument/2006/relationships/hyperlink" Target="http://www.hmdb.ca/metabolites/HMDB00321" TargetMode="External"/><Relationship Id="rId160" Type="http://schemas.openxmlformats.org/officeDocument/2006/relationships/hyperlink" Target="http://www.hmdb.ca/metabolites/HMDB02886" TargetMode="External"/><Relationship Id="rId216" Type="http://schemas.openxmlformats.org/officeDocument/2006/relationships/hyperlink" Target="http://www.hmdb.ca/metabolites/HMDB60564" TargetMode="External"/><Relationship Id="rId423" Type="http://schemas.openxmlformats.org/officeDocument/2006/relationships/hyperlink" Target="http://www.hmdb.ca/metabolites/HMDB00912" TargetMode="External"/><Relationship Id="rId258" Type="http://schemas.openxmlformats.org/officeDocument/2006/relationships/hyperlink" Target="http://www.hmdb.ca/metabolites/HMDB02925" TargetMode="External"/><Relationship Id="rId465" Type="http://schemas.openxmlformats.org/officeDocument/2006/relationships/hyperlink" Target="http://www.hmdb.ca/metabolites/HMDB01416" TargetMode="External"/><Relationship Id="rId22" Type="http://schemas.openxmlformats.org/officeDocument/2006/relationships/hyperlink" Target="http://www.hmdb.ca/metabolites/HMDB11549" TargetMode="External"/><Relationship Id="rId64" Type="http://schemas.openxmlformats.org/officeDocument/2006/relationships/hyperlink" Target="http://www.hmdb.ca/metabolites/HMDB08048" TargetMode="External"/><Relationship Id="rId118" Type="http://schemas.openxmlformats.org/officeDocument/2006/relationships/hyperlink" Target="http://www.hmdb.ca/metabolites/HMDB00355" TargetMode="External"/><Relationship Id="rId325" Type="http://schemas.openxmlformats.org/officeDocument/2006/relationships/hyperlink" Target="http://www.hmdb.ca/metabolites/HMDB03290" TargetMode="External"/><Relationship Id="rId367" Type="http://schemas.openxmlformats.org/officeDocument/2006/relationships/hyperlink" Target="http://www.hmdb.ca/metabolites/HMDB01262" TargetMode="External"/><Relationship Id="rId532" Type="http://schemas.openxmlformats.org/officeDocument/2006/relationships/hyperlink" Target="http://www.hmdb.ca/metabolites/HMDB00560" TargetMode="External"/><Relationship Id="rId171" Type="http://schemas.openxmlformats.org/officeDocument/2006/relationships/hyperlink" Target="http://www.hmdb.ca/metabolites/HMDB00061" TargetMode="External"/><Relationship Id="rId227" Type="http://schemas.openxmlformats.org/officeDocument/2006/relationships/hyperlink" Target="http://www.hmdb.ca/metabolites/HMDB00904" TargetMode="External"/><Relationship Id="rId269" Type="http://schemas.openxmlformats.org/officeDocument/2006/relationships/hyperlink" Target="http://www.hmdb.ca/metabolites/HMDB06275" TargetMode="External"/><Relationship Id="rId434" Type="http://schemas.openxmlformats.org/officeDocument/2006/relationships/hyperlink" Target="http://www.hmdb.ca/metabolites/HMDB01929" TargetMode="External"/><Relationship Id="rId476" Type="http://schemas.openxmlformats.org/officeDocument/2006/relationships/hyperlink" Target="http://www.hmdb.ca/metabolites/HMDB00802" TargetMode="External"/><Relationship Id="rId33" Type="http://schemas.openxmlformats.org/officeDocument/2006/relationships/hyperlink" Target="http://www.hmdb.ca/metabolites/HMDB00699" TargetMode="External"/><Relationship Id="rId129" Type="http://schemas.openxmlformats.org/officeDocument/2006/relationships/hyperlink" Target="http://www.hmdb.ca/metabolites/HMDB03736" TargetMode="External"/><Relationship Id="rId280" Type="http://schemas.openxmlformats.org/officeDocument/2006/relationships/hyperlink" Target="http://www.hmdb.ca/metabolites/HMDB00134" TargetMode="External"/><Relationship Id="rId336" Type="http://schemas.openxmlformats.org/officeDocument/2006/relationships/hyperlink" Target="http://www.hmdb.ca/metabolites/HMDB00157" TargetMode="External"/><Relationship Id="rId501" Type="http://schemas.openxmlformats.org/officeDocument/2006/relationships/hyperlink" Target="http://www.hmdb.ca/metabolites/HMDB00259" TargetMode="External"/><Relationship Id="rId543" Type="http://schemas.openxmlformats.org/officeDocument/2006/relationships/hyperlink" Target="http://www.hmdb.ca/metabolites/HMDB00875" TargetMode="External"/><Relationship Id="rId75" Type="http://schemas.openxmlformats.org/officeDocument/2006/relationships/hyperlink" Target="http://www.hmdb.ca/metabolites/HMDB61696" TargetMode="External"/><Relationship Id="rId140" Type="http://schemas.openxmlformats.org/officeDocument/2006/relationships/hyperlink" Target="http://www.hmdb.ca/metabolites/HMDB00921" TargetMode="External"/><Relationship Id="rId182" Type="http://schemas.openxmlformats.org/officeDocument/2006/relationships/hyperlink" Target="http://www.hmdb.ca/metabolites/HMDB28691" TargetMode="External"/><Relationship Id="rId378" Type="http://schemas.openxmlformats.org/officeDocument/2006/relationships/hyperlink" Target="http://www.hmdb.ca/metabolites/HMDB01844" TargetMode="External"/><Relationship Id="rId403" Type="http://schemas.openxmlformats.org/officeDocument/2006/relationships/hyperlink" Target="http://www.hmdb.ca/metabolites/HMDB62557" TargetMode="External"/><Relationship Id="rId6" Type="http://schemas.openxmlformats.org/officeDocument/2006/relationships/hyperlink" Target="http://www.hmdb.ca/metabolites/HMDB01857" TargetMode="External"/><Relationship Id="rId238" Type="http://schemas.openxmlformats.org/officeDocument/2006/relationships/hyperlink" Target="http://www.hmdb.ca/metabolites/HMDB00078" TargetMode="External"/><Relationship Id="rId445" Type="http://schemas.openxmlformats.org/officeDocument/2006/relationships/hyperlink" Target="http://www.hmdb.ca/metabolites/HMDB11686" TargetMode="External"/><Relationship Id="rId487" Type="http://schemas.openxmlformats.org/officeDocument/2006/relationships/hyperlink" Target="http://www.hmdb.ca/metabolites/HMDB00244" TargetMode="External"/><Relationship Id="rId291" Type="http://schemas.openxmlformats.org/officeDocument/2006/relationships/hyperlink" Target="http://www.hmdb.ca/metabolites/HMDB29155" TargetMode="External"/><Relationship Id="rId305" Type="http://schemas.openxmlformats.org/officeDocument/2006/relationships/hyperlink" Target="http://www.hmdb.ca/metabolites/HMDB00125" TargetMode="External"/><Relationship Id="rId347" Type="http://schemas.openxmlformats.org/officeDocument/2006/relationships/hyperlink" Target="http://www.hmdb.ca/metabolites/HMDB28907" TargetMode="External"/><Relationship Id="rId512" Type="http://schemas.openxmlformats.org/officeDocument/2006/relationships/hyperlink" Target="http://www.hmdb.ca/metabolites/HMDB04827" TargetMode="External"/><Relationship Id="rId44" Type="http://schemas.openxmlformats.org/officeDocument/2006/relationships/hyperlink" Target="http://www.hmdb.ca/metabolites/HMDB08006" TargetMode="External"/><Relationship Id="rId86" Type="http://schemas.openxmlformats.org/officeDocument/2006/relationships/hyperlink" Target="http://www.hmdb.ca/metabolites/HMDB29576" TargetMode="External"/><Relationship Id="rId151" Type="http://schemas.openxmlformats.org/officeDocument/2006/relationships/hyperlink" Target="http://www.hmdb.ca/metabolites/HMDB04400" TargetMode="External"/><Relationship Id="rId389" Type="http://schemas.openxmlformats.org/officeDocument/2006/relationships/hyperlink" Target="http://www.hmdb.ca/metabolites/HMDB00766" TargetMode="External"/><Relationship Id="rId554" Type="http://schemas.openxmlformats.org/officeDocument/2006/relationships/hyperlink" Target="http://www.hmdb.ca/metabolites/HMDB00294" TargetMode="External"/><Relationship Id="rId193" Type="http://schemas.openxmlformats.org/officeDocument/2006/relationships/hyperlink" Target="http://www.hmdb.ca/metabolites/HMDB02212" TargetMode="External"/><Relationship Id="rId207" Type="http://schemas.openxmlformats.org/officeDocument/2006/relationships/hyperlink" Target="http://www.hmdb.ca/metabolites/HMDB00054" TargetMode="External"/><Relationship Id="rId249" Type="http://schemas.openxmlformats.org/officeDocument/2006/relationships/hyperlink" Target="http://www.hmdb.ca/metabolites/HMDB00651" TargetMode="External"/><Relationship Id="rId414" Type="http://schemas.openxmlformats.org/officeDocument/2006/relationships/hyperlink" Target="http://www.hmdb.ca/metabolites/HMDB04194" TargetMode="External"/><Relationship Id="rId456" Type="http://schemas.openxmlformats.org/officeDocument/2006/relationships/hyperlink" Target="http://www.hmdb.ca/metabolites/HMDB06344" TargetMode="External"/><Relationship Id="rId498" Type="http://schemas.openxmlformats.org/officeDocument/2006/relationships/hyperlink" Target="http://www.hmdb.ca/metabolites/HMDB03219" TargetMode="External"/><Relationship Id="rId13" Type="http://schemas.openxmlformats.org/officeDocument/2006/relationships/hyperlink" Target="http://www.hmdb.ca/metabolites/HMDB11342" TargetMode="External"/><Relationship Id="rId109" Type="http://schemas.openxmlformats.org/officeDocument/2006/relationships/hyperlink" Target="http://www.hmdb.ca/metabolites/HMDB11749" TargetMode="External"/><Relationship Id="rId260" Type="http://schemas.openxmlformats.org/officeDocument/2006/relationships/hyperlink" Target="http://www.hmdb.ca/metabolites/HMDB01473" TargetMode="External"/><Relationship Id="rId316" Type="http://schemas.openxmlformats.org/officeDocument/2006/relationships/hyperlink" Target="http://www.hmdb.ca/metabolites/HMDB00708" TargetMode="External"/><Relationship Id="rId523" Type="http://schemas.openxmlformats.org/officeDocument/2006/relationships/hyperlink" Target="http://www.hmdb.ca/metabolites/HMDB00251" TargetMode="External"/><Relationship Id="rId55" Type="http://schemas.openxmlformats.org/officeDocument/2006/relationships/hyperlink" Target="http://www.hmdb.ca/metabolites/HMDB05320" TargetMode="External"/><Relationship Id="rId97" Type="http://schemas.openxmlformats.org/officeDocument/2006/relationships/hyperlink" Target="http://www.hmdb.ca/metabolites/HMDB00840" TargetMode="External"/><Relationship Id="rId120" Type="http://schemas.openxmlformats.org/officeDocument/2006/relationships/hyperlink" Target="http://www.hmdb.ca/metabolites/HMDB00357" TargetMode="External"/><Relationship Id="rId358" Type="http://schemas.openxmlformats.org/officeDocument/2006/relationships/hyperlink" Target="http://www.hmdb.ca/metabolites/HMDB03073" TargetMode="External"/><Relationship Id="rId565" Type="http://schemas.openxmlformats.org/officeDocument/2006/relationships/hyperlink" Target="http://www.hmdb.ca/metabolites/HMDB01850" TargetMode="External"/><Relationship Id="rId162" Type="http://schemas.openxmlformats.org/officeDocument/2006/relationships/hyperlink" Target="http://www.hmdb.ca/metabolites/HMDB00897" TargetMode="External"/><Relationship Id="rId218" Type="http://schemas.openxmlformats.org/officeDocument/2006/relationships/hyperlink" Target="http://www.hmdb.ca/metabolites/HMDB00033" TargetMode="External"/><Relationship Id="rId425" Type="http://schemas.openxmlformats.org/officeDocument/2006/relationships/hyperlink" Target="http://www.hmdb.ca/metabolites/HMDB00902" TargetMode="External"/><Relationship Id="rId467" Type="http://schemas.openxmlformats.org/officeDocument/2006/relationships/hyperlink" Target="http://www.hmdb.ca/metabolites/HMDB00070" TargetMode="External"/><Relationship Id="rId271" Type="http://schemas.openxmlformats.org/officeDocument/2006/relationships/hyperlink" Target="http://www.hmdb.ca/metabolites/HMDB02231" TargetMode="External"/><Relationship Id="rId24" Type="http://schemas.openxmlformats.org/officeDocument/2006/relationships/hyperlink" Target="http://www.hmdb.ca/metabolites/HMDB11569" TargetMode="External"/><Relationship Id="rId66" Type="http://schemas.openxmlformats.org/officeDocument/2006/relationships/hyperlink" Target="http://www.hmdb.ca/metabolites/HMDB09815" TargetMode="External"/><Relationship Id="rId131" Type="http://schemas.openxmlformats.org/officeDocument/2006/relationships/hyperlink" Target="http://www.hmdb.ca/metabolites/HMDB00552" TargetMode="External"/><Relationship Id="rId327" Type="http://schemas.openxmlformats.org/officeDocument/2006/relationships/hyperlink" Target="http://www.hmdb.ca/metabolites/HMDB00477" TargetMode="External"/><Relationship Id="rId369" Type="http://schemas.openxmlformats.org/officeDocument/2006/relationships/hyperlink" Target="http://www.hmdb.ca/metabolites/HMDB00169" TargetMode="External"/><Relationship Id="rId534" Type="http://schemas.openxmlformats.org/officeDocument/2006/relationships/hyperlink" Target="http://www.hmdb.ca/metabolites/HMDB01889" TargetMode="External"/><Relationship Id="rId173" Type="http://schemas.openxmlformats.org/officeDocument/2006/relationships/hyperlink" Target="http://www.hmdb.ca/metabolites/HMDB01341" TargetMode="External"/><Relationship Id="rId229" Type="http://schemas.openxmlformats.org/officeDocument/2006/relationships/hyperlink" Target="http://www.hmdb.ca/metabolites/HMDB02802" TargetMode="External"/><Relationship Id="rId380" Type="http://schemas.openxmlformats.org/officeDocument/2006/relationships/hyperlink" Target="http://www.hmdb.ca/metabolites/HMDB15052" TargetMode="External"/><Relationship Id="rId436" Type="http://schemas.openxmlformats.org/officeDocument/2006/relationships/hyperlink" Target="http://www.hmdb.ca/metabolites/HMDB07219" TargetMode="External"/><Relationship Id="rId240" Type="http://schemas.openxmlformats.org/officeDocument/2006/relationships/hyperlink" Target="http://www.hmdb.ca/metabolites/HMDB00192" TargetMode="External"/><Relationship Id="rId478" Type="http://schemas.openxmlformats.org/officeDocument/2006/relationships/hyperlink" Target="http://www.hmdb.ca/metabolites/HMDB01545" TargetMode="External"/><Relationship Id="rId35" Type="http://schemas.openxmlformats.org/officeDocument/2006/relationships/hyperlink" Target="http://www.hmdb.ca/metabolites/HMDB07869" TargetMode="External"/><Relationship Id="rId77" Type="http://schemas.openxmlformats.org/officeDocument/2006/relationships/hyperlink" Target="http://www.hmdb.ca/metabolites/HMDB13622" TargetMode="External"/><Relationship Id="rId100" Type="http://schemas.openxmlformats.org/officeDocument/2006/relationships/hyperlink" Target="http://www.hmdb.ca/metabolites/HMDB01353" TargetMode="External"/><Relationship Id="rId282" Type="http://schemas.openxmlformats.org/officeDocument/2006/relationships/hyperlink" Target="http://www.hmdb.ca/metabolites/HMDB00565" TargetMode="External"/><Relationship Id="rId338" Type="http://schemas.openxmlformats.org/officeDocument/2006/relationships/hyperlink" Target="http://www.hmdb.ca/metabolites/HMDB02320" TargetMode="External"/><Relationship Id="rId503" Type="http://schemas.openxmlformats.org/officeDocument/2006/relationships/hyperlink" Target="http://www.hmdb.ca/metabolites/HMDB01256" TargetMode="External"/><Relationship Id="rId545" Type="http://schemas.openxmlformats.org/officeDocument/2006/relationships/hyperlink" Target="http://www.hmdb.ca/metabolites/HMDB00929" TargetMode="External"/><Relationship Id="rId8" Type="http://schemas.openxmlformats.org/officeDocument/2006/relationships/hyperlink" Target="http://www.hmdb.ca/metabolites/HMDB11103" TargetMode="External"/><Relationship Id="rId142" Type="http://schemas.openxmlformats.org/officeDocument/2006/relationships/hyperlink" Target="http://www.hmdb.ca/metabolites/HMDB01344" TargetMode="External"/><Relationship Id="rId184" Type="http://schemas.openxmlformats.org/officeDocument/2006/relationships/hyperlink" Target="http://www.hmdb.ca/metabolites/HMDB00746" TargetMode="External"/><Relationship Id="rId391" Type="http://schemas.openxmlformats.org/officeDocument/2006/relationships/hyperlink" Target="http://www.hmdb.ca/metabolites/HMDB06028" TargetMode="External"/><Relationship Id="rId405" Type="http://schemas.openxmlformats.org/officeDocument/2006/relationships/hyperlink" Target="http://www.hmdb.ca/metabolites/HMDB60656" TargetMode="External"/><Relationship Id="rId447" Type="http://schemas.openxmlformats.org/officeDocument/2006/relationships/hyperlink" Target="http://www.hmdb.ca/metabolites/HMDB00220" TargetMode="External"/><Relationship Id="rId251" Type="http://schemas.openxmlformats.org/officeDocument/2006/relationships/hyperlink" Target="http://www.hmdb.ca/metabolites/HMDB01032" TargetMode="External"/><Relationship Id="rId489" Type="http://schemas.openxmlformats.org/officeDocument/2006/relationships/hyperlink" Target="http://www.hmdb.ca/metabolites/HMDB00283" TargetMode="External"/><Relationship Id="rId46" Type="http://schemas.openxmlformats.org/officeDocument/2006/relationships/hyperlink" Target="http://www.hmdb.ca/metabolites/HMDB07982" TargetMode="External"/><Relationship Id="rId293" Type="http://schemas.openxmlformats.org/officeDocument/2006/relationships/hyperlink" Target="http://www.hmdb.ca/metabolites/HMDB29160" TargetMode="External"/><Relationship Id="rId307" Type="http://schemas.openxmlformats.org/officeDocument/2006/relationships/hyperlink" Target="http://www.hmdb.ca/metabolites/HMDB00131" TargetMode="External"/><Relationship Id="rId349" Type="http://schemas.openxmlformats.org/officeDocument/2006/relationships/hyperlink" Target="http://www.hmdb.ca/metabolites/HMDB00715" TargetMode="External"/><Relationship Id="rId514" Type="http://schemas.openxmlformats.org/officeDocument/2006/relationships/hyperlink" Target="http://www.hmdb.ca/metabolites/HMDB06547" TargetMode="External"/><Relationship Id="rId556" Type="http://schemas.openxmlformats.org/officeDocument/2006/relationships/hyperlink" Target="http://www.hmdb.ca/metabolites/HMDB00295" TargetMode="External"/><Relationship Id="rId88" Type="http://schemas.openxmlformats.org/officeDocument/2006/relationships/hyperlink" Target="http://www.hmdb.ca/metabolites/HMDB01294" TargetMode="External"/><Relationship Id="rId111" Type="http://schemas.openxmlformats.org/officeDocument/2006/relationships/hyperlink" Target="http://www.hmdb.ca/metabolites/HMDB00498" TargetMode="External"/><Relationship Id="rId153" Type="http://schemas.openxmlformats.org/officeDocument/2006/relationships/hyperlink" Target="http://www.hmdb.ca/metabolites/HMDB00529" TargetMode="External"/><Relationship Id="rId195" Type="http://schemas.openxmlformats.org/officeDocument/2006/relationships/hyperlink" Target="http://www.hmdb.ca/metabolites/HMDB06460" TargetMode="External"/><Relationship Id="rId209" Type="http://schemas.openxmlformats.org/officeDocument/2006/relationships/hyperlink" Target="http://www.hmdb.ca/metabolites/HMDB00039" TargetMode="External"/><Relationship Id="rId360" Type="http://schemas.openxmlformats.org/officeDocument/2006/relationships/hyperlink" Target="http://www.hmdb.ca/metabolites/HMDB00182" TargetMode="External"/><Relationship Id="rId416" Type="http://schemas.openxmlformats.org/officeDocument/2006/relationships/hyperlink" Target="http://www.hmdb.ca/metabolites/HMDB02721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28995" TargetMode="External"/><Relationship Id="rId15" Type="http://schemas.openxmlformats.org/officeDocument/2006/relationships/hyperlink" Target="http://www.hmdb.ca/metabolites/HMDB11206" TargetMode="External"/><Relationship Id="rId57" Type="http://schemas.openxmlformats.org/officeDocument/2006/relationships/hyperlink" Target="http://www.hmdb.ca/metabolites/HMDB12357" TargetMode="External"/><Relationship Id="rId262" Type="http://schemas.openxmlformats.org/officeDocument/2006/relationships/hyperlink" Target="http://www.hmdb.ca/metabolites/HMDB00092" TargetMode="External"/><Relationship Id="rId318" Type="http://schemas.openxmlformats.org/officeDocument/2006/relationships/hyperlink" Target="http://www.hmdb.ca/metabolites/HMDB28854" TargetMode="External"/><Relationship Id="rId525" Type="http://schemas.openxmlformats.org/officeDocument/2006/relationships/hyperlink" Target="http://www.hmdb.ca/metabolites/HMDB00951" TargetMode="External"/><Relationship Id="rId567" Type="http://schemas.openxmlformats.org/officeDocument/2006/relationships/hyperlink" Target="http://www.hmdb.ca/metabolites/HMDB00299" TargetMode="External"/><Relationship Id="rId99" Type="http://schemas.openxmlformats.org/officeDocument/2006/relationships/hyperlink" Target="http://www.hmdb.ca/metabolites/HMDB31057" TargetMode="External"/><Relationship Id="rId122" Type="http://schemas.openxmlformats.org/officeDocument/2006/relationships/hyperlink" Target="http://www.hmdb.ca/metabolites/HMDB06116" TargetMode="External"/><Relationship Id="rId164" Type="http://schemas.openxmlformats.org/officeDocument/2006/relationships/hyperlink" Target="http://www.hmdb.ca/metabolites/HMDB33585" TargetMode="External"/><Relationship Id="rId371" Type="http://schemas.openxmlformats.org/officeDocument/2006/relationships/hyperlink" Target="http://www.hmdb.ca/metabolites/HMDB06210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96" TargetMode="External"/><Relationship Id="rId299" Type="http://schemas.openxmlformats.org/officeDocument/2006/relationships/hyperlink" Target="http://www.hmdb.ca/metabolites/HMDB00148" TargetMode="External"/><Relationship Id="rId21" Type="http://schemas.openxmlformats.org/officeDocument/2006/relationships/hyperlink" Target="http://www.hmdb.ca/metabolites/HMDB61690" TargetMode="External"/><Relationship Id="rId63" Type="http://schemas.openxmlformats.org/officeDocument/2006/relationships/hyperlink" Target="http://www.hmdb.ca/metabolites/HMDB02331" TargetMode="External"/><Relationship Id="rId159" Type="http://schemas.openxmlformats.org/officeDocument/2006/relationships/hyperlink" Target="http://www.hmdb.ca/metabolites/HMDB00493" TargetMode="External"/><Relationship Id="rId324" Type="http://schemas.openxmlformats.org/officeDocument/2006/relationships/hyperlink" Target="http://www.hmdb.ca/metabolites/HMDB01397" TargetMode="External"/><Relationship Id="rId366" Type="http://schemas.openxmlformats.org/officeDocument/2006/relationships/hyperlink" Target="http://www.hmdb.ca/metabolites/HMDB01296" TargetMode="External"/><Relationship Id="rId531" Type="http://schemas.openxmlformats.org/officeDocument/2006/relationships/hyperlink" Target="http://www.hmdb.ca/metabolites/HMDB00874" TargetMode="External"/><Relationship Id="rId170" Type="http://schemas.openxmlformats.org/officeDocument/2006/relationships/hyperlink" Target="http://www.hmdb.ca/metabolites/HMDB11617" TargetMode="External"/><Relationship Id="rId226" Type="http://schemas.openxmlformats.org/officeDocument/2006/relationships/hyperlink" Target="http://www.hmdb.ca/metabolites/HMDB00094" TargetMode="External"/><Relationship Id="rId433" Type="http://schemas.openxmlformats.org/officeDocument/2006/relationships/hyperlink" Target="http://www.hmdb.ca/metabolites/HMDB00791" TargetMode="External"/><Relationship Id="rId268" Type="http://schemas.openxmlformats.org/officeDocument/2006/relationships/hyperlink" Target="http://www.hmdb.ca/metabolites/HMDB02823" TargetMode="External"/><Relationship Id="rId475" Type="http://schemas.openxmlformats.org/officeDocument/2006/relationships/hyperlink" Target="http://www.hmdb.ca/metabolites/HMDB00767" TargetMode="External"/><Relationship Id="rId32" Type="http://schemas.openxmlformats.org/officeDocument/2006/relationships/hyperlink" Target="http://www.hmdb.ca/metabolites/HMDB00001" TargetMode="External"/><Relationship Id="rId74" Type="http://schemas.openxmlformats.org/officeDocument/2006/relationships/hyperlink" Target="http://www.hmdb.ca/metabolites/HMDB11130" TargetMode="External"/><Relationship Id="rId128" Type="http://schemas.openxmlformats.org/officeDocument/2006/relationships/hyperlink" Target="http://www.hmdb.ca/metabolites/HMDB00019" TargetMode="External"/><Relationship Id="rId335" Type="http://schemas.openxmlformats.org/officeDocument/2006/relationships/hyperlink" Target="http://www.hmdb.ca/metabolites/HMDB00965" TargetMode="External"/><Relationship Id="rId377" Type="http://schemas.openxmlformats.org/officeDocument/2006/relationships/hyperlink" Target="http://www.hmdb.ca/metabolites/HMDB61711" TargetMode="External"/><Relationship Id="rId500" Type="http://schemas.openxmlformats.org/officeDocument/2006/relationships/hyperlink" Target="http://www.hmdb.ca/metabolites/HMDB00187" TargetMode="External"/><Relationship Id="rId542" Type="http://schemas.openxmlformats.org/officeDocument/2006/relationships/hyperlink" Target="http://www.hmdb.ca/metabolites/HMDB12105" TargetMode="External"/><Relationship Id="rId5" Type="http://schemas.openxmlformats.org/officeDocument/2006/relationships/hyperlink" Target="http://www.hmdb.ca/metabolites/HMDB00564" TargetMode="External"/><Relationship Id="rId181" Type="http://schemas.openxmlformats.org/officeDocument/2006/relationships/hyperlink" Target="http://www.hmdb.ca/metabolites/HMDB00161" TargetMode="External"/><Relationship Id="rId237" Type="http://schemas.openxmlformats.org/officeDocument/2006/relationships/hyperlink" Target="http://www.hmdb.ca/metabolites/HMDB00656" TargetMode="External"/><Relationship Id="rId402" Type="http://schemas.openxmlformats.org/officeDocument/2006/relationships/hyperlink" Target="http://www.hmdb.ca/metabolites/HMDB02931" TargetMode="External"/><Relationship Id="rId279" Type="http://schemas.openxmlformats.org/officeDocument/2006/relationships/hyperlink" Target="http://www.hmdb.ca/metabolites/HMDB00660" TargetMode="External"/><Relationship Id="rId444" Type="http://schemas.openxmlformats.org/officeDocument/2006/relationships/hyperlink" Target="http://www.hmdb.ca/metabolites/HMDB00786" TargetMode="External"/><Relationship Id="rId486" Type="http://schemas.openxmlformats.org/officeDocument/2006/relationships/hyperlink" Target="http://www.hmdb.ca/metabolites/HMDB00508" TargetMode="External"/><Relationship Id="rId43" Type="http://schemas.openxmlformats.org/officeDocument/2006/relationships/hyperlink" Target="http://www.hmdb.ca/metabolites/HMDB11567" TargetMode="External"/><Relationship Id="rId139" Type="http://schemas.openxmlformats.org/officeDocument/2006/relationships/hyperlink" Target="http://www.hmdb.ca/metabolites/HMDB59911" TargetMode="External"/><Relationship Id="rId290" Type="http://schemas.openxmlformats.org/officeDocument/2006/relationships/hyperlink" Target="http://www.hmdb.ca/metabolites/HMDB11171" TargetMode="External"/><Relationship Id="rId304" Type="http://schemas.openxmlformats.org/officeDocument/2006/relationships/hyperlink" Target="http://www.hmdb.ca/metabolites/HMDB03337" TargetMode="External"/><Relationship Id="rId346" Type="http://schemas.openxmlformats.org/officeDocument/2006/relationships/hyperlink" Target="http://www.hmdb.ca/metabolites/HMDB00172" TargetMode="External"/><Relationship Id="rId388" Type="http://schemas.openxmlformats.org/officeDocument/2006/relationships/hyperlink" Target="http://www.hmdb.ca/metabolites/HMDB01367" TargetMode="External"/><Relationship Id="rId511" Type="http://schemas.openxmlformats.org/officeDocument/2006/relationships/hyperlink" Target="http://www.hmdb.ca/metabolites/HMDB00252" TargetMode="External"/><Relationship Id="rId553" Type="http://schemas.openxmlformats.org/officeDocument/2006/relationships/hyperlink" Target="http://www.hmdb.ca/metabolites/HMDB00289" TargetMode="External"/><Relationship Id="rId85" Type="http://schemas.openxmlformats.org/officeDocument/2006/relationships/hyperlink" Target="http://www.hmdb.ca/metabolites/HMDB00012" TargetMode="External"/><Relationship Id="rId150" Type="http://schemas.openxmlformats.org/officeDocument/2006/relationships/hyperlink" Target="http://www.hmdb.ca/metabolites/HMDB00076" TargetMode="External"/><Relationship Id="rId192" Type="http://schemas.openxmlformats.org/officeDocument/2006/relationships/hyperlink" Target="http://www.hmdb.ca/metabolites/HMDB00194" TargetMode="External"/><Relationship Id="rId206" Type="http://schemas.openxmlformats.org/officeDocument/2006/relationships/hyperlink" Target="http://www.hmdb.ca/metabolites/HMDB00043" TargetMode="External"/><Relationship Id="rId413" Type="http://schemas.openxmlformats.org/officeDocument/2006/relationships/hyperlink" Target="http://www.hmdb.ca/metabolites/HMDB04193" TargetMode="External"/><Relationship Id="rId248" Type="http://schemas.openxmlformats.org/officeDocument/2006/relationships/hyperlink" Target="http://www.hmdb.ca/metabolites/HMDB00630" TargetMode="External"/><Relationship Id="rId455" Type="http://schemas.openxmlformats.org/officeDocument/2006/relationships/hyperlink" Target="http://www.hmdb.ca/metabolites/HMDB60015" TargetMode="External"/><Relationship Id="rId497" Type="http://schemas.openxmlformats.org/officeDocument/2006/relationships/hyperlink" Target="http://www.hmdb.ca/metabolites/HMDB00792" TargetMode="External"/><Relationship Id="rId12" Type="http://schemas.openxmlformats.org/officeDocument/2006/relationships/hyperlink" Target="http://www.hmdb.ca/metabolites/HMDB11343" TargetMode="External"/><Relationship Id="rId108" Type="http://schemas.openxmlformats.org/officeDocument/2006/relationships/hyperlink" Target="http://www.hmdb.ca/metabolites/HMDB11533" TargetMode="External"/><Relationship Id="rId315" Type="http://schemas.openxmlformats.org/officeDocument/2006/relationships/hyperlink" Target="http://www.hmdb.ca/metabolites/HMDB02639" TargetMode="External"/><Relationship Id="rId357" Type="http://schemas.openxmlformats.org/officeDocument/2006/relationships/hyperlink" Target="http://www.hmdb.ca/metabolites/HMDB00673" TargetMode="External"/><Relationship Id="rId522" Type="http://schemas.openxmlformats.org/officeDocument/2006/relationships/hyperlink" Target="http://www.hmdb.ca/metabolites/HMDB35227" TargetMode="External"/><Relationship Id="rId54" Type="http://schemas.openxmlformats.org/officeDocument/2006/relationships/hyperlink" Target="http://www.hmdb.ca/metabolites/HMDB07972" TargetMode="External"/><Relationship Id="rId96" Type="http://schemas.openxmlformats.org/officeDocument/2006/relationships/hyperlink" Target="http://www.hmdb.ca/metabolites/HMDB0059655" TargetMode="External"/><Relationship Id="rId161" Type="http://schemas.openxmlformats.org/officeDocument/2006/relationships/hyperlink" Target="http://www.hmdb.ca/metabolites/HMDB12458" TargetMode="External"/><Relationship Id="rId217" Type="http://schemas.openxmlformats.org/officeDocument/2006/relationships/hyperlink" Target="http://www.hmdb.ca/metabolites/HMDB00062" TargetMode="External"/><Relationship Id="rId399" Type="http://schemas.openxmlformats.org/officeDocument/2006/relationships/hyperlink" Target="http://www.hmdb.ca/metabolites/HMDB11745" TargetMode="External"/><Relationship Id="rId564" Type="http://schemas.openxmlformats.org/officeDocument/2006/relationships/hyperlink" Target="http://www.hmdb.ca/metabolites/HMDB29131" TargetMode="External"/><Relationship Id="rId259" Type="http://schemas.openxmlformats.org/officeDocument/2006/relationships/hyperlink" Target="http://www.hmdb.ca/metabolites/HMDB03349" TargetMode="External"/><Relationship Id="rId424" Type="http://schemas.openxmlformats.org/officeDocument/2006/relationships/hyperlink" Target="http://www.hmdb.ca/metabolites/HMDB01406" TargetMode="External"/><Relationship Id="rId466" Type="http://schemas.openxmlformats.org/officeDocument/2006/relationships/hyperlink" Target="http://www.hmdb.ca/metabolites/HMDB04610" TargetMode="External"/><Relationship Id="rId23" Type="http://schemas.openxmlformats.org/officeDocument/2006/relationships/hyperlink" Target="http://www.hmdb.ca/metabolites/HMDB11587" TargetMode="External"/><Relationship Id="rId119" Type="http://schemas.openxmlformats.org/officeDocument/2006/relationships/hyperlink" Target="http://www.hmdb.ca/metabolites/HMDB00345" TargetMode="External"/><Relationship Id="rId270" Type="http://schemas.openxmlformats.org/officeDocument/2006/relationships/hyperlink" Target="http://www.hmdb.ca/metabolites/HMDB01999" TargetMode="External"/><Relationship Id="rId326" Type="http://schemas.openxmlformats.org/officeDocument/2006/relationships/hyperlink" Target="http://www.hmdb.ca/metabolites/HMDB03178" TargetMode="External"/><Relationship Id="rId533" Type="http://schemas.openxmlformats.org/officeDocument/2006/relationships/hyperlink" Target="http://www.hmdb.ca/metabolites/HMDB02825" TargetMode="External"/><Relationship Id="rId65" Type="http://schemas.openxmlformats.org/officeDocument/2006/relationships/hyperlink" Target="http://www.hmdb.ca/metabolites/HMDB09003" TargetMode="External"/><Relationship Id="rId130" Type="http://schemas.openxmlformats.org/officeDocument/2006/relationships/hyperlink" Target="http://www.hmdb.ca/metabolites/HMDB00522" TargetMode="External"/><Relationship Id="rId368" Type="http://schemas.openxmlformats.org/officeDocument/2006/relationships/hyperlink" Target="http://www.hmdb.ca/metabolites/HMDB00247" TargetMode="External"/><Relationship Id="rId172" Type="http://schemas.openxmlformats.org/officeDocument/2006/relationships/hyperlink" Target="http://www.hmdb.ca/metabolites/HMDB03540" TargetMode="External"/><Relationship Id="rId228" Type="http://schemas.openxmlformats.org/officeDocument/2006/relationships/hyperlink" Target="http://www.hmdb.ca/metabolites/HMDB00063" TargetMode="External"/><Relationship Id="rId435" Type="http://schemas.openxmlformats.org/officeDocument/2006/relationships/hyperlink" Target="http://www.hmdb.ca/metabolites/HMDB02088" TargetMode="External"/><Relationship Id="rId477" Type="http://schemas.openxmlformats.org/officeDocument/2006/relationships/hyperlink" Target="http://www.hmdb.ca/metabolites/HMDB01414" TargetMode="External"/><Relationship Id="rId281" Type="http://schemas.openxmlformats.org/officeDocument/2006/relationships/hyperlink" Target="http://www.hmdb.ca/metabolites/HMDB05015" TargetMode="External"/><Relationship Id="rId337" Type="http://schemas.openxmlformats.org/officeDocument/2006/relationships/hyperlink" Target="http://www.hmdb.ca/metabolites/HMDB01925" TargetMode="External"/><Relationship Id="rId502" Type="http://schemas.openxmlformats.org/officeDocument/2006/relationships/hyperlink" Target="http://www.hmdb.ca/metabolites/HMDB01257" TargetMode="External"/><Relationship Id="rId34" Type="http://schemas.openxmlformats.org/officeDocument/2006/relationships/hyperlink" Target="http://www.hmdb.ca/metabolites/HMDB07883" TargetMode="External"/><Relationship Id="rId76" Type="http://schemas.openxmlformats.org/officeDocument/2006/relationships/hyperlink" Target="http://www.hmdb.ca/metabolites/HMDB60038" TargetMode="External"/><Relationship Id="rId141" Type="http://schemas.openxmlformats.org/officeDocument/2006/relationships/hyperlink" Target="http://www.hmdb.ca/metabolites/HMDB03464" TargetMode="External"/><Relationship Id="rId379" Type="http://schemas.openxmlformats.org/officeDocument/2006/relationships/hyperlink" Target="http://www.hmdb.ca/metabolites/HMDB01932" TargetMode="External"/><Relationship Id="rId544" Type="http://schemas.openxmlformats.org/officeDocument/2006/relationships/hyperlink" Target="http://www.hmdb.ca/metabolites/HMDB00925" TargetMode="External"/><Relationship Id="rId7" Type="http://schemas.openxmlformats.org/officeDocument/2006/relationships/hyperlink" Target="http://www.hmdb.ca/metabolites/HMDB02712" TargetMode="External"/><Relationship Id="rId183" Type="http://schemas.openxmlformats.org/officeDocument/2006/relationships/hyperlink" Target="http://www.hmdb.ca/metabolites/HMDB00462" TargetMode="External"/><Relationship Id="rId239" Type="http://schemas.openxmlformats.org/officeDocument/2006/relationships/hyperlink" Target="http://www.hmdb.ca/metabolites/HMDB00709" TargetMode="External"/><Relationship Id="rId390" Type="http://schemas.openxmlformats.org/officeDocument/2006/relationships/hyperlink" Target="http://www.hmdb.ca/metabolites/HMDB04620" TargetMode="External"/><Relationship Id="rId404" Type="http://schemas.openxmlformats.org/officeDocument/2006/relationships/hyperlink" Target="http://www.hmdb.ca/metabolites/HMDB11757" TargetMode="External"/><Relationship Id="rId446" Type="http://schemas.openxmlformats.org/officeDocument/2006/relationships/hyperlink" Target="http://www.hmdb.ca/metabolites/HMDB11635" TargetMode="External"/><Relationship Id="rId250" Type="http://schemas.openxmlformats.org/officeDocument/2006/relationships/hyperlink" Target="http://www.hmdb.ca/metabolites/HMDB01264" TargetMode="External"/><Relationship Id="rId292" Type="http://schemas.openxmlformats.org/officeDocument/2006/relationships/hyperlink" Target="http://www.hmdb.ca/metabolites/HMDB00594" TargetMode="External"/><Relationship Id="rId306" Type="http://schemas.openxmlformats.org/officeDocument/2006/relationships/hyperlink" Target="http://www.hmdb.ca/metabolites/HMDB00139" TargetMode="External"/><Relationship Id="rId488" Type="http://schemas.openxmlformats.org/officeDocument/2006/relationships/hyperlink" Target="http://www.hmdb.ca/metabolites/HMDB00867" TargetMode="External"/><Relationship Id="rId45" Type="http://schemas.openxmlformats.org/officeDocument/2006/relationships/hyperlink" Target="http://www.hmdb.ca/metabolites/HMDB10383" TargetMode="External"/><Relationship Id="rId87" Type="http://schemas.openxmlformats.org/officeDocument/2006/relationships/hyperlink" Target="http://www.hmdb.ca/metabolites/HMDB12141" TargetMode="External"/><Relationship Id="rId110" Type="http://schemas.openxmlformats.org/officeDocument/2006/relationships/hyperlink" Target="http://www.hmdb.ca/metabolites/HMDB11129" TargetMode="External"/><Relationship Id="rId348" Type="http://schemas.openxmlformats.org/officeDocument/2006/relationships/hyperlink" Target="http://www.hmdb.ca/metabolites/HMDB28908" TargetMode="External"/><Relationship Id="rId513" Type="http://schemas.openxmlformats.org/officeDocument/2006/relationships/hyperlink" Target="http://www.hmdb.ca/metabolites/HMDB00827" TargetMode="External"/><Relationship Id="rId555" Type="http://schemas.openxmlformats.org/officeDocument/2006/relationships/hyperlink" Target="http://www.hmdb.ca/metabolites/HMDB00296" TargetMode="External"/><Relationship Id="rId152" Type="http://schemas.openxmlformats.org/officeDocument/2006/relationships/hyperlink" Target="http://www.hmdb.ca/metabolites/HMDB03355" TargetMode="External"/><Relationship Id="rId194" Type="http://schemas.openxmlformats.org/officeDocument/2006/relationships/hyperlink" Target="http://www.hmdb.ca/metabolites/HMDB01043" TargetMode="External"/><Relationship Id="rId208" Type="http://schemas.openxmlformats.org/officeDocument/2006/relationships/hyperlink" Target="http://www.hmdb.ca/metabolites/HMDB01008" TargetMode="External"/><Relationship Id="rId415" Type="http://schemas.openxmlformats.org/officeDocument/2006/relationships/hyperlink" Target="http://www.hmdb.ca/metabolites/HMDB03331" TargetMode="External"/><Relationship Id="rId457" Type="http://schemas.openxmlformats.org/officeDocument/2006/relationships/hyperlink" Target="http://www.hmdb.ca/metabolites/HMDB00159" TargetMode="External"/><Relationship Id="rId261" Type="http://schemas.openxmlformats.org/officeDocument/2006/relationships/hyperlink" Target="http://www.hmdb.ca/metabolites/HMDB01539" TargetMode="External"/><Relationship Id="rId499" Type="http://schemas.openxmlformats.org/officeDocument/2006/relationships/hyperlink" Target="http://www.hmdb.ca/metabolites/HMDB01068" TargetMode="External"/><Relationship Id="rId14" Type="http://schemas.openxmlformats.org/officeDocument/2006/relationships/hyperlink" Target="http://www.hmdb.ca/metabolites/HMDB11207" TargetMode="External"/><Relationship Id="rId56" Type="http://schemas.openxmlformats.org/officeDocument/2006/relationships/hyperlink" Target="http://www.hmdb.ca/metabolites/HMDB09783" TargetMode="External"/><Relationship Id="rId317" Type="http://schemas.openxmlformats.org/officeDocument/2006/relationships/hyperlink" Target="http://www.hmdb.ca/metabolites/HMDB00759" TargetMode="External"/><Relationship Id="rId359" Type="http://schemas.openxmlformats.org/officeDocument/2006/relationships/hyperlink" Target="http://www.hmdb.ca/metabolites/HMDB06469" TargetMode="External"/><Relationship Id="rId524" Type="http://schemas.openxmlformats.org/officeDocument/2006/relationships/hyperlink" Target="http://www.hmdb.ca/metabolites/HMDB00932" TargetMode="External"/><Relationship Id="rId566" Type="http://schemas.openxmlformats.org/officeDocument/2006/relationships/hyperlink" Target="http://www.hmdb.ca/metabolites/HMDB00292" TargetMode="External"/><Relationship Id="rId98" Type="http://schemas.openxmlformats.org/officeDocument/2006/relationships/hyperlink" Target="http://www.hmdb.ca/metabolites/HMDB39540" TargetMode="External"/><Relationship Id="rId121" Type="http://schemas.openxmlformats.org/officeDocument/2006/relationships/hyperlink" Target="http://www.hmdb.ca/metabolites/HMDB61636" TargetMode="External"/><Relationship Id="rId163" Type="http://schemas.openxmlformats.org/officeDocument/2006/relationships/hyperlink" Target="http://www.hmdb.ca/metabolites/HMDB61914" TargetMode="External"/><Relationship Id="rId219" Type="http://schemas.openxmlformats.org/officeDocument/2006/relationships/hyperlink" Target="http://www.hmdb.ca/metabolites/HMDB59724" TargetMode="External"/><Relationship Id="rId370" Type="http://schemas.openxmlformats.org/officeDocument/2006/relationships/hyperlink" Target="http://www.hmdb.ca/metabolites/HMDB02259" TargetMode="External"/><Relationship Id="rId426" Type="http://schemas.openxmlformats.org/officeDocument/2006/relationships/hyperlink" Target="http://www.hmdb.ca/metabolites/HMDB01487" TargetMode="External"/><Relationship Id="rId230" Type="http://schemas.openxmlformats.org/officeDocument/2006/relationships/hyperlink" Target="http://www.hmdb.ca/metabolites/HMDB01046" TargetMode="External"/><Relationship Id="rId468" Type="http://schemas.openxmlformats.org/officeDocument/2006/relationships/hyperlink" Target="http://www.hmdb.ca/metabolites/HMDB29377" TargetMode="External"/><Relationship Id="rId25" Type="http://schemas.openxmlformats.org/officeDocument/2006/relationships/hyperlink" Target="http://www.hmdb.ca/metabolites/HMDB08147" TargetMode="External"/><Relationship Id="rId67" Type="http://schemas.openxmlformats.org/officeDocument/2006/relationships/hyperlink" Target="http://www.hmdb.ca/metabolites/HMDB12383" TargetMode="External"/><Relationship Id="rId272" Type="http://schemas.openxmlformats.org/officeDocument/2006/relationships/hyperlink" Target="http://www.hmdb.ca/metabolites/HMDB03045" TargetMode="External"/><Relationship Id="rId328" Type="http://schemas.openxmlformats.org/officeDocument/2006/relationships/hyperlink" Target="http://www.hmdb.ca/metabolites/HMDB00705" TargetMode="External"/><Relationship Id="rId535" Type="http://schemas.openxmlformats.org/officeDocument/2006/relationships/hyperlink" Target="http://www.hmdb.ca/metabolites/HMDB01372" TargetMode="External"/><Relationship Id="rId132" Type="http://schemas.openxmlformats.org/officeDocument/2006/relationships/hyperlink" Target="http://www.hmdb.ca/metabolites/HMDB00479" TargetMode="External"/><Relationship Id="rId174" Type="http://schemas.openxmlformats.org/officeDocument/2006/relationships/hyperlink" Target="http://www.hmdb.ca/metabolites/HMDB01178" TargetMode="External"/><Relationship Id="rId381" Type="http://schemas.openxmlformats.org/officeDocument/2006/relationships/hyperlink" Target="http://www.hmdb.ca/metabolites/HMDB00211" TargetMode="External"/><Relationship Id="rId241" Type="http://schemas.openxmlformats.org/officeDocument/2006/relationships/hyperlink" Target="http://www.hmdb.ca/metabolites/HMDB00089" TargetMode="External"/><Relationship Id="rId437" Type="http://schemas.openxmlformats.org/officeDocument/2006/relationships/hyperlink" Target="http://www.hmdb.ca/metabolites/HMDB07219" TargetMode="External"/><Relationship Id="rId479" Type="http://schemas.openxmlformats.org/officeDocument/2006/relationships/hyperlink" Target="http://www.hmdb.ca/metabolites/HMDB01431" TargetMode="External"/><Relationship Id="rId36" Type="http://schemas.openxmlformats.org/officeDocument/2006/relationships/hyperlink" Target="http://www.hmdb.ca/metabolites/HMDB11561" TargetMode="External"/><Relationship Id="rId283" Type="http://schemas.openxmlformats.org/officeDocument/2006/relationships/hyperlink" Target="http://www.hmdb.ca/metabolites/HMDB03869" TargetMode="External"/><Relationship Id="rId339" Type="http://schemas.openxmlformats.org/officeDocument/2006/relationships/hyperlink" Target="http://www.hmdb.ca/metabolites/HMDB02271" TargetMode="External"/><Relationship Id="rId490" Type="http://schemas.openxmlformats.org/officeDocument/2006/relationships/hyperlink" Target="http://www.hmdb.ca/metabolites/HMDB00939" TargetMode="External"/><Relationship Id="rId504" Type="http://schemas.openxmlformats.org/officeDocument/2006/relationships/hyperlink" Target="http://www.hmdb.ca/metabolites/HMDB00269" TargetMode="External"/><Relationship Id="rId546" Type="http://schemas.openxmlformats.org/officeDocument/2006/relationships/hyperlink" Target="http://www.hmdb.ca/metabolites/HMDB61115" TargetMode="External"/><Relationship Id="rId78" Type="http://schemas.openxmlformats.org/officeDocument/2006/relationships/hyperlink" Target="http://www.hmdb.ca/metabolites/HMDB33724" TargetMode="External"/><Relationship Id="rId101" Type="http://schemas.openxmlformats.org/officeDocument/2006/relationships/hyperlink" Target="http://www.hmdb.ca/metabolites/HMDB11538" TargetMode="External"/><Relationship Id="rId143" Type="http://schemas.openxmlformats.org/officeDocument/2006/relationships/hyperlink" Target="http://www.hmdb.ca/metabolites/HMDB13678" TargetMode="External"/><Relationship Id="rId185" Type="http://schemas.openxmlformats.org/officeDocument/2006/relationships/hyperlink" Target="http://www.hmdb.ca/metabolites/HMDB00407" TargetMode="External"/><Relationship Id="rId350" Type="http://schemas.openxmlformats.org/officeDocument/2006/relationships/hyperlink" Target="http://www.hmdb.ca/metabolites/HMDB00684" TargetMode="External"/><Relationship Id="rId406" Type="http://schemas.openxmlformats.org/officeDocument/2006/relationships/hyperlink" Target="http://www.hmdb.ca/metabolites/HMDB01015" TargetMode="External"/><Relationship Id="rId9" Type="http://schemas.openxmlformats.org/officeDocument/2006/relationships/hyperlink" Target="http://www.hmdb.ca/metabolites/HMDB11220" TargetMode="External"/><Relationship Id="rId210" Type="http://schemas.openxmlformats.org/officeDocument/2006/relationships/hyperlink" Target="http://www.hmdb.ca/metabolites/HMDB02013" TargetMode="External"/><Relationship Id="rId392" Type="http://schemas.openxmlformats.org/officeDocument/2006/relationships/hyperlink" Target="http://www.hmdb.ca/metabolites/HMDB00812" TargetMode="External"/><Relationship Id="rId427" Type="http://schemas.openxmlformats.org/officeDocument/2006/relationships/hyperlink" Target="http://www.hmdb.ca/metabolites/HMDB00229" TargetMode="External"/><Relationship Id="rId448" Type="http://schemas.openxmlformats.org/officeDocument/2006/relationships/hyperlink" Target="http://www.hmdb.ca/metabolites/HMDB03229" TargetMode="External"/><Relationship Id="rId469" Type="http://schemas.openxmlformats.org/officeDocument/2006/relationships/hyperlink" Target="http://www.hmdb.ca/metabolites/HMDB06695" TargetMode="External"/><Relationship Id="rId26" Type="http://schemas.openxmlformats.org/officeDocument/2006/relationships/hyperlink" Target="http://www.hmdb.ca/metabolites/HMDB08141" TargetMode="External"/><Relationship Id="rId231" Type="http://schemas.openxmlformats.org/officeDocument/2006/relationships/hyperlink" Target="http://www.hmdb.ca/metabolites/HMDB00064" TargetMode="External"/><Relationship Id="rId252" Type="http://schemas.openxmlformats.org/officeDocument/2006/relationships/hyperlink" Target="http://www.hmdb.ca/metabolites/HMDB01161" TargetMode="External"/><Relationship Id="rId273" Type="http://schemas.openxmlformats.org/officeDocument/2006/relationships/hyperlink" Target="http://www.hmdb.ca/metabolites/HMDB02068" TargetMode="External"/><Relationship Id="rId294" Type="http://schemas.openxmlformats.org/officeDocument/2006/relationships/hyperlink" Target="http://www.hmdb.ca/metabolites/HMDB11172" TargetMode="External"/><Relationship Id="rId308" Type="http://schemas.openxmlformats.org/officeDocument/2006/relationships/hyperlink" Target="http://www.hmdb.ca/metabolites/HMDB00126" TargetMode="External"/><Relationship Id="rId329" Type="http://schemas.openxmlformats.org/officeDocument/2006/relationships/hyperlink" Target="http://www.hmdb.ca/metabolites/HMDB00714" TargetMode="External"/><Relationship Id="rId480" Type="http://schemas.openxmlformats.org/officeDocument/2006/relationships/hyperlink" Target="http://www.hmdb.ca/metabolites/HMDB01555" TargetMode="External"/><Relationship Id="rId515" Type="http://schemas.openxmlformats.org/officeDocument/2006/relationships/hyperlink" Target="http://www.hmdb.ca/metabolites/HMDB13078" TargetMode="External"/><Relationship Id="rId536" Type="http://schemas.openxmlformats.org/officeDocument/2006/relationships/hyperlink" Target="http://www.hmdb.ca/metabolites/HMDB00943" TargetMode="External"/><Relationship Id="rId47" Type="http://schemas.openxmlformats.org/officeDocument/2006/relationships/hyperlink" Target="http://www.hmdb.ca/metabolites/HMDB05323" TargetMode="External"/><Relationship Id="rId68" Type="http://schemas.openxmlformats.org/officeDocument/2006/relationships/hyperlink" Target="http://www.hmdb.ca/metabolites/HMDB08057" TargetMode="External"/><Relationship Id="rId89" Type="http://schemas.openxmlformats.org/officeDocument/2006/relationships/hyperlink" Target="http://www.hmdb.ca/metabolites/HMDB00360" TargetMode="External"/><Relationship Id="rId112" Type="http://schemas.openxmlformats.org/officeDocument/2006/relationships/hyperlink" Target="http://www.hmdb.ca/metabolites/HMDB02453" TargetMode="External"/><Relationship Id="rId133" Type="http://schemas.openxmlformats.org/officeDocument/2006/relationships/hyperlink" Target="http://www.hmdb.ca/metabolites/HMDB01886" TargetMode="External"/><Relationship Id="rId154" Type="http://schemas.openxmlformats.org/officeDocument/2006/relationships/hyperlink" Target="http://www.hmdb.ca/metabolites/HMDB13326" TargetMode="External"/><Relationship Id="rId175" Type="http://schemas.openxmlformats.org/officeDocument/2006/relationships/hyperlink" Target="http://www.hmdb.ca/metabolites/HMDB00045" TargetMode="External"/><Relationship Id="rId340" Type="http://schemas.openxmlformats.org/officeDocument/2006/relationships/hyperlink" Target="http://www.hmdb.ca/metabolites/HMDB00197" TargetMode="External"/><Relationship Id="rId361" Type="http://schemas.openxmlformats.org/officeDocument/2006/relationships/hyperlink" Target="http://www.hmdb.ca/metabolites/HMDB00156" TargetMode="External"/><Relationship Id="rId557" Type="http://schemas.openxmlformats.org/officeDocument/2006/relationships/hyperlink" Target="http://www.hmdb.ca/metabolites/HMDB00288" TargetMode="External"/><Relationship Id="rId196" Type="http://schemas.openxmlformats.org/officeDocument/2006/relationships/hyperlink" Target="http://www.hmdb.ca/metabolites/HMDB00517" TargetMode="External"/><Relationship Id="rId200" Type="http://schemas.openxmlformats.org/officeDocument/2006/relationships/hyperlink" Target="http://www.hmdb.ca/metabolites/HMDB00191" TargetMode="External"/><Relationship Id="rId382" Type="http://schemas.openxmlformats.org/officeDocument/2006/relationships/hyperlink" Target="http://www.hmdb.ca/metabolites/HMDB00806" TargetMode="External"/><Relationship Id="rId417" Type="http://schemas.openxmlformats.org/officeDocument/2006/relationships/hyperlink" Target="http://www.hmdb.ca/metabolites/HMDB04824" TargetMode="External"/><Relationship Id="rId438" Type="http://schemas.openxmlformats.org/officeDocument/2006/relationships/hyperlink" Target="http://www.hmdb.ca/metabolites/HMDB05065" TargetMode="External"/><Relationship Id="rId459" Type="http://schemas.openxmlformats.org/officeDocument/2006/relationships/hyperlink" Target="http://www.hmdb.ca/metabolites/HMDB00779" TargetMode="External"/><Relationship Id="rId16" Type="http://schemas.openxmlformats.org/officeDocument/2006/relationships/hyperlink" Target="http://www.hmdb.ca/metabolites/HMDB10407" TargetMode="External"/><Relationship Id="rId221" Type="http://schemas.openxmlformats.org/officeDocument/2006/relationships/hyperlink" Target="http://www.hmdb.ca/metabolites/HMDB00619" TargetMode="External"/><Relationship Id="rId242" Type="http://schemas.openxmlformats.org/officeDocument/2006/relationships/hyperlink" Target="http://www.hmdb.ca/metabolites/HMDB11691" TargetMode="External"/><Relationship Id="rId263" Type="http://schemas.openxmlformats.org/officeDocument/2006/relationships/hyperlink" Target="http://www.hmdb.ca/metabolites/HMDB02001" TargetMode="External"/><Relationship Id="rId284" Type="http://schemas.openxmlformats.org/officeDocument/2006/relationships/hyperlink" Target="http://www.hmdb.ca/metabolites/HMDB29142" TargetMode="External"/><Relationship Id="rId319" Type="http://schemas.openxmlformats.org/officeDocument/2006/relationships/hyperlink" Target="http://www.hmdb.ca/metabolites/HMDB60013" TargetMode="External"/><Relationship Id="rId470" Type="http://schemas.openxmlformats.org/officeDocument/2006/relationships/hyperlink" Target="http://www.hmdb.ca/metabolites/HMDB00162" TargetMode="External"/><Relationship Id="rId491" Type="http://schemas.openxmlformats.org/officeDocument/2006/relationships/hyperlink" Target="http://www.hmdb.ca/metabolites/HMDB02108" TargetMode="External"/><Relationship Id="rId505" Type="http://schemas.openxmlformats.org/officeDocument/2006/relationships/hyperlink" Target="http://www.hmdb.ca/metabolites/HMDB12087" TargetMode="External"/><Relationship Id="rId526" Type="http://schemas.openxmlformats.org/officeDocument/2006/relationships/hyperlink" Target="http://www.hmdb.ca/metabolites/HMDB02486" TargetMode="External"/><Relationship Id="rId37" Type="http://schemas.openxmlformats.org/officeDocument/2006/relationships/hyperlink" Target="http://www.hmdb.ca/metabolites/HMDB09069" TargetMode="External"/><Relationship Id="rId58" Type="http://schemas.openxmlformats.org/officeDocument/2006/relationships/hyperlink" Target="http://www.hmdb.ca/metabolites/HMDB07970" TargetMode="External"/><Relationship Id="rId79" Type="http://schemas.openxmlformats.org/officeDocument/2006/relationships/hyperlink" Target="http://www.hmdb.ca/metabolites/HMDB06111" TargetMode="External"/><Relationship Id="rId102" Type="http://schemas.openxmlformats.org/officeDocument/2006/relationships/hyperlink" Target="http://www.hmdb.ca/metabolites/HMDB00378" TargetMode="External"/><Relationship Id="rId123" Type="http://schemas.openxmlformats.org/officeDocument/2006/relationships/hyperlink" Target="http://www.hmdb.ca/metabolites/HMDB00336" TargetMode="External"/><Relationship Id="rId144" Type="http://schemas.openxmlformats.org/officeDocument/2006/relationships/hyperlink" Target="http://www.hmdb.ca/metabolites/HMDB00020" TargetMode="External"/><Relationship Id="rId330" Type="http://schemas.openxmlformats.org/officeDocument/2006/relationships/hyperlink" Target="http://www.hmdb.ca/metabolites/HMDB00870" TargetMode="External"/><Relationship Id="rId547" Type="http://schemas.openxmlformats.org/officeDocument/2006/relationships/hyperlink" Target="http://www.hmdb.ca/metabolites/HMDB00158" TargetMode="External"/><Relationship Id="rId568" Type="http://schemas.openxmlformats.org/officeDocument/2006/relationships/hyperlink" Target="http://www.hmdb.ca/metabolites/HMDB01554" TargetMode="External"/><Relationship Id="rId90" Type="http://schemas.openxmlformats.org/officeDocument/2006/relationships/hyperlink" Target="http://www.hmdb.ca/metabolites/HMDB13676" TargetMode="External"/><Relationship Id="rId165" Type="http://schemas.openxmlformats.org/officeDocument/2006/relationships/hyperlink" Target="http://www.hmdb.ca/metabolites/HMDB00201" TargetMode="External"/><Relationship Id="rId186" Type="http://schemas.openxmlformats.org/officeDocument/2006/relationships/hyperlink" Target="http://www.hmdb.ca/metabolites/HMDB60994" TargetMode="External"/><Relationship Id="rId351" Type="http://schemas.openxmlformats.org/officeDocument/2006/relationships/hyperlink" Target="http://www.hmdb.ca/metabolites/HMDB00190" TargetMode="External"/><Relationship Id="rId372" Type="http://schemas.openxmlformats.org/officeDocument/2006/relationships/hyperlink" Target="http://www.hmdb.ca/metabolites/HMDB10378" TargetMode="External"/><Relationship Id="rId393" Type="http://schemas.openxmlformats.org/officeDocument/2006/relationships/hyperlink" Target="http://www.hmdb.ca/metabolites/HMDB02817" TargetMode="External"/><Relationship Id="rId407" Type="http://schemas.openxmlformats.org/officeDocument/2006/relationships/hyperlink" Target="http://www.hmdb.ca/metabolites/HMDB01200" TargetMode="External"/><Relationship Id="rId428" Type="http://schemas.openxmlformats.org/officeDocument/2006/relationships/hyperlink" Target="http://www.hmdb.ca/metabolites/HMDB00855" TargetMode="External"/><Relationship Id="rId449" Type="http://schemas.openxmlformats.org/officeDocument/2006/relationships/hyperlink" Target="http://www.hmdb.ca/metabolites/HMDB02100" TargetMode="External"/><Relationship Id="rId211" Type="http://schemas.openxmlformats.org/officeDocument/2006/relationships/hyperlink" Target="http://www.hmdb.ca/metabolites/HMDB01847" TargetMode="External"/><Relationship Id="rId232" Type="http://schemas.openxmlformats.org/officeDocument/2006/relationships/hyperlink" Target="http://www.hmdb.ca/metabolites/HMDB01511" TargetMode="External"/><Relationship Id="rId253" Type="http://schemas.openxmlformats.org/officeDocument/2006/relationships/hyperlink" Target="http://www.hmdb.ca/metabolites/HMDB00626" TargetMode="External"/><Relationship Id="rId274" Type="http://schemas.openxmlformats.org/officeDocument/2006/relationships/hyperlink" Target="http://www.hmdb.ca/metabolites/HMDB02994" TargetMode="External"/><Relationship Id="rId295" Type="http://schemas.openxmlformats.org/officeDocument/2006/relationships/hyperlink" Target="http://www.hmdb.ca/metabolites/HMDB12958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hmdb.ca/metabolites/HMDB01942" TargetMode="External"/><Relationship Id="rId481" Type="http://schemas.openxmlformats.org/officeDocument/2006/relationships/hyperlink" Target="http://www.hmdb.ca/metabolites/HMDB00017" TargetMode="External"/><Relationship Id="rId516" Type="http://schemas.openxmlformats.org/officeDocument/2006/relationships/hyperlink" Target="http://www.hmdb.ca/metabolites/HMDB01348" TargetMode="External"/><Relationship Id="rId27" Type="http://schemas.openxmlformats.org/officeDocument/2006/relationships/hyperlink" Target="http://www.hmdb.ca/metabolites/HMDB10386" TargetMode="External"/><Relationship Id="rId48" Type="http://schemas.openxmlformats.org/officeDocument/2006/relationships/hyperlink" Target="http://www.hmdb.ca/metabolites/HMDB09789" TargetMode="External"/><Relationship Id="rId69" Type="http://schemas.openxmlformats.org/officeDocument/2006/relationships/hyperlink" Target="http://www.hmdb.ca/metabolites/HMDB09809" TargetMode="External"/><Relationship Id="rId113" Type="http://schemas.openxmlformats.org/officeDocument/2006/relationships/hyperlink" Target="http://www.hmdb.ca/metabolites/HMDB00755" TargetMode="External"/><Relationship Id="rId134" Type="http://schemas.openxmlformats.org/officeDocument/2006/relationships/hyperlink" Target="http://www.hmdb.ca/metabolites/HMDB00807" TargetMode="External"/><Relationship Id="rId320" Type="http://schemas.openxmlformats.org/officeDocument/2006/relationships/hyperlink" Target="http://www.hmdb.ca/metabolites/HMDB00128" TargetMode="External"/><Relationship Id="rId537" Type="http://schemas.openxmlformats.org/officeDocument/2006/relationships/hyperlink" Target="http://www.hmdb.ca/metabolites/HMDB00167" TargetMode="External"/><Relationship Id="rId558" Type="http://schemas.openxmlformats.org/officeDocument/2006/relationships/hyperlink" Target="http://www.hmdb.ca/metabolites/HMDB00285" TargetMode="External"/><Relationship Id="rId80" Type="http://schemas.openxmlformats.org/officeDocument/2006/relationships/hyperlink" Target="http://www.hmdb.ca/metabolites/HMDB12535" TargetMode="External"/><Relationship Id="rId155" Type="http://schemas.openxmlformats.org/officeDocument/2006/relationships/hyperlink" Target="http://www.hmdb.ca/metabolites/HMDB00450" TargetMode="External"/><Relationship Id="rId176" Type="http://schemas.openxmlformats.org/officeDocument/2006/relationships/hyperlink" Target="http://www.hmdb.ca/metabolites/HMDB11616" TargetMode="External"/><Relationship Id="rId197" Type="http://schemas.openxmlformats.org/officeDocument/2006/relationships/hyperlink" Target="http://www.hmdb.ca/metabolites/HMDB00052" TargetMode="External"/><Relationship Id="rId341" Type="http://schemas.openxmlformats.org/officeDocument/2006/relationships/hyperlink" Target="http://www.hmdb.ca/metabolites/HMDB00671" TargetMode="External"/><Relationship Id="rId362" Type="http://schemas.openxmlformats.org/officeDocument/2006/relationships/hyperlink" Target="http://www.hmdb.ca/metabolites/HMDB00176" TargetMode="External"/><Relationship Id="rId383" Type="http://schemas.openxmlformats.org/officeDocument/2006/relationships/hyperlink" Target="http://www.hmdb.ca/metabolites/HMDB02000" TargetMode="External"/><Relationship Id="rId418" Type="http://schemas.openxmlformats.org/officeDocument/2006/relationships/hyperlink" Target="http://www.hmdb.ca/metabolites/HMDB01325" TargetMode="External"/><Relationship Id="rId439" Type="http://schemas.openxmlformats.org/officeDocument/2006/relationships/hyperlink" Target="http://www.hmdb.ca/metabolites/HMDB05765" TargetMode="External"/><Relationship Id="rId201" Type="http://schemas.openxmlformats.org/officeDocument/2006/relationships/hyperlink" Target="http://www.hmdb.ca/metabolites/HMDB00784" TargetMode="External"/><Relationship Id="rId222" Type="http://schemas.openxmlformats.org/officeDocument/2006/relationships/hyperlink" Target="http://www.hmdb.ca/metabolites/HMDB00067" TargetMode="External"/><Relationship Id="rId243" Type="http://schemas.openxmlformats.org/officeDocument/2006/relationships/hyperlink" Target="http://www.hmdb.ca/metabolites/HMDB01413" TargetMode="External"/><Relationship Id="rId264" Type="http://schemas.openxmlformats.org/officeDocument/2006/relationships/hyperlink" Target="http://www.hmdb.ca/metabolites/HMDB61714" TargetMode="External"/><Relationship Id="rId285" Type="http://schemas.openxmlformats.org/officeDocument/2006/relationships/hyperlink" Target="http://www.hmdb.ca/metabolites/HMDB01049" TargetMode="External"/><Relationship Id="rId450" Type="http://schemas.openxmlformats.org/officeDocument/2006/relationships/hyperlink" Target="http://www.hmdb.ca/metabolites/HMDB00222" TargetMode="External"/><Relationship Id="rId471" Type="http://schemas.openxmlformats.org/officeDocument/2006/relationships/hyperlink" Target="http://www.hmdb.ca/metabolites/HMDB11178" TargetMode="External"/><Relationship Id="rId506" Type="http://schemas.openxmlformats.org/officeDocument/2006/relationships/hyperlink" Target="http://www.hmdb.ca/metabolites/HMDB12097" TargetMode="External"/><Relationship Id="rId17" Type="http://schemas.openxmlformats.org/officeDocument/2006/relationships/hyperlink" Target="http://www.hmdb.ca/metabolites/HMDB05779" TargetMode="External"/><Relationship Id="rId38" Type="http://schemas.openxmlformats.org/officeDocument/2006/relationships/hyperlink" Target="http://www.hmdb.ca/metabolites/HMDB08123" TargetMode="External"/><Relationship Id="rId59" Type="http://schemas.openxmlformats.org/officeDocument/2006/relationships/hyperlink" Target="http://www.hmdb.ca/metabolites/HMDB10382" TargetMode="External"/><Relationship Id="rId103" Type="http://schemas.openxmlformats.org/officeDocument/2006/relationships/hyperlink" Target="http://www.hmdb.ca/metabolites/HMDB13133" TargetMode="External"/><Relationship Id="rId124" Type="http://schemas.openxmlformats.org/officeDocument/2006/relationships/hyperlink" Target="http://www.hmdb.ca/metabolites/HMDB00387" TargetMode="External"/><Relationship Id="rId310" Type="http://schemas.openxmlformats.org/officeDocument/2006/relationships/hyperlink" Target="http://www.hmdb.ca/metabolites/HMDB00086" TargetMode="External"/><Relationship Id="rId492" Type="http://schemas.openxmlformats.org/officeDocument/2006/relationships/hyperlink" Target="http://www.hmdb.ca/metabolites/HMDB29432" TargetMode="External"/><Relationship Id="rId527" Type="http://schemas.openxmlformats.org/officeDocument/2006/relationships/hyperlink" Target="http://www.hmdb.ca/metabolites/HMDB00036" TargetMode="External"/><Relationship Id="rId548" Type="http://schemas.openxmlformats.org/officeDocument/2006/relationships/hyperlink" Target="http://www.hmdb.ca/metabolites/HMDB29105" TargetMode="External"/><Relationship Id="rId569" Type="http://schemas.openxmlformats.org/officeDocument/2006/relationships/printerSettings" Target="../printerSettings/printerSettings2.bin"/><Relationship Id="rId70" Type="http://schemas.openxmlformats.org/officeDocument/2006/relationships/hyperlink" Target="http://www.hmdb.ca/metabolites/HMDB08038" TargetMode="External"/><Relationship Id="rId91" Type="http://schemas.openxmlformats.org/officeDocument/2006/relationships/hyperlink" Target="http://www.hmdb.ca/metabolites/HMDB00510" TargetMode="External"/><Relationship Id="rId145" Type="http://schemas.openxmlformats.org/officeDocument/2006/relationships/hyperlink" Target="http://www.hmdb.ca/metabolites/HMDB00707" TargetMode="External"/><Relationship Id="rId166" Type="http://schemas.openxmlformats.org/officeDocument/2006/relationships/hyperlink" Target="http://www.hmdb.ca/metabolites/HMDB00895" TargetMode="External"/><Relationship Id="rId187" Type="http://schemas.openxmlformats.org/officeDocument/2006/relationships/hyperlink" Target="http://www.hmdb.ca/metabolites/HMDB00208" TargetMode="External"/><Relationship Id="rId331" Type="http://schemas.openxmlformats.org/officeDocument/2006/relationships/hyperlink" Target="http://www.hmdb.ca/metabolites/HMDB00177" TargetMode="External"/><Relationship Id="rId352" Type="http://schemas.openxmlformats.org/officeDocument/2006/relationships/hyperlink" Target="http://www.hmdb.ca/metabolites/HMDB00638" TargetMode="External"/><Relationship Id="rId373" Type="http://schemas.openxmlformats.org/officeDocument/2006/relationships/hyperlink" Target="http://www.hmdb.ca/metabolites/HMDB01921" TargetMode="External"/><Relationship Id="rId394" Type="http://schemas.openxmlformats.org/officeDocument/2006/relationships/hyperlink" Target="http://www.hmdb.ca/metabolites/HMDB00489" TargetMode="External"/><Relationship Id="rId408" Type="http://schemas.openxmlformats.org/officeDocument/2006/relationships/hyperlink" Target="http://www.hmdb.ca/metabolites/HMDB11760" TargetMode="External"/><Relationship Id="rId429" Type="http://schemas.openxmlformats.org/officeDocument/2006/relationships/hyperlink" Target="http://www.hmdb.ca/metabolites/HMDB02007" TargetMode="External"/><Relationship Id="rId1" Type="http://schemas.openxmlformats.org/officeDocument/2006/relationships/hyperlink" Target="http://www.hmdb.ca/metabolites/HMDB37397" TargetMode="External"/><Relationship Id="rId212" Type="http://schemas.openxmlformats.org/officeDocument/2006/relationships/hyperlink" Target="http://www.hmdb.ca/metabolites/HMDB00511" TargetMode="External"/><Relationship Id="rId233" Type="http://schemas.openxmlformats.org/officeDocument/2006/relationships/hyperlink" Target="http://www.hmdb.ca/metabolites/HMDB00562" TargetMode="External"/><Relationship Id="rId254" Type="http://schemas.openxmlformats.org/officeDocument/2006/relationships/hyperlink" Target="http://www.hmdb.ca/metabolites/HMDB14021,HMDB60576" TargetMode="External"/><Relationship Id="rId440" Type="http://schemas.openxmlformats.org/officeDocument/2006/relationships/hyperlink" Target="http://www.hmdb.ca/metabolites/HMDB03374" TargetMode="External"/><Relationship Id="rId28" Type="http://schemas.openxmlformats.org/officeDocument/2006/relationships/hyperlink" Target="http://www.hmdb.ca/metabolites/HMDB11507" TargetMode="External"/><Relationship Id="rId49" Type="http://schemas.openxmlformats.org/officeDocument/2006/relationships/hyperlink" Target="http://www.hmdb.ca/metabolites/HMDB07991" TargetMode="External"/><Relationship Id="rId114" Type="http://schemas.openxmlformats.org/officeDocument/2006/relationships/hyperlink" Target="http://www.hmdb.ca/metabolites/HMDB00323" TargetMode="External"/><Relationship Id="rId275" Type="http://schemas.openxmlformats.org/officeDocument/2006/relationships/hyperlink" Target="http://www.hmdb.ca/metabolites/HMDB00613" TargetMode="External"/><Relationship Id="rId296" Type="http://schemas.openxmlformats.org/officeDocument/2006/relationships/hyperlink" Target="http://www.hmdb.ca/metabolites/HMDB00625" TargetMode="External"/><Relationship Id="rId300" Type="http://schemas.openxmlformats.org/officeDocument/2006/relationships/hyperlink" Target="http://www.hmdb.ca/metabolites/HMDB61715" TargetMode="External"/><Relationship Id="rId461" Type="http://schemas.openxmlformats.org/officeDocument/2006/relationships/hyperlink" Target="http://www.hmdb.ca/metabolites/HMDB00205" TargetMode="External"/><Relationship Id="rId482" Type="http://schemas.openxmlformats.org/officeDocument/2006/relationships/hyperlink" Target="http://www.hmdb.ca/metabolites/HMDB00243" TargetMode="External"/><Relationship Id="rId517" Type="http://schemas.openxmlformats.org/officeDocument/2006/relationships/hyperlink" Target="http://www.hmdb.ca/metabolites/HMDB00848" TargetMode="External"/><Relationship Id="rId538" Type="http://schemas.openxmlformats.org/officeDocument/2006/relationships/hyperlink" Target="http://www.hmdb.ca/metabolites/HMDB00262" TargetMode="External"/><Relationship Id="rId559" Type="http://schemas.openxmlformats.org/officeDocument/2006/relationships/hyperlink" Target="http://www.hmdb.ca/metabolites/HMDB11640" TargetMode="External"/><Relationship Id="rId60" Type="http://schemas.openxmlformats.org/officeDocument/2006/relationships/hyperlink" Target="http://www.hmdb.ca/metabolites/HMDB11503" TargetMode="External"/><Relationship Id="rId81" Type="http://schemas.openxmlformats.org/officeDocument/2006/relationships/hyperlink" Target="http://www.hmdb.ca/metabolites/HMDB02110" TargetMode="External"/><Relationship Id="rId135" Type="http://schemas.openxmlformats.org/officeDocument/2006/relationships/hyperlink" Target="http://www.hmdb.ca/metabolites/HMDB02757" TargetMode="External"/><Relationship Id="rId156" Type="http://schemas.openxmlformats.org/officeDocument/2006/relationships/hyperlink" Target="http://www.hmdb.ca/metabolites/HMDB01173" TargetMode="External"/><Relationship Id="rId177" Type="http://schemas.openxmlformats.org/officeDocument/2006/relationships/hyperlink" Target="http://www.hmdb.ca/metabolites/HMDB00536" TargetMode="External"/><Relationship Id="rId198" Type="http://schemas.openxmlformats.org/officeDocument/2006/relationships/hyperlink" Target="http://www.hmdb.ca/metabolites/HMDB00044" TargetMode="External"/><Relationship Id="rId321" Type="http://schemas.openxmlformats.org/officeDocument/2006/relationships/hyperlink" Target="http://www.hmdb.ca/metabolites/HMDB00132" TargetMode="External"/><Relationship Id="rId342" Type="http://schemas.openxmlformats.org/officeDocument/2006/relationships/hyperlink" Target="http://www.hmdb.ca/metabolites/HMDB00195" TargetMode="External"/><Relationship Id="rId363" Type="http://schemas.openxmlformats.org/officeDocument/2006/relationships/hyperlink" Target="http://www.hmdb.ca/metabolites/HMDB00691" TargetMode="External"/><Relationship Id="rId384" Type="http://schemas.openxmlformats.org/officeDocument/2006/relationships/hyperlink" Target="http://www.hmdb.ca/metabolites/HMDB12085" TargetMode="External"/><Relationship Id="rId419" Type="http://schemas.openxmlformats.org/officeDocument/2006/relationships/hyperlink" Target="http://www.hmdb.ca/metabolites/HMDB13287" TargetMode="External"/><Relationship Id="rId202" Type="http://schemas.openxmlformats.org/officeDocument/2006/relationships/hyperlink" Target="http://www.hmdb.ca/metabolites/HMDB12103" TargetMode="External"/><Relationship Id="rId223" Type="http://schemas.openxmlformats.org/officeDocument/2006/relationships/hyperlink" Target="http://www.hmdb.ca/metabolites/HMDB00097" TargetMode="External"/><Relationship Id="rId244" Type="http://schemas.openxmlformats.org/officeDocument/2006/relationships/hyperlink" Target="http://www.hmdb.ca/metabolites/HMDB00095" TargetMode="External"/><Relationship Id="rId430" Type="http://schemas.openxmlformats.org/officeDocument/2006/relationships/hyperlink" Target="http://www.hmdb.ca/metabolites/HMDB00772" TargetMode="External"/><Relationship Id="rId18" Type="http://schemas.openxmlformats.org/officeDocument/2006/relationships/hyperlink" Target="http://www.hmdb.ca/metabolites/HMDB11375" TargetMode="External"/><Relationship Id="rId39" Type="http://schemas.openxmlformats.org/officeDocument/2006/relationships/hyperlink" Target="http://www.hmdb.ca/metabolites/HMDB05349" TargetMode="External"/><Relationship Id="rId265" Type="http://schemas.openxmlformats.org/officeDocument/2006/relationships/hyperlink" Target="http://www.hmdb.ca/metabolites/HMDB02183" TargetMode="External"/><Relationship Id="rId286" Type="http://schemas.openxmlformats.org/officeDocument/2006/relationships/hyperlink" Target="http://www.hmdb.ca/metabolites/HMDB11737" TargetMode="External"/><Relationship Id="rId451" Type="http://schemas.openxmlformats.org/officeDocument/2006/relationships/hyperlink" Target="http://www.hmdb.ca/metabolites/HMDB05017" TargetMode="External"/><Relationship Id="rId472" Type="http://schemas.openxmlformats.org/officeDocument/2006/relationships/hyperlink" Target="http://www.hmdb.ca/metabolites/HMDB00824" TargetMode="External"/><Relationship Id="rId493" Type="http://schemas.openxmlformats.org/officeDocument/2006/relationships/hyperlink" Target="http://www.hmdb.ca/metabolites/HMDB29723" TargetMode="External"/><Relationship Id="rId507" Type="http://schemas.openxmlformats.org/officeDocument/2006/relationships/hyperlink" Target="http://www.hmdb.ca/metabolites/HMDB12101" TargetMode="External"/><Relationship Id="rId528" Type="http://schemas.openxmlformats.org/officeDocument/2006/relationships/hyperlink" Target="http://www.hmdb.ca/metabolites/HMDB00896" TargetMode="External"/><Relationship Id="rId549" Type="http://schemas.openxmlformats.org/officeDocument/2006/relationships/hyperlink" Target="http://www.hmdb.ca/metabolites/HMDB00302" TargetMode="External"/><Relationship Id="rId50" Type="http://schemas.openxmlformats.org/officeDocument/2006/relationships/hyperlink" Target="http://www.hmdb.ca/metabolites/HMDB05324" TargetMode="External"/><Relationship Id="rId104" Type="http://schemas.openxmlformats.org/officeDocument/2006/relationships/hyperlink" Target="http://www.hmdb.ca/metabolites/HMDB11530" TargetMode="External"/><Relationship Id="rId125" Type="http://schemas.openxmlformats.org/officeDocument/2006/relationships/hyperlink" Target="http://www.hmdb.ca/metabolites/HMDB01954" TargetMode="External"/><Relationship Id="rId146" Type="http://schemas.openxmlformats.org/officeDocument/2006/relationships/hyperlink" Target="http://www.hmdb.ca/metabolites/HMDB02024" TargetMode="External"/><Relationship Id="rId167" Type="http://schemas.openxmlformats.org/officeDocument/2006/relationships/hyperlink" Target="http://www.hmdb.ca/metabolites/HMDB01494" TargetMode="External"/><Relationship Id="rId188" Type="http://schemas.openxmlformats.org/officeDocument/2006/relationships/hyperlink" Target="http://www.hmdb.ca/metabolites/HMDB01893" TargetMode="External"/><Relationship Id="rId311" Type="http://schemas.openxmlformats.org/officeDocument/2006/relationships/hyperlink" Target="http://www.hmdb.ca/metabolites/HMDB00123" TargetMode="External"/><Relationship Id="rId332" Type="http://schemas.openxmlformats.org/officeDocument/2006/relationships/hyperlink" Target="http://www.hmdb.ca/metabolites/HMDB00679" TargetMode="External"/><Relationship Id="rId353" Type="http://schemas.openxmlformats.org/officeDocument/2006/relationships/hyperlink" Target="http://www.hmdb.ca/metabolites/HMDB02250" TargetMode="External"/><Relationship Id="rId374" Type="http://schemas.openxmlformats.org/officeDocument/2006/relationships/hyperlink" Target="http://www.hmdb.ca/metabolites/HMDB00696" TargetMode="External"/><Relationship Id="rId395" Type="http://schemas.openxmlformats.org/officeDocument/2006/relationships/hyperlink" Target="http://www.hmdb.ca/metabolites/HMDB01138" TargetMode="External"/><Relationship Id="rId409" Type="http://schemas.openxmlformats.org/officeDocument/2006/relationships/hyperlink" Target="http://www.hmdb.ca/metabolites/HMDB04949" TargetMode="External"/><Relationship Id="rId560" Type="http://schemas.openxmlformats.org/officeDocument/2006/relationships/hyperlink" Target="http://www.hmdb.ca/metabolites/HMDB13128" TargetMode="External"/><Relationship Id="rId71" Type="http://schemas.openxmlformats.org/officeDocument/2006/relationships/hyperlink" Target="http://www.hmdb.ca/metabolites/HMDB08993" TargetMode="External"/><Relationship Id="rId92" Type="http://schemas.openxmlformats.org/officeDocument/2006/relationships/hyperlink" Target="http://www.hmdb.ca/metabolites/HMDB00650" TargetMode="External"/><Relationship Id="rId213" Type="http://schemas.openxmlformats.org/officeDocument/2006/relationships/hyperlink" Target="http://www.hmdb.ca/metabolites/HMDB00535" TargetMode="External"/><Relationship Id="rId234" Type="http://schemas.openxmlformats.org/officeDocument/2006/relationships/hyperlink" Target="http://www.hmdb.ca/metabolites/HMDB00099" TargetMode="External"/><Relationship Id="rId420" Type="http://schemas.openxmlformats.org/officeDocument/2006/relationships/hyperlink" Target="http://www.hmdb.ca/metabolites/HMDB00206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02820" TargetMode="External"/><Relationship Id="rId255" Type="http://schemas.openxmlformats.org/officeDocument/2006/relationships/hyperlink" Target="http://www.hmdb.ca/metabolites/HMDB04231" TargetMode="External"/><Relationship Id="rId276" Type="http://schemas.openxmlformats.org/officeDocument/2006/relationships/hyperlink" Target="http://www.hmdb.ca/metabolites/HMDB00622" TargetMode="External"/><Relationship Id="rId297" Type="http://schemas.openxmlformats.org/officeDocument/2006/relationships/hyperlink" Target="http://www.hmdb.ca/metabolites/HMDB00122" TargetMode="External"/><Relationship Id="rId441" Type="http://schemas.openxmlformats.org/officeDocument/2006/relationships/hyperlink" Target="http://www.hmdb.ca/metabolites/HMDB00226" TargetMode="External"/><Relationship Id="rId462" Type="http://schemas.openxmlformats.org/officeDocument/2006/relationships/hyperlink" Target="http://www.hmdb.ca/metabolites/HMDB01429" TargetMode="External"/><Relationship Id="rId483" Type="http://schemas.openxmlformats.org/officeDocument/2006/relationships/hyperlink" Target="http://www.hmdb.ca/metabolites/HMDB03072" TargetMode="External"/><Relationship Id="rId518" Type="http://schemas.openxmlformats.org/officeDocument/2006/relationships/hyperlink" Target="http://www.hmdb.ca/metabolites/HMDB00893" TargetMode="External"/><Relationship Id="rId539" Type="http://schemas.openxmlformats.org/officeDocument/2006/relationships/hyperlink" Target="http://www.hmdb.ca/metabolites/HMDB02366" TargetMode="External"/><Relationship Id="rId40" Type="http://schemas.openxmlformats.org/officeDocument/2006/relationships/hyperlink" Target="http://www.hmdb.ca/metabolites/HMDB02815" TargetMode="External"/><Relationship Id="rId115" Type="http://schemas.openxmlformats.org/officeDocument/2006/relationships/hyperlink" Target="http://www.hmdb.ca/metabolites/HMDB03911" TargetMode="External"/><Relationship Id="rId136" Type="http://schemas.openxmlformats.org/officeDocument/2006/relationships/hyperlink" Target="http://www.hmdb.ca/metabolites/HMDB00026" TargetMode="External"/><Relationship Id="rId157" Type="http://schemas.openxmlformats.org/officeDocument/2006/relationships/hyperlink" Target="http://www.hmdb.ca/metabolites/HMDB00884" TargetMode="External"/><Relationship Id="rId178" Type="http://schemas.openxmlformats.org/officeDocument/2006/relationships/hyperlink" Target="http://www.hmdb.ca/metabolites/HMDB00448" TargetMode="External"/><Relationship Id="rId301" Type="http://schemas.openxmlformats.org/officeDocument/2006/relationships/hyperlink" Target="http://www.hmdb.ca/metabolites/HMDB00641" TargetMode="External"/><Relationship Id="rId322" Type="http://schemas.openxmlformats.org/officeDocument/2006/relationships/hyperlink" Target="http://www.hmdb.ca/metabolites/HMDB00133" TargetMode="External"/><Relationship Id="rId343" Type="http://schemas.openxmlformats.org/officeDocument/2006/relationships/hyperlink" Target="http://www.hmdb.ca/metabolites/HMDB00175" TargetMode="External"/><Relationship Id="rId364" Type="http://schemas.openxmlformats.org/officeDocument/2006/relationships/hyperlink" Target="http://www.hmdb.ca/metabolites/HMDB02095" TargetMode="External"/><Relationship Id="rId550" Type="http://schemas.openxmlformats.org/officeDocument/2006/relationships/hyperlink" Target="http://www.hmdb.ca/metabolites/HMDB00286" TargetMode="External"/><Relationship Id="rId61" Type="http://schemas.openxmlformats.org/officeDocument/2006/relationships/hyperlink" Target="http://www.hmdb.ca/metabolites/HMDB61695" TargetMode="External"/><Relationship Id="rId82" Type="http://schemas.openxmlformats.org/officeDocument/2006/relationships/hyperlink" Target="http://www.hmdb.ca/metabolites/HMDB00101" TargetMode="External"/><Relationship Id="rId199" Type="http://schemas.openxmlformats.org/officeDocument/2006/relationships/hyperlink" Target="http://www.hmdb.ca/metabolites/HMDB00168" TargetMode="External"/><Relationship Id="rId203" Type="http://schemas.openxmlformats.org/officeDocument/2006/relationships/hyperlink" Target="http://www.hmdb.ca/metabolites/HMDB01870" TargetMode="External"/><Relationship Id="rId385" Type="http://schemas.openxmlformats.org/officeDocument/2006/relationships/hyperlink" Target="http://www.hmdb.ca/metabolites/HMDB05066" TargetMode="External"/><Relationship Id="rId19" Type="http://schemas.openxmlformats.org/officeDocument/2006/relationships/hyperlink" Target="http://www.hmdb.ca/metabolites/HMDB10395" TargetMode="External"/><Relationship Id="rId224" Type="http://schemas.openxmlformats.org/officeDocument/2006/relationships/hyperlink" Target="http://www.hmdb.ca/metabolites/HMDB01565" TargetMode="External"/><Relationship Id="rId245" Type="http://schemas.openxmlformats.org/officeDocument/2006/relationships/hyperlink" Target="http://www.hmdb.ca/metabolites/HMDB01176" TargetMode="External"/><Relationship Id="rId266" Type="http://schemas.openxmlformats.org/officeDocument/2006/relationships/hyperlink" Target="http://www.hmdb.ca/metabolites/HMDB06528" TargetMode="External"/><Relationship Id="rId287" Type="http://schemas.openxmlformats.org/officeDocument/2006/relationships/hyperlink" Target="http://www.hmdb.ca/metabolites/HMDB11738" TargetMode="External"/><Relationship Id="rId410" Type="http://schemas.openxmlformats.org/officeDocument/2006/relationships/hyperlink" Target="http://www.hmdb.ca/metabolites/HMDB13034" TargetMode="External"/><Relationship Id="rId431" Type="http://schemas.openxmlformats.org/officeDocument/2006/relationships/hyperlink" Target="http://www.hmdb.ca/metabolites/HMDB61006" TargetMode="External"/><Relationship Id="rId452" Type="http://schemas.openxmlformats.org/officeDocument/2006/relationships/hyperlink" Target="http://www.hmdb.ca/metabolites/HMDB00210" TargetMode="External"/><Relationship Id="rId473" Type="http://schemas.openxmlformats.org/officeDocument/2006/relationships/hyperlink" Target="http://www.hmdb.ca/metabolites/HMDB01220" TargetMode="External"/><Relationship Id="rId494" Type="http://schemas.openxmlformats.org/officeDocument/2006/relationships/hyperlink" Target="http://www.hmdb.ca/metabolites/HMDB00279" TargetMode="External"/><Relationship Id="rId508" Type="http://schemas.openxmlformats.org/officeDocument/2006/relationships/hyperlink" Target="http://www.hmdb.ca/metabolites/HMDB12102" TargetMode="External"/><Relationship Id="rId529" Type="http://schemas.openxmlformats.org/officeDocument/2006/relationships/hyperlink" Target="http://www.hmdb.ca/metabolites/HMDB00722" TargetMode="External"/><Relationship Id="rId30" Type="http://schemas.openxmlformats.org/officeDocument/2006/relationships/hyperlink" Target="http://www.hmdb.ca/metabolites/HMDB04988" TargetMode="External"/><Relationship Id="rId105" Type="http://schemas.openxmlformats.org/officeDocument/2006/relationships/hyperlink" Target="http://www.hmdb.ca/metabolites/HMDB11537" TargetMode="External"/><Relationship Id="rId126" Type="http://schemas.openxmlformats.org/officeDocument/2006/relationships/hyperlink" Target="http://www.hmdb.ca/metabolites/HMDB01091" TargetMode="External"/><Relationship Id="rId147" Type="http://schemas.openxmlformats.org/officeDocument/2006/relationships/hyperlink" Target="http://www.hmdb.ca/metabolites/HMDB00695" TargetMode="External"/><Relationship Id="rId168" Type="http://schemas.openxmlformats.org/officeDocument/2006/relationships/hyperlink" Target="http://www.hmdb.ca/metabolites/HMDB00034" TargetMode="External"/><Relationship Id="rId312" Type="http://schemas.openxmlformats.org/officeDocument/2006/relationships/hyperlink" Target="http://www.hmdb.ca/metabolites/HMDB00637" TargetMode="External"/><Relationship Id="rId333" Type="http://schemas.openxmlformats.org/officeDocument/2006/relationships/hyperlink" Target="http://www.hmdb.ca/metabolites/HMDB33433" TargetMode="External"/><Relationship Id="rId354" Type="http://schemas.openxmlformats.org/officeDocument/2006/relationships/hyperlink" Target="http://www.hmdb.ca/metabolites/HMDB28927" TargetMode="External"/><Relationship Id="rId540" Type="http://schemas.openxmlformats.org/officeDocument/2006/relationships/hyperlink" Target="http://www.hmdb.ca/metabolites/HMDB14339" TargetMode="External"/><Relationship Id="rId51" Type="http://schemas.openxmlformats.org/officeDocument/2006/relationships/hyperlink" Target="http://www.hmdb.ca/metabolites/HMDB07974" TargetMode="External"/><Relationship Id="rId72" Type="http://schemas.openxmlformats.org/officeDocument/2006/relationships/hyperlink" Target="http://www.hmdb.ca/metabolites/HMDB10163" TargetMode="External"/><Relationship Id="rId93" Type="http://schemas.openxmlformats.org/officeDocument/2006/relationships/hyperlink" Target="http://www.hmdb.ca/metabolites/HMDB04666" TargetMode="External"/><Relationship Id="rId189" Type="http://schemas.openxmlformats.org/officeDocument/2006/relationships/hyperlink" Target="http://www.hmdb.ca/metabolites/HMDB06327" TargetMode="External"/><Relationship Id="rId375" Type="http://schemas.openxmlformats.org/officeDocument/2006/relationships/hyperlink" Target="http://www.hmdb.ca/metabolites/HMDB02005" TargetMode="External"/><Relationship Id="rId396" Type="http://schemas.openxmlformats.org/officeDocument/2006/relationships/hyperlink" Target="http://www.hmdb.ca/metabolites/HMDB06029" TargetMode="External"/><Relationship Id="rId561" Type="http://schemas.openxmlformats.org/officeDocument/2006/relationships/hyperlink" Target="http://www.hmdb.ca/metabolites/HMDB00883" TargetMode="External"/><Relationship Id="rId3" Type="http://schemas.openxmlformats.org/officeDocument/2006/relationships/hyperlink" Target="http://www.hmdb.ca/metabolites/HMDB08138" TargetMode="External"/><Relationship Id="rId214" Type="http://schemas.openxmlformats.org/officeDocument/2006/relationships/hyperlink" Target="http://www.hmdb.ca/metabolites/HMDB14704" TargetMode="External"/><Relationship Id="rId235" Type="http://schemas.openxmlformats.org/officeDocument/2006/relationships/hyperlink" Target="http://www.hmdb.ca/metabolites/HMDB00574" TargetMode="External"/><Relationship Id="rId256" Type="http://schemas.openxmlformats.org/officeDocument/2006/relationships/hyperlink" Target="http://www.hmdb.ca/metabolites/HMDB04437" TargetMode="External"/><Relationship Id="rId277" Type="http://schemas.openxmlformats.org/officeDocument/2006/relationships/hyperlink" Target="http://www.hmdb.ca/metabolites/HMDB01248" TargetMode="External"/><Relationship Id="rId298" Type="http://schemas.openxmlformats.org/officeDocument/2006/relationships/hyperlink" Target="http://www.hmdb.ca/metabolites/HMDB00127" TargetMode="External"/><Relationship Id="rId400" Type="http://schemas.openxmlformats.org/officeDocument/2006/relationships/hyperlink" Target="http://www.hmdb.ca/metabolites/HMDB00230" TargetMode="External"/><Relationship Id="rId421" Type="http://schemas.openxmlformats.org/officeDocument/2006/relationships/hyperlink" Target="http://www.hmdb.ca/metabolites/HMDB41623" TargetMode="External"/><Relationship Id="rId442" Type="http://schemas.openxmlformats.org/officeDocument/2006/relationships/hyperlink" Target="http://www.hmdb.ca/metabolites/HMDB00788" TargetMode="External"/><Relationship Id="rId463" Type="http://schemas.openxmlformats.org/officeDocument/2006/relationships/hyperlink" Target="http://www.hmdb.ca/metabolites/HMDB00263" TargetMode="External"/><Relationship Id="rId484" Type="http://schemas.openxmlformats.org/officeDocument/2006/relationships/hyperlink" Target="http://www.hmdb.ca/metabolites/HMDB00232" TargetMode="External"/><Relationship Id="rId519" Type="http://schemas.openxmlformats.org/officeDocument/2006/relationships/hyperlink" Target="http://www.hmdb.ca/metabolites/HMDB00254" TargetMode="External"/><Relationship Id="rId116" Type="http://schemas.openxmlformats.org/officeDocument/2006/relationships/hyperlink" Target="http://www.hmdb.ca/metabolites/HMDB61112" TargetMode="External"/><Relationship Id="rId137" Type="http://schemas.openxmlformats.org/officeDocument/2006/relationships/hyperlink" Target="http://www.hmdb.ca/metabolites/HMDB01859" TargetMode="External"/><Relationship Id="rId158" Type="http://schemas.openxmlformats.org/officeDocument/2006/relationships/hyperlink" Target="http://www.hmdb.ca/metabolites/HMDB00267" TargetMode="External"/><Relationship Id="rId302" Type="http://schemas.openxmlformats.org/officeDocument/2006/relationships/hyperlink" Target="http://www.hmdb.ca/metabolites/HMDB00661" TargetMode="External"/><Relationship Id="rId323" Type="http://schemas.openxmlformats.org/officeDocument/2006/relationships/hyperlink" Target="http://www.hmdb.ca/metabolites/HMDB01201" TargetMode="External"/><Relationship Id="rId344" Type="http://schemas.openxmlformats.org/officeDocument/2006/relationships/hyperlink" Target="http://www.hmdb.ca/metabolites/HMDB00213" TargetMode="External"/><Relationship Id="rId530" Type="http://schemas.openxmlformats.org/officeDocument/2006/relationships/hyperlink" Target="http://www.hmdb.ca/metabolites/HMDB02580" TargetMode="External"/><Relationship Id="rId20" Type="http://schemas.openxmlformats.org/officeDocument/2006/relationships/hyperlink" Target="http://www.hmdb.ca/metabolites/HMDB11517" TargetMode="External"/><Relationship Id="rId41" Type="http://schemas.openxmlformats.org/officeDocument/2006/relationships/hyperlink" Target="http://www.hmdb.ca/metabolites/HMDB11506" TargetMode="External"/><Relationship Id="rId62" Type="http://schemas.openxmlformats.org/officeDocument/2006/relationships/hyperlink" Target="http://www.hmdb.ca/metabolites/HMDB31074" TargetMode="External"/><Relationship Id="rId83" Type="http://schemas.openxmlformats.org/officeDocument/2006/relationships/hyperlink" Target="http://www.hmdb.ca/metabolites/HMDB00085" TargetMode="External"/><Relationship Id="rId179" Type="http://schemas.openxmlformats.org/officeDocument/2006/relationships/hyperlink" Target="http://www.hmdb.ca/metabolites/HMDB61677" TargetMode="External"/><Relationship Id="rId365" Type="http://schemas.openxmlformats.org/officeDocument/2006/relationships/hyperlink" Target="http://www.hmdb.ca/metabolites/HMDB00163" TargetMode="External"/><Relationship Id="rId386" Type="http://schemas.openxmlformats.org/officeDocument/2006/relationships/hyperlink" Target="http://www.hmdb.ca/metabolites/HMDB01186" TargetMode="External"/><Relationship Id="rId551" Type="http://schemas.openxmlformats.org/officeDocument/2006/relationships/hyperlink" Target="http://www.hmdb.ca/metabolites/HMDB00935" TargetMode="External"/><Relationship Id="rId190" Type="http://schemas.openxmlformats.org/officeDocument/2006/relationships/hyperlink" Target="http://www.hmdb.ca/metabolites/HMDB03818" TargetMode="External"/><Relationship Id="rId204" Type="http://schemas.openxmlformats.org/officeDocument/2006/relationships/hyperlink" Target="http://www.hmdb.ca/metabolites/HMDB00056" TargetMode="External"/><Relationship Id="rId225" Type="http://schemas.openxmlformats.org/officeDocument/2006/relationships/hyperlink" Target="http://www.hmdb.ca/metabolites/HMDB05028" TargetMode="External"/><Relationship Id="rId246" Type="http://schemas.openxmlformats.org/officeDocument/2006/relationships/hyperlink" Target="http://www.hmdb.ca/metabolites/HMDB01546" TargetMode="External"/><Relationship Id="rId267" Type="http://schemas.openxmlformats.org/officeDocument/2006/relationships/hyperlink" Target="http://www.hmdb.ca/metabolites/HMDB01976" TargetMode="External"/><Relationship Id="rId288" Type="http://schemas.openxmlformats.org/officeDocument/2006/relationships/hyperlink" Target="http://www.hmdb.ca/metabolites/HMDB11667" TargetMode="External"/><Relationship Id="rId411" Type="http://schemas.openxmlformats.org/officeDocument/2006/relationships/hyperlink" Target="http://www.hmdb.ca/metabolites/HMDB04950" TargetMode="External"/><Relationship Id="rId432" Type="http://schemas.openxmlformats.org/officeDocument/2006/relationships/hyperlink" Target="http://www.hmdb.ca/metabolites/HMDB06050" TargetMode="External"/><Relationship Id="rId453" Type="http://schemas.openxmlformats.org/officeDocument/2006/relationships/hyperlink" Target="http://www.hmdb.ca/metabolites/HMDB00826" TargetMode="External"/><Relationship Id="rId474" Type="http://schemas.openxmlformats.org/officeDocument/2006/relationships/hyperlink" Target="http://www.hmdb.ca/metabolites/HMDB01943" TargetMode="External"/><Relationship Id="rId509" Type="http://schemas.openxmlformats.org/officeDocument/2006/relationships/hyperlink" Target="http://www.hmdb.ca/metabolites/HMDB12104" TargetMode="External"/><Relationship Id="rId106" Type="http://schemas.openxmlformats.org/officeDocument/2006/relationships/hyperlink" Target="http://www.hmdb.ca/metabolites/HMDB10383" TargetMode="External"/><Relationship Id="rId127" Type="http://schemas.openxmlformats.org/officeDocument/2006/relationships/hyperlink" Target="http://www.hmdb.ca/metabolites/HMDB00682" TargetMode="External"/><Relationship Id="rId313" Type="http://schemas.openxmlformats.org/officeDocument/2006/relationships/hyperlink" Target="http://www.hmdb.ca/metabolites/HMDB00138" TargetMode="External"/><Relationship Id="rId495" Type="http://schemas.openxmlformats.org/officeDocument/2006/relationships/hyperlink" Target="http://www.hmdb.ca/metabolites/HMDB01895" TargetMode="External"/><Relationship Id="rId10" Type="http://schemas.openxmlformats.org/officeDocument/2006/relationships/hyperlink" Target="http://www.hmdb.ca/metabolites/HMDB11352" TargetMode="External"/><Relationship Id="rId31" Type="http://schemas.openxmlformats.org/officeDocument/2006/relationships/hyperlink" Target="http://www.hmdb.ca/metabolites/HMDB00898" TargetMode="External"/><Relationship Id="rId52" Type="http://schemas.openxmlformats.org/officeDocument/2006/relationships/hyperlink" Target="http://www.hmdb.ca/metabolites/HMDB07973" TargetMode="External"/><Relationship Id="rId73" Type="http://schemas.openxmlformats.org/officeDocument/2006/relationships/hyperlink" Target="http://www.hmdb.ca/metabolites/HMDB10384" TargetMode="External"/><Relationship Id="rId94" Type="http://schemas.openxmlformats.org/officeDocument/2006/relationships/hyperlink" Target="http://www.hmdb.ca/metabolites/HMDB00317" TargetMode="External"/><Relationship Id="rId148" Type="http://schemas.openxmlformats.org/officeDocument/2006/relationships/hyperlink" Target="http://www.hmdb.ca/metabolites/HMDB62775" TargetMode="External"/><Relationship Id="rId169" Type="http://schemas.openxmlformats.org/officeDocument/2006/relationships/hyperlink" Target="http://www.hmdb.ca/metabolites/HMDB00050" TargetMode="External"/><Relationship Id="rId334" Type="http://schemas.openxmlformats.org/officeDocument/2006/relationships/hyperlink" Target="http://www.hmdb.ca/metabolites/HMDB32332" TargetMode="External"/><Relationship Id="rId355" Type="http://schemas.openxmlformats.org/officeDocument/2006/relationships/hyperlink" Target="http://www.hmdb.ca/metabolites/HMDB28929" TargetMode="External"/><Relationship Id="rId376" Type="http://schemas.openxmlformats.org/officeDocument/2006/relationships/hyperlink" Target="http://www.hmdb.ca/metabolites/HMDB00202" TargetMode="External"/><Relationship Id="rId397" Type="http://schemas.openxmlformats.org/officeDocument/2006/relationships/hyperlink" Target="http://www.hmdb.ca/metabolites/HMDB00532" TargetMode="External"/><Relationship Id="rId520" Type="http://schemas.openxmlformats.org/officeDocument/2006/relationships/hyperlink" Target="http://www.hmdb.ca/metabolites/HMDB61717" TargetMode="External"/><Relationship Id="rId541" Type="http://schemas.openxmlformats.org/officeDocument/2006/relationships/hyperlink" Target="http://www.hmdb.ca/metabolites/HMDB00725" TargetMode="External"/><Relationship Id="rId562" Type="http://schemas.openxmlformats.org/officeDocument/2006/relationships/hyperlink" Target="http://www.hmdb.ca/metabolites/HMDB29125" TargetMode="External"/><Relationship Id="rId4" Type="http://schemas.openxmlformats.org/officeDocument/2006/relationships/hyperlink" Target="http://www.hmdb.ca/metabolites/HMDB09093" TargetMode="External"/><Relationship Id="rId180" Type="http://schemas.openxmlformats.org/officeDocument/2006/relationships/hyperlink" Target="http://www.hmdb.ca/metabolites/HMDB02226" TargetMode="External"/><Relationship Id="rId215" Type="http://schemas.openxmlformats.org/officeDocument/2006/relationships/hyperlink" Target="http://www.hmdb.ca/metabolites/HMDB60658" TargetMode="External"/><Relationship Id="rId236" Type="http://schemas.openxmlformats.org/officeDocument/2006/relationships/hyperlink" Target="http://www.hmdb.ca/metabolites/HMDB00996" TargetMode="External"/><Relationship Id="rId257" Type="http://schemas.openxmlformats.org/officeDocument/2006/relationships/hyperlink" Target="http://www.hmdb.ca/metabolites/HMDB05060" TargetMode="External"/><Relationship Id="rId278" Type="http://schemas.openxmlformats.org/officeDocument/2006/relationships/hyperlink" Target="http://www.hmdb.ca/metabolites/HMDB01520" TargetMode="External"/><Relationship Id="rId401" Type="http://schemas.openxmlformats.org/officeDocument/2006/relationships/hyperlink" Target="http://www.hmdb.ca/metabolites/HMDB02064" TargetMode="External"/><Relationship Id="rId422" Type="http://schemas.openxmlformats.org/officeDocument/2006/relationships/hyperlink" Target="http://www.hmdb.ca/metabolites/HMDB02038" TargetMode="External"/><Relationship Id="rId443" Type="http://schemas.openxmlformats.org/officeDocument/2006/relationships/hyperlink" Target="http://www.hmdb.ca/metabolites/HMDB02329" TargetMode="External"/><Relationship Id="rId464" Type="http://schemas.openxmlformats.org/officeDocument/2006/relationships/hyperlink" Target="http://www.hmdb.ca/metabolites/HMDB00224" TargetMode="External"/><Relationship Id="rId303" Type="http://schemas.openxmlformats.org/officeDocument/2006/relationships/hyperlink" Target="http://www.hmdb.ca/metabolites/HMDB13130" TargetMode="External"/><Relationship Id="rId485" Type="http://schemas.openxmlformats.org/officeDocument/2006/relationships/hyperlink" Target="http://www.hmdb.ca/metabolites/HMDB00305" TargetMode="External"/><Relationship Id="rId42" Type="http://schemas.openxmlformats.org/officeDocument/2006/relationships/hyperlink" Target="http://www.hmdb.ca/metabolites/HMDB61694" TargetMode="External"/><Relationship Id="rId84" Type="http://schemas.openxmlformats.org/officeDocument/2006/relationships/hyperlink" Target="http://www.hmdb.ca/metabolites/HMDB00071" TargetMode="External"/><Relationship Id="rId138" Type="http://schemas.openxmlformats.org/officeDocument/2006/relationships/hyperlink" Target="http://www.hmdb.ca/metabolites/HMDB10316" TargetMode="External"/><Relationship Id="rId345" Type="http://schemas.openxmlformats.org/officeDocument/2006/relationships/hyperlink" Target="http://www.hmdb.ca/metabolites/HMDB00736" TargetMode="External"/><Relationship Id="rId387" Type="http://schemas.openxmlformats.org/officeDocument/2006/relationships/hyperlink" Target="http://www.hmdb.ca/metabolites/HMDB01067" TargetMode="External"/><Relationship Id="rId510" Type="http://schemas.openxmlformats.org/officeDocument/2006/relationships/hyperlink" Target="http://www.hmdb.ca/metabolites/HMDB12107" TargetMode="External"/><Relationship Id="rId552" Type="http://schemas.openxmlformats.org/officeDocument/2006/relationships/hyperlink" Target="http://www.hmdb.ca/metabolites/HMDB00300" TargetMode="External"/><Relationship Id="rId191" Type="http://schemas.openxmlformats.org/officeDocument/2006/relationships/hyperlink" Target="http://www.hmdb.ca/metabolites/HMDB02759" TargetMode="External"/><Relationship Id="rId205" Type="http://schemas.openxmlformats.org/officeDocument/2006/relationships/hyperlink" Target="http://www.hmdb.ca/metabolites/HMDB00754" TargetMode="External"/><Relationship Id="rId247" Type="http://schemas.openxmlformats.org/officeDocument/2006/relationships/hyperlink" Target="http://www.hmdb.ca/metabolites/HMDB01564" TargetMode="External"/><Relationship Id="rId412" Type="http://schemas.openxmlformats.org/officeDocument/2006/relationships/hyperlink" Target="http://www.hmdb.ca/metabolites/HMDB02172" TargetMode="External"/><Relationship Id="rId107" Type="http://schemas.openxmlformats.org/officeDocument/2006/relationships/hyperlink" Target="http://www.hmdb.ca/metabolites/HMDB61702" TargetMode="External"/><Relationship Id="rId289" Type="http://schemas.openxmlformats.org/officeDocument/2006/relationships/hyperlink" Target="http://www.hmdb.ca/metabolites/HMDB11170" TargetMode="External"/><Relationship Id="rId454" Type="http://schemas.openxmlformats.org/officeDocument/2006/relationships/hyperlink" Target="http://www.hmdb.ca/metabolites/HMDB59586" TargetMode="External"/><Relationship Id="rId496" Type="http://schemas.openxmlformats.org/officeDocument/2006/relationships/hyperlink" Target="http://www.hmdb.ca/metabolites/HMDB00271" TargetMode="External"/><Relationship Id="rId11" Type="http://schemas.openxmlformats.org/officeDocument/2006/relationships/hyperlink" Target="http://www.hmdb.ca/metabolites/HMDB11211" TargetMode="External"/><Relationship Id="rId53" Type="http://schemas.openxmlformats.org/officeDocument/2006/relationships/hyperlink" Target="http://www.hmdb.ca/metabolites/HMDB05322" TargetMode="External"/><Relationship Id="rId149" Type="http://schemas.openxmlformats.org/officeDocument/2006/relationships/hyperlink" Target="http://www.hmdb.ca/metabolites/HMDB00079" TargetMode="External"/><Relationship Id="rId314" Type="http://schemas.openxmlformats.org/officeDocument/2006/relationships/hyperlink" Target="http://www.hmdb.ca/metabolites/HMDB00631" TargetMode="External"/><Relationship Id="rId356" Type="http://schemas.openxmlformats.org/officeDocument/2006/relationships/hyperlink" Target="http://www.hmdb.ca/metabolites/HMDB14426" TargetMode="External"/><Relationship Id="rId398" Type="http://schemas.openxmlformats.org/officeDocument/2006/relationships/hyperlink" Target="http://www.hmdb.ca/metabolites/HMDB32055" TargetMode="External"/><Relationship Id="rId521" Type="http://schemas.openxmlformats.org/officeDocument/2006/relationships/hyperlink" Target="http://www.hmdb.ca/metabolites/HMDB01448" TargetMode="External"/><Relationship Id="rId563" Type="http://schemas.openxmlformats.org/officeDocument/2006/relationships/hyperlink" Target="http://www.hmdb.ca/metabolites/HMDB29127" TargetMode="External"/><Relationship Id="rId95" Type="http://schemas.openxmlformats.org/officeDocument/2006/relationships/hyperlink" Target="http://www.hmdb.ca/metabolites/HMDB00321" TargetMode="External"/><Relationship Id="rId160" Type="http://schemas.openxmlformats.org/officeDocument/2006/relationships/hyperlink" Target="http://www.hmdb.ca/metabolites/HMDB02886" TargetMode="External"/><Relationship Id="rId216" Type="http://schemas.openxmlformats.org/officeDocument/2006/relationships/hyperlink" Target="http://www.hmdb.ca/metabolites/HMDB60564" TargetMode="External"/><Relationship Id="rId423" Type="http://schemas.openxmlformats.org/officeDocument/2006/relationships/hyperlink" Target="http://www.hmdb.ca/metabolites/HMDB00912" TargetMode="External"/><Relationship Id="rId258" Type="http://schemas.openxmlformats.org/officeDocument/2006/relationships/hyperlink" Target="http://www.hmdb.ca/metabolites/HMDB02925" TargetMode="External"/><Relationship Id="rId465" Type="http://schemas.openxmlformats.org/officeDocument/2006/relationships/hyperlink" Target="http://www.hmdb.ca/metabolites/HMDB01416" TargetMode="External"/><Relationship Id="rId22" Type="http://schemas.openxmlformats.org/officeDocument/2006/relationships/hyperlink" Target="http://www.hmdb.ca/metabolites/HMDB11549" TargetMode="External"/><Relationship Id="rId64" Type="http://schemas.openxmlformats.org/officeDocument/2006/relationships/hyperlink" Target="http://www.hmdb.ca/metabolites/HMDB08048" TargetMode="External"/><Relationship Id="rId118" Type="http://schemas.openxmlformats.org/officeDocument/2006/relationships/hyperlink" Target="http://www.hmdb.ca/metabolites/HMDB00355" TargetMode="External"/><Relationship Id="rId325" Type="http://schemas.openxmlformats.org/officeDocument/2006/relationships/hyperlink" Target="http://www.hmdb.ca/metabolites/HMDB03290" TargetMode="External"/><Relationship Id="rId367" Type="http://schemas.openxmlformats.org/officeDocument/2006/relationships/hyperlink" Target="http://www.hmdb.ca/metabolites/HMDB01262" TargetMode="External"/><Relationship Id="rId532" Type="http://schemas.openxmlformats.org/officeDocument/2006/relationships/hyperlink" Target="http://www.hmdb.ca/metabolites/HMDB00560" TargetMode="External"/><Relationship Id="rId171" Type="http://schemas.openxmlformats.org/officeDocument/2006/relationships/hyperlink" Target="http://www.hmdb.ca/metabolites/HMDB00061" TargetMode="External"/><Relationship Id="rId227" Type="http://schemas.openxmlformats.org/officeDocument/2006/relationships/hyperlink" Target="http://www.hmdb.ca/metabolites/HMDB00904" TargetMode="External"/><Relationship Id="rId269" Type="http://schemas.openxmlformats.org/officeDocument/2006/relationships/hyperlink" Target="http://www.hmdb.ca/metabolites/HMDB06275" TargetMode="External"/><Relationship Id="rId434" Type="http://schemas.openxmlformats.org/officeDocument/2006/relationships/hyperlink" Target="http://www.hmdb.ca/metabolites/HMDB01929" TargetMode="External"/><Relationship Id="rId476" Type="http://schemas.openxmlformats.org/officeDocument/2006/relationships/hyperlink" Target="http://www.hmdb.ca/metabolites/HMDB00802" TargetMode="External"/><Relationship Id="rId33" Type="http://schemas.openxmlformats.org/officeDocument/2006/relationships/hyperlink" Target="http://www.hmdb.ca/metabolites/HMDB00699" TargetMode="External"/><Relationship Id="rId129" Type="http://schemas.openxmlformats.org/officeDocument/2006/relationships/hyperlink" Target="http://www.hmdb.ca/metabolites/HMDB03736" TargetMode="External"/><Relationship Id="rId280" Type="http://schemas.openxmlformats.org/officeDocument/2006/relationships/hyperlink" Target="http://www.hmdb.ca/metabolites/HMDB00134" TargetMode="External"/><Relationship Id="rId336" Type="http://schemas.openxmlformats.org/officeDocument/2006/relationships/hyperlink" Target="http://www.hmdb.ca/metabolites/HMDB00157" TargetMode="External"/><Relationship Id="rId501" Type="http://schemas.openxmlformats.org/officeDocument/2006/relationships/hyperlink" Target="http://www.hmdb.ca/metabolites/HMDB00259" TargetMode="External"/><Relationship Id="rId543" Type="http://schemas.openxmlformats.org/officeDocument/2006/relationships/hyperlink" Target="http://www.hmdb.ca/metabolites/HMDB00875" TargetMode="External"/><Relationship Id="rId75" Type="http://schemas.openxmlformats.org/officeDocument/2006/relationships/hyperlink" Target="http://www.hmdb.ca/metabolites/HMDB61696" TargetMode="External"/><Relationship Id="rId140" Type="http://schemas.openxmlformats.org/officeDocument/2006/relationships/hyperlink" Target="http://www.hmdb.ca/metabolites/HMDB00921" TargetMode="External"/><Relationship Id="rId182" Type="http://schemas.openxmlformats.org/officeDocument/2006/relationships/hyperlink" Target="http://www.hmdb.ca/metabolites/HMDB28691" TargetMode="External"/><Relationship Id="rId378" Type="http://schemas.openxmlformats.org/officeDocument/2006/relationships/hyperlink" Target="http://www.hmdb.ca/metabolites/HMDB01844" TargetMode="External"/><Relationship Id="rId403" Type="http://schemas.openxmlformats.org/officeDocument/2006/relationships/hyperlink" Target="http://www.hmdb.ca/metabolites/HMDB62557" TargetMode="External"/><Relationship Id="rId6" Type="http://schemas.openxmlformats.org/officeDocument/2006/relationships/hyperlink" Target="http://www.hmdb.ca/metabolites/HMDB01857" TargetMode="External"/><Relationship Id="rId238" Type="http://schemas.openxmlformats.org/officeDocument/2006/relationships/hyperlink" Target="http://www.hmdb.ca/metabolites/HMDB00078" TargetMode="External"/><Relationship Id="rId445" Type="http://schemas.openxmlformats.org/officeDocument/2006/relationships/hyperlink" Target="http://www.hmdb.ca/metabolites/HMDB11686" TargetMode="External"/><Relationship Id="rId487" Type="http://schemas.openxmlformats.org/officeDocument/2006/relationships/hyperlink" Target="http://www.hmdb.ca/metabolites/HMDB00244" TargetMode="External"/><Relationship Id="rId291" Type="http://schemas.openxmlformats.org/officeDocument/2006/relationships/hyperlink" Target="http://www.hmdb.ca/metabolites/HMDB29155" TargetMode="External"/><Relationship Id="rId305" Type="http://schemas.openxmlformats.org/officeDocument/2006/relationships/hyperlink" Target="http://www.hmdb.ca/metabolites/HMDB00125" TargetMode="External"/><Relationship Id="rId347" Type="http://schemas.openxmlformats.org/officeDocument/2006/relationships/hyperlink" Target="http://www.hmdb.ca/metabolites/HMDB28907" TargetMode="External"/><Relationship Id="rId512" Type="http://schemas.openxmlformats.org/officeDocument/2006/relationships/hyperlink" Target="http://www.hmdb.ca/metabolites/HMDB04827" TargetMode="External"/><Relationship Id="rId44" Type="http://schemas.openxmlformats.org/officeDocument/2006/relationships/hyperlink" Target="http://www.hmdb.ca/metabolites/HMDB08006" TargetMode="External"/><Relationship Id="rId86" Type="http://schemas.openxmlformats.org/officeDocument/2006/relationships/hyperlink" Target="http://www.hmdb.ca/metabolites/HMDB29576" TargetMode="External"/><Relationship Id="rId151" Type="http://schemas.openxmlformats.org/officeDocument/2006/relationships/hyperlink" Target="http://www.hmdb.ca/metabolites/HMDB04400" TargetMode="External"/><Relationship Id="rId389" Type="http://schemas.openxmlformats.org/officeDocument/2006/relationships/hyperlink" Target="http://www.hmdb.ca/metabolites/HMDB00766" TargetMode="External"/><Relationship Id="rId554" Type="http://schemas.openxmlformats.org/officeDocument/2006/relationships/hyperlink" Target="http://www.hmdb.ca/metabolites/HMDB00294" TargetMode="External"/><Relationship Id="rId193" Type="http://schemas.openxmlformats.org/officeDocument/2006/relationships/hyperlink" Target="http://www.hmdb.ca/metabolites/HMDB02212" TargetMode="External"/><Relationship Id="rId207" Type="http://schemas.openxmlformats.org/officeDocument/2006/relationships/hyperlink" Target="http://www.hmdb.ca/metabolites/HMDB00054" TargetMode="External"/><Relationship Id="rId249" Type="http://schemas.openxmlformats.org/officeDocument/2006/relationships/hyperlink" Target="http://www.hmdb.ca/metabolites/HMDB00651" TargetMode="External"/><Relationship Id="rId414" Type="http://schemas.openxmlformats.org/officeDocument/2006/relationships/hyperlink" Target="http://www.hmdb.ca/metabolites/HMDB04194" TargetMode="External"/><Relationship Id="rId456" Type="http://schemas.openxmlformats.org/officeDocument/2006/relationships/hyperlink" Target="http://www.hmdb.ca/metabolites/HMDB06344" TargetMode="External"/><Relationship Id="rId498" Type="http://schemas.openxmlformats.org/officeDocument/2006/relationships/hyperlink" Target="http://www.hmdb.ca/metabolites/HMDB03219" TargetMode="External"/><Relationship Id="rId13" Type="http://schemas.openxmlformats.org/officeDocument/2006/relationships/hyperlink" Target="http://www.hmdb.ca/metabolites/HMDB11342" TargetMode="External"/><Relationship Id="rId109" Type="http://schemas.openxmlformats.org/officeDocument/2006/relationships/hyperlink" Target="http://www.hmdb.ca/metabolites/HMDB11749" TargetMode="External"/><Relationship Id="rId260" Type="http://schemas.openxmlformats.org/officeDocument/2006/relationships/hyperlink" Target="http://www.hmdb.ca/metabolites/HMDB01473" TargetMode="External"/><Relationship Id="rId316" Type="http://schemas.openxmlformats.org/officeDocument/2006/relationships/hyperlink" Target="http://www.hmdb.ca/metabolites/HMDB00708" TargetMode="External"/><Relationship Id="rId523" Type="http://schemas.openxmlformats.org/officeDocument/2006/relationships/hyperlink" Target="http://www.hmdb.ca/metabolites/HMDB00251" TargetMode="External"/><Relationship Id="rId55" Type="http://schemas.openxmlformats.org/officeDocument/2006/relationships/hyperlink" Target="http://www.hmdb.ca/metabolites/HMDB05320" TargetMode="External"/><Relationship Id="rId97" Type="http://schemas.openxmlformats.org/officeDocument/2006/relationships/hyperlink" Target="http://www.hmdb.ca/metabolites/HMDB00840" TargetMode="External"/><Relationship Id="rId120" Type="http://schemas.openxmlformats.org/officeDocument/2006/relationships/hyperlink" Target="http://www.hmdb.ca/metabolites/HMDB00357" TargetMode="External"/><Relationship Id="rId358" Type="http://schemas.openxmlformats.org/officeDocument/2006/relationships/hyperlink" Target="http://www.hmdb.ca/metabolites/HMDB03073" TargetMode="External"/><Relationship Id="rId565" Type="http://schemas.openxmlformats.org/officeDocument/2006/relationships/hyperlink" Target="http://www.hmdb.ca/metabolites/HMDB01850" TargetMode="External"/><Relationship Id="rId162" Type="http://schemas.openxmlformats.org/officeDocument/2006/relationships/hyperlink" Target="http://www.hmdb.ca/metabolites/HMDB00897" TargetMode="External"/><Relationship Id="rId218" Type="http://schemas.openxmlformats.org/officeDocument/2006/relationships/hyperlink" Target="http://www.hmdb.ca/metabolites/HMDB00033" TargetMode="External"/><Relationship Id="rId425" Type="http://schemas.openxmlformats.org/officeDocument/2006/relationships/hyperlink" Target="http://www.hmdb.ca/metabolites/HMDB00902" TargetMode="External"/><Relationship Id="rId467" Type="http://schemas.openxmlformats.org/officeDocument/2006/relationships/hyperlink" Target="http://www.hmdb.ca/metabolites/HMDB00070" TargetMode="External"/><Relationship Id="rId271" Type="http://schemas.openxmlformats.org/officeDocument/2006/relationships/hyperlink" Target="http://www.hmdb.ca/metabolites/HMDB02231" TargetMode="External"/><Relationship Id="rId24" Type="http://schemas.openxmlformats.org/officeDocument/2006/relationships/hyperlink" Target="http://www.hmdb.ca/metabolites/HMDB11569" TargetMode="External"/><Relationship Id="rId66" Type="http://schemas.openxmlformats.org/officeDocument/2006/relationships/hyperlink" Target="http://www.hmdb.ca/metabolites/HMDB09815" TargetMode="External"/><Relationship Id="rId131" Type="http://schemas.openxmlformats.org/officeDocument/2006/relationships/hyperlink" Target="http://www.hmdb.ca/metabolites/HMDB00552" TargetMode="External"/><Relationship Id="rId327" Type="http://schemas.openxmlformats.org/officeDocument/2006/relationships/hyperlink" Target="http://www.hmdb.ca/metabolites/HMDB00477" TargetMode="External"/><Relationship Id="rId369" Type="http://schemas.openxmlformats.org/officeDocument/2006/relationships/hyperlink" Target="http://www.hmdb.ca/metabolites/HMDB00169" TargetMode="External"/><Relationship Id="rId534" Type="http://schemas.openxmlformats.org/officeDocument/2006/relationships/hyperlink" Target="http://www.hmdb.ca/metabolites/HMDB01889" TargetMode="External"/><Relationship Id="rId173" Type="http://schemas.openxmlformats.org/officeDocument/2006/relationships/hyperlink" Target="http://www.hmdb.ca/metabolites/HMDB01341" TargetMode="External"/><Relationship Id="rId229" Type="http://schemas.openxmlformats.org/officeDocument/2006/relationships/hyperlink" Target="http://www.hmdb.ca/metabolites/HMDB02802" TargetMode="External"/><Relationship Id="rId380" Type="http://schemas.openxmlformats.org/officeDocument/2006/relationships/hyperlink" Target="http://www.hmdb.ca/metabolites/HMDB15052" TargetMode="External"/><Relationship Id="rId436" Type="http://schemas.openxmlformats.org/officeDocument/2006/relationships/hyperlink" Target="http://www.hmdb.ca/metabolites/HMDB07219" TargetMode="External"/><Relationship Id="rId240" Type="http://schemas.openxmlformats.org/officeDocument/2006/relationships/hyperlink" Target="http://www.hmdb.ca/metabolites/HMDB00192" TargetMode="External"/><Relationship Id="rId478" Type="http://schemas.openxmlformats.org/officeDocument/2006/relationships/hyperlink" Target="http://www.hmdb.ca/metabolites/HMDB01545" TargetMode="External"/><Relationship Id="rId35" Type="http://schemas.openxmlformats.org/officeDocument/2006/relationships/hyperlink" Target="http://www.hmdb.ca/metabolites/HMDB07869" TargetMode="External"/><Relationship Id="rId77" Type="http://schemas.openxmlformats.org/officeDocument/2006/relationships/hyperlink" Target="http://www.hmdb.ca/metabolites/HMDB13622" TargetMode="External"/><Relationship Id="rId100" Type="http://schemas.openxmlformats.org/officeDocument/2006/relationships/hyperlink" Target="http://www.hmdb.ca/metabolites/HMDB01353" TargetMode="External"/><Relationship Id="rId282" Type="http://schemas.openxmlformats.org/officeDocument/2006/relationships/hyperlink" Target="http://www.hmdb.ca/metabolites/HMDB00565" TargetMode="External"/><Relationship Id="rId338" Type="http://schemas.openxmlformats.org/officeDocument/2006/relationships/hyperlink" Target="http://www.hmdb.ca/metabolites/HMDB02320" TargetMode="External"/><Relationship Id="rId503" Type="http://schemas.openxmlformats.org/officeDocument/2006/relationships/hyperlink" Target="http://www.hmdb.ca/metabolites/HMDB01256" TargetMode="External"/><Relationship Id="rId545" Type="http://schemas.openxmlformats.org/officeDocument/2006/relationships/hyperlink" Target="http://www.hmdb.ca/metabolites/HMDB00929" TargetMode="External"/><Relationship Id="rId8" Type="http://schemas.openxmlformats.org/officeDocument/2006/relationships/hyperlink" Target="http://www.hmdb.ca/metabolites/HMDB11103" TargetMode="External"/><Relationship Id="rId142" Type="http://schemas.openxmlformats.org/officeDocument/2006/relationships/hyperlink" Target="http://www.hmdb.ca/metabolites/HMDB01344" TargetMode="External"/><Relationship Id="rId184" Type="http://schemas.openxmlformats.org/officeDocument/2006/relationships/hyperlink" Target="http://www.hmdb.ca/metabolites/HMDB00746" TargetMode="External"/><Relationship Id="rId391" Type="http://schemas.openxmlformats.org/officeDocument/2006/relationships/hyperlink" Target="http://www.hmdb.ca/metabolites/HMDB06028" TargetMode="External"/><Relationship Id="rId405" Type="http://schemas.openxmlformats.org/officeDocument/2006/relationships/hyperlink" Target="http://www.hmdb.ca/metabolites/HMDB60656" TargetMode="External"/><Relationship Id="rId447" Type="http://schemas.openxmlformats.org/officeDocument/2006/relationships/hyperlink" Target="http://www.hmdb.ca/metabolites/HMDB00220" TargetMode="External"/><Relationship Id="rId251" Type="http://schemas.openxmlformats.org/officeDocument/2006/relationships/hyperlink" Target="http://www.hmdb.ca/metabolites/HMDB01032" TargetMode="External"/><Relationship Id="rId489" Type="http://schemas.openxmlformats.org/officeDocument/2006/relationships/hyperlink" Target="http://www.hmdb.ca/metabolites/HMDB00283" TargetMode="External"/><Relationship Id="rId46" Type="http://schemas.openxmlformats.org/officeDocument/2006/relationships/hyperlink" Target="http://www.hmdb.ca/metabolites/HMDB07982" TargetMode="External"/><Relationship Id="rId293" Type="http://schemas.openxmlformats.org/officeDocument/2006/relationships/hyperlink" Target="http://www.hmdb.ca/metabolites/HMDB29160" TargetMode="External"/><Relationship Id="rId307" Type="http://schemas.openxmlformats.org/officeDocument/2006/relationships/hyperlink" Target="http://www.hmdb.ca/metabolites/HMDB00131" TargetMode="External"/><Relationship Id="rId349" Type="http://schemas.openxmlformats.org/officeDocument/2006/relationships/hyperlink" Target="http://www.hmdb.ca/metabolites/HMDB00715" TargetMode="External"/><Relationship Id="rId514" Type="http://schemas.openxmlformats.org/officeDocument/2006/relationships/hyperlink" Target="http://www.hmdb.ca/metabolites/HMDB06547" TargetMode="External"/><Relationship Id="rId556" Type="http://schemas.openxmlformats.org/officeDocument/2006/relationships/hyperlink" Target="http://www.hmdb.ca/metabolites/HMDB00295" TargetMode="External"/><Relationship Id="rId88" Type="http://schemas.openxmlformats.org/officeDocument/2006/relationships/hyperlink" Target="http://www.hmdb.ca/metabolites/HMDB01294" TargetMode="External"/><Relationship Id="rId111" Type="http://schemas.openxmlformats.org/officeDocument/2006/relationships/hyperlink" Target="http://www.hmdb.ca/metabolites/HMDB00498" TargetMode="External"/><Relationship Id="rId153" Type="http://schemas.openxmlformats.org/officeDocument/2006/relationships/hyperlink" Target="http://www.hmdb.ca/metabolites/HMDB00529" TargetMode="External"/><Relationship Id="rId195" Type="http://schemas.openxmlformats.org/officeDocument/2006/relationships/hyperlink" Target="http://www.hmdb.ca/metabolites/HMDB06460" TargetMode="External"/><Relationship Id="rId209" Type="http://schemas.openxmlformats.org/officeDocument/2006/relationships/hyperlink" Target="http://www.hmdb.ca/metabolites/HMDB00039" TargetMode="External"/><Relationship Id="rId360" Type="http://schemas.openxmlformats.org/officeDocument/2006/relationships/hyperlink" Target="http://www.hmdb.ca/metabolites/HMDB00182" TargetMode="External"/><Relationship Id="rId416" Type="http://schemas.openxmlformats.org/officeDocument/2006/relationships/hyperlink" Target="http://www.hmdb.ca/metabolites/HMDB02721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28995" TargetMode="External"/><Relationship Id="rId15" Type="http://schemas.openxmlformats.org/officeDocument/2006/relationships/hyperlink" Target="http://www.hmdb.ca/metabolites/HMDB11206" TargetMode="External"/><Relationship Id="rId57" Type="http://schemas.openxmlformats.org/officeDocument/2006/relationships/hyperlink" Target="http://www.hmdb.ca/metabolites/HMDB12357" TargetMode="External"/><Relationship Id="rId262" Type="http://schemas.openxmlformats.org/officeDocument/2006/relationships/hyperlink" Target="http://www.hmdb.ca/metabolites/HMDB00092" TargetMode="External"/><Relationship Id="rId318" Type="http://schemas.openxmlformats.org/officeDocument/2006/relationships/hyperlink" Target="http://www.hmdb.ca/metabolites/HMDB28854" TargetMode="External"/><Relationship Id="rId525" Type="http://schemas.openxmlformats.org/officeDocument/2006/relationships/hyperlink" Target="http://www.hmdb.ca/metabolites/HMDB00951" TargetMode="External"/><Relationship Id="rId567" Type="http://schemas.openxmlformats.org/officeDocument/2006/relationships/hyperlink" Target="http://www.hmdb.ca/metabolites/HMDB00299" TargetMode="External"/><Relationship Id="rId99" Type="http://schemas.openxmlformats.org/officeDocument/2006/relationships/hyperlink" Target="http://www.hmdb.ca/metabolites/HMDB31057" TargetMode="External"/><Relationship Id="rId122" Type="http://schemas.openxmlformats.org/officeDocument/2006/relationships/hyperlink" Target="http://www.hmdb.ca/metabolites/HMDB06116" TargetMode="External"/><Relationship Id="rId164" Type="http://schemas.openxmlformats.org/officeDocument/2006/relationships/hyperlink" Target="http://www.hmdb.ca/metabolites/HMDB33585" TargetMode="External"/><Relationship Id="rId371" Type="http://schemas.openxmlformats.org/officeDocument/2006/relationships/hyperlink" Target="http://www.hmdb.ca/metabolites/HMDB062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B5A97-E777-4CB5-B8CE-944581A83D53}">
  <sheetPr filterMode="1"/>
  <dimension ref="A1:F801"/>
  <sheetViews>
    <sheetView tabSelected="1" zoomScale="85" zoomScaleNormal="85" workbookViewId="0"/>
  </sheetViews>
  <sheetFormatPr defaultRowHeight="14.4" x14ac:dyDescent="0.3"/>
  <cols>
    <col min="1" max="1" width="46.77734375" customWidth="1"/>
    <col min="4" max="5" width="8.88671875" style="4"/>
    <col min="6" max="6" width="8.88671875" style="5"/>
  </cols>
  <sheetData>
    <row r="1" spans="1:6" ht="14.4" customHeight="1" x14ac:dyDescent="0.3">
      <c r="A1" s="2" t="s">
        <v>1550</v>
      </c>
    </row>
    <row r="2" spans="1:6" x14ac:dyDescent="0.3">
      <c r="A2" t="s">
        <v>164</v>
      </c>
      <c r="B2" t="s">
        <v>165</v>
      </c>
      <c r="C2" t="s">
        <v>166</v>
      </c>
      <c r="D2" t="s">
        <v>167</v>
      </c>
      <c r="E2" t="s">
        <v>1549</v>
      </c>
      <c r="F2" s="1" t="s">
        <v>1548</v>
      </c>
    </row>
    <row r="3" spans="1:6" hidden="1" x14ac:dyDescent="0.3">
      <c r="A3" t="s">
        <v>694</v>
      </c>
      <c r="B3" t="s">
        <v>1</v>
      </c>
      <c r="C3" t="s">
        <v>695</v>
      </c>
      <c r="E3" s="7">
        <v>7.7038700000000002</v>
      </c>
      <c r="F3" s="5">
        <v>0.32585399999999998</v>
      </c>
    </row>
    <row r="4" spans="1:6" x14ac:dyDescent="0.3">
      <c r="A4" t="s">
        <v>8</v>
      </c>
      <c r="B4" t="s">
        <v>9</v>
      </c>
      <c r="C4" t="s">
        <v>10</v>
      </c>
      <c r="D4" s="6" t="s">
        <v>11</v>
      </c>
      <c r="E4" s="7">
        <v>4.7001200000000001</v>
      </c>
      <c r="F4" s="5">
        <v>7.6451699999999997E-3</v>
      </c>
    </row>
    <row r="5" spans="1:6" x14ac:dyDescent="0.3">
      <c r="A5" t="s">
        <v>12</v>
      </c>
      <c r="B5" t="s">
        <v>9</v>
      </c>
      <c r="C5" t="s">
        <v>13</v>
      </c>
      <c r="D5" s="6" t="s">
        <v>14</v>
      </c>
      <c r="E5" s="7">
        <v>4.30898</v>
      </c>
      <c r="F5" s="5">
        <v>3.16134E-2</v>
      </c>
    </row>
    <row r="6" spans="1:6" x14ac:dyDescent="0.3">
      <c r="A6" t="s">
        <v>24</v>
      </c>
      <c r="B6" t="s">
        <v>1</v>
      </c>
      <c r="C6" t="s">
        <v>25</v>
      </c>
      <c r="D6" s="6" t="s">
        <v>26</v>
      </c>
      <c r="E6" s="7">
        <v>4.25929</v>
      </c>
      <c r="F6" s="5">
        <v>5.9941700000000001E-3</v>
      </c>
    </row>
    <row r="7" spans="1:6" x14ac:dyDescent="0.3">
      <c r="A7" t="s">
        <v>0</v>
      </c>
      <c r="B7" t="s">
        <v>1</v>
      </c>
      <c r="C7" t="s">
        <v>2</v>
      </c>
      <c r="D7" s="6" t="s">
        <v>3</v>
      </c>
      <c r="E7" s="7">
        <v>4.1425799999999997</v>
      </c>
      <c r="F7" s="5">
        <v>3.0675000000000001E-2</v>
      </c>
    </row>
    <row r="8" spans="1:6" x14ac:dyDescent="0.3">
      <c r="A8" t="s">
        <v>4</v>
      </c>
      <c r="B8" t="s">
        <v>1</v>
      </c>
      <c r="C8" t="s">
        <v>2</v>
      </c>
      <c r="D8" s="6" t="s">
        <v>5</v>
      </c>
      <c r="E8" s="7">
        <v>4.0990700000000002</v>
      </c>
      <c r="F8" s="5">
        <v>1.97951E-2</v>
      </c>
    </row>
    <row r="9" spans="1:6" x14ac:dyDescent="0.3">
      <c r="A9" t="s">
        <v>15</v>
      </c>
      <c r="B9" t="s">
        <v>1</v>
      </c>
      <c r="C9" t="s">
        <v>2</v>
      </c>
      <c r="D9" s="6" t="s">
        <v>16</v>
      </c>
      <c r="E9" s="7">
        <v>3.7769900000000001</v>
      </c>
      <c r="F9" s="5">
        <v>2.7089200000000001E-2</v>
      </c>
    </row>
    <row r="10" spans="1:6" hidden="1" x14ac:dyDescent="0.3">
      <c r="A10" t="s">
        <v>879</v>
      </c>
      <c r="B10" t="s">
        <v>9</v>
      </c>
      <c r="C10" t="s">
        <v>13</v>
      </c>
      <c r="D10" s="6" t="s">
        <v>880</v>
      </c>
      <c r="E10" s="7">
        <v>3.7579799999999999</v>
      </c>
      <c r="F10" s="5">
        <v>6.8770100000000001E-2</v>
      </c>
    </row>
    <row r="11" spans="1:6" x14ac:dyDescent="0.3">
      <c r="A11" t="s">
        <v>6</v>
      </c>
      <c r="B11" t="s">
        <v>1</v>
      </c>
      <c r="C11" t="s">
        <v>7</v>
      </c>
      <c r="E11" s="7">
        <v>3.7300200000000001</v>
      </c>
      <c r="F11" s="5">
        <v>2.3062800000000001E-2</v>
      </c>
    </row>
    <row r="12" spans="1:6" hidden="1" x14ac:dyDescent="0.3">
      <c r="A12" t="s">
        <v>1428</v>
      </c>
      <c r="B12" t="s">
        <v>9</v>
      </c>
      <c r="C12" t="s">
        <v>232</v>
      </c>
      <c r="D12" s="6" t="s">
        <v>1429</v>
      </c>
      <c r="E12" s="7">
        <v>3.6887500000000002</v>
      </c>
      <c r="F12" s="5">
        <v>0.100673</v>
      </c>
    </row>
    <row r="13" spans="1:6" x14ac:dyDescent="0.3">
      <c r="A13" t="s">
        <v>58</v>
      </c>
      <c r="B13" t="s">
        <v>1</v>
      </c>
      <c r="C13" t="s">
        <v>25</v>
      </c>
      <c r="D13" s="6" t="s">
        <v>59</v>
      </c>
      <c r="E13" s="7">
        <v>3.6532</v>
      </c>
      <c r="F13" s="5">
        <v>4.4230500000000004E-3</v>
      </c>
    </row>
    <row r="14" spans="1:6" x14ac:dyDescent="0.3">
      <c r="A14" t="s">
        <v>106</v>
      </c>
      <c r="B14" t="s">
        <v>1</v>
      </c>
      <c r="C14" t="s">
        <v>25</v>
      </c>
      <c r="E14" s="7">
        <v>3.6467200000000002</v>
      </c>
      <c r="F14" s="5">
        <v>8.8267399999999996E-3</v>
      </c>
    </row>
    <row r="15" spans="1:6" hidden="1" x14ac:dyDescent="0.3">
      <c r="A15" t="s">
        <v>1312</v>
      </c>
      <c r="B15" t="s">
        <v>1</v>
      </c>
      <c r="C15" t="s">
        <v>1287</v>
      </c>
      <c r="E15" s="7">
        <v>3.6101999999999999</v>
      </c>
      <c r="F15" s="5">
        <v>0.37233699999999997</v>
      </c>
    </row>
    <row r="16" spans="1:6" x14ac:dyDescent="0.3">
      <c r="A16" t="s">
        <v>19</v>
      </c>
      <c r="B16" t="s">
        <v>20</v>
      </c>
      <c r="C16" t="s">
        <v>21</v>
      </c>
      <c r="D16" s="6" t="s">
        <v>22</v>
      </c>
      <c r="E16" s="7">
        <v>3.4540899999999999</v>
      </c>
      <c r="F16" s="5">
        <v>4.4864800000000002E-3</v>
      </c>
    </row>
    <row r="17" spans="1:6" x14ac:dyDescent="0.3">
      <c r="A17" t="s">
        <v>89</v>
      </c>
      <c r="B17" t="s">
        <v>1</v>
      </c>
      <c r="C17" t="s">
        <v>90</v>
      </c>
      <c r="E17" s="7">
        <v>3.3052600000000001</v>
      </c>
      <c r="F17" s="5">
        <v>1.55816E-5</v>
      </c>
    </row>
    <row r="18" spans="1:6" x14ac:dyDescent="0.3">
      <c r="A18" t="s">
        <v>98</v>
      </c>
      <c r="B18" t="s">
        <v>20</v>
      </c>
      <c r="C18" t="s">
        <v>21</v>
      </c>
      <c r="E18" s="7">
        <v>3.2431000000000001</v>
      </c>
      <c r="F18" s="5">
        <v>2.39931E-4</v>
      </c>
    </row>
    <row r="19" spans="1:6" x14ac:dyDescent="0.3">
      <c r="A19" t="s">
        <v>77</v>
      </c>
      <c r="B19" t="s">
        <v>9</v>
      </c>
      <c r="C19" t="s">
        <v>61</v>
      </c>
      <c r="D19" s="6" t="s">
        <v>78</v>
      </c>
      <c r="E19" s="7">
        <v>3.1972499999999999</v>
      </c>
      <c r="F19" s="5">
        <v>5.8432600000000003E-3</v>
      </c>
    </row>
    <row r="20" spans="1:6" x14ac:dyDescent="0.3">
      <c r="A20" t="s">
        <v>113</v>
      </c>
      <c r="B20" t="s">
        <v>1</v>
      </c>
      <c r="C20" t="s">
        <v>111</v>
      </c>
      <c r="D20" s="6" t="s">
        <v>114</v>
      </c>
      <c r="E20" s="7">
        <v>3.1308400000000001</v>
      </c>
      <c r="F20" s="5">
        <v>9.2554200000000003E-3</v>
      </c>
    </row>
    <row r="21" spans="1:6" hidden="1" x14ac:dyDescent="0.3">
      <c r="A21" t="s">
        <v>1003</v>
      </c>
      <c r="B21" t="s">
        <v>808</v>
      </c>
      <c r="C21" t="s">
        <v>808</v>
      </c>
      <c r="E21" s="7">
        <v>3.12256</v>
      </c>
      <c r="F21" s="5">
        <v>0.13291</v>
      </c>
    </row>
    <row r="22" spans="1:6" x14ac:dyDescent="0.3">
      <c r="A22" t="s">
        <v>29</v>
      </c>
      <c r="B22" t="s">
        <v>1</v>
      </c>
      <c r="C22" t="s">
        <v>18</v>
      </c>
      <c r="D22" s="6" t="s">
        <v>30</v>
      </c>
      <c r="E22" s="7">
        <v>3.1155900000000001</v>
      </c>
      <c r="F22" s="5">
        <v>8.6868999999999991E-3</v>
      </c>
    </row>
    <row r="23" spans="1:6" hidden="1" x14ac:dyDescent="0.3">
      <c r="A23" t="s">
        <v>1296</v>
      </c>
      <c r="B23" t="s">
        <v>51</v>
      </c>
      <c r="C23" t="s">
        <v>928</v>
      </c>
      <c r="D23" s="6" t="s">
        <v>1297</v>
      </c>
      <c r="E23" s="7">
        <v>3.0813999999999999</v>
      </c>
      <c r="F23" s="5">
        <v>0.16873199999999999</v>
      </c>
    </row>
    <row r="24" spans="1:6" x14ac:dyDescent="0.3">
      <c r="A24" t="s">
        <v>23</v>
      </c>
      <c r="B24" t="s">
        <v>1</v>
      </c>
      <c r="C24" t="s">
        <v>7</v>
      </c>
      <c r="E24" s="7">
        <v>3.0416300000000001</v>
      </c>
      <c r="F24" s="5">
        <v>1.9989199999999999E-2</v>
      </c>
    </row>
    <row r="25" spans="1:6" x14ac:dyDescent="0.3">
      <c r="A25" t="s">
        <v>91</v>
      </c>
      <c r="B25" t="s">
        <v>51</v>
      </c>
      <c r="C25" t="s">
        <v>52</v>
      </c>
      <c r="E25" s="7">
        <v>2.8986200000000002</v>
      </c>
      <c r="F25" s="5">
        <v>9.1904499999999993E-3</v>
      </c>
    </row>
    <row r="26" spans="1:6" x14ac:dyDescent="0.3">
      <c r="A26" t="s">
        <v>27</v>
      </c>
      <c r="B26" t="s">
        <v>1</v>
      </c>
      <c r="C26" t="s">
        <v>2</v>
      </c>
      <c r="D26" s="6" t="s">
        <v>28</v>
      </c>
      <c r="E26" s="7">
        <v>2.8647200000000002</v>
      </c>
      <c r="F26" s="5">
        <v>2.22778E-2</v>
      </c>
    </row>
    <row r="27" spans="1:6" hidden="1" x14ac:dyDescent="0.3">
      <c r="A27" t="s">
        <v>408</v>
      </c>
      <c r="B27" t="s">
        <v>1</v>
      </c>
      <c r="C27" t="s">
        <v>25</v>
      </c>
      <c r="E27" s="7">
        <v>2.8352900000000001</v>
      </c>
      <c r="F27" s="5">
        <v>5.2521900000000003E-2</v>
      </c>
    </row>
    <row r="28" spans="1:6" x14ac:dyDescent="0.3">
      <c r="A28" t="s">
        <v>31</v>
      </c>
      <c r="B28" t="s">
        <v>1</v>
      </c>
      <c r="C28" t="s">
        <v>18</v>
      </c>
      <c r="D28" s="6" t="s">
        <v>32</v>
      </c>
      <c r="E28" s="7">
        <v>2.8138800000000002</v>
      </c>
      <c r="F28" s="5">
        <v>1.8640299999999999E-2</v>
      </c>
    </row>
    <row r="29" spans="1:6" hidden="1" x14ac:dyDescent="0.3">
      <c r="A29" t="s">
        <v>1470</v>
      </c>
      <c r="B29" t="s">
        <v>1</v>
      </c>
      <c r="C29" t="s">
        <v>913</v>
      </c>
      <c r="D29" s="6" t="s">
        <v>1471</v>
      </c>
      <c r="E29" s="7">
        <v>2.8045399999999998</v>
      </c>
      <c r="F29" s="5">
        <v>0.33721400000000001</v>
      </c>
    </row>
    <row r="30" spans="1:6" x14ac:dyDescent="0.3">
      <c r="A30" t="s">
        <v>48</v>
      </c>
      <c r="B30" t="s">
        <v>1</v>
      </c>
      <c r="C30" t="s">
        <v>18</v>
      </c>
      <c r="D30" s="6" t="s">
        <v>49</v>
      </c>
      <c r="E30" s="7">
        <v>2.7843499999999999</v>
      </c>
      <c r="F30" s="5">
        <v>5.2732200000000003E-3</v>
      </c>
    </row>
    <row r="31" spans="1:6" x14ac:dyDescent="0.3">
      <c r="A31" t="s">
        <v>17</v>
      </c>
      <c r="B31" t="s">
        <v>1</v>
      </c>
      <c r="C31" t="s">
        <v>18</v>
      </c>
      <c r="E31" s="7">
        <v>2.7726999999999999</v>
      </c>
      <c r="F31" s="5">
        <v>4.5078699999999999E-2</v>
      </c>
    </row>
    <row r="32" spans="1:6" x14ac:dyDescent="0.3">
      <c r="A32" t="s">
        <v>40</v>
      </c>
      <c r="B32" t="s">
        <v>1</v>
      </c>
      <c r="C32" t="s">
        <v>41</v>
      </c>
      <c r="D32" s="6" t="s">
        <v>42</v>
      </c>
      <c r="E32" s="7">
        <v>2.75278</v>
      </c>
      <c r="F32" s="5">
        <v>1.77095E-2</v>
      </c>
    </row>
    <row r="33" spans="1:6" hidden="1" x14ac:dyDescent="0.3">
      <c r="A33" t="s">
        <v>409</v>
      </c>
      <c r="B33" t="s">
        <v>1</v>
      </c>
      <c r="C33" t="s">
        <v>25</v>
      </c>
      <c r="D33" s="6" t="s">
        <v>410</v>
      </c>
      <c r="E33" s="7">
        <v>2.7217600000000002</v>
      </c>
      <c r="F33" s="5">
        <v>0.125691</v>
      </c>
    </row>
    <row r="34" spans="1:6" x14ac:dyDescent="0.3">
      <c r="A34" t="s">
        <v>33</v>
      </c>
      <c r="B34" t="s">
        <v>1</v>
      </c>
      <c r="C34" t="s">
        <v>2</v>
      </c>
      <c r="D34" s="6" t="s">
        <v>34</v>
      </c>
      <c r="E34" s="7">
        <v>2.6773099999999999</v>
      </c>
      <c r="F34" s="5">
        <v>3.4632999999999997E-2</v>
      </c>
    </row>
    <row r="35" spans="1:6" x14ac:dyDescent="0.3">
      <c r="A35" t="s">
        <v>92</v>
      </c>
      <c r="B35" t="s">
        <v>1</v>
      </c>
      <c r="C35" t="s">
        <v>93</v>
      </c>
      <c r="D35" s="6" t="s">
        <v>94</v>
      </c>
      <c r="E35" s="7">
        <v>2.6314099999999998</v>
      </c>
      <c r="F35" s="5">
        <v>1.51299E-2</v>
      </c>
    </row>
    <row r="36" spans="1:6" x14ac:dyDescent="0.3">
      <c r="A36" t="s">
        <v>60</v>
      </c>
      <c r="B36" t="s">
        <v>9</v>
      </c>
      <c r="C36" t="s">
        <v>61</v>
      </c>
      <c r="D36" s="6" t="s">
        <v>62</v>
      </c>
      <c r="E36" s="7">
        <v>2.61782</v>
      </c>
      <c r="F36" s="5">
        <v>8.6277300000000001E-3</v>
      </c>
    </row>
    <row r="37" spans="1:6" hidden="1" x14ac:dyDescent="0.3">
      <c r="A37" t="s">
        <v>917</v>
      </c>
      <c r="B37" t="s">
        <v>75</v>
      </c>
      <c r="C37" t="s">
        <v>521</v>
      </c>
      <c r="D37" s="6" t="s">
        <v>918</v>
      </c>
      <c r="E37" s="7">
        <v>2.5882999999999998</v>
      </c>
      <c r="F37" s="5">
        <v>0.28481800000000002</v>
      </c>
    </row>
    <row r="38" spans="1:6" x14ac:dyDescent="0.3">
      <c r="A38" t="s">
        <v>57</v>
      </c>
      <c r="B38" t="s">
        <v>1</v>
      </c>
      <c r="C38" t="s">
        <v>2</v>
      </c>
      <c r="E38" s="7">
        <v>2.56921</v>
      </c>
      <c r="F38" s="5">
        <v>1.9930799999999999E-2</v>
      </c>
    </row>
    <row r="39" spans="1:6" x14ac:dyDescent="0.3">
      <c r="A39" t="s">
        <v>100</v>
      </c>
      <c r="B39" t="s">
        <v>51</v>
      </c>
      <c r="C39" t="s">
        <v>101</v>
      </c>
      <c r="E39" s="7">
        <v>2.5466500000000001</v>
      </c>
      <c r="F39" s="5">
        <v>4.6049399999999997E-2</v>
      </c>
    </row>
    <row r="40" spans="1:6" hidden="1" x14ac:dyDescent="0.3">
      <c r="A40" t="s">
        <v>650</v>
      </c>
      <c r="B40" t="s">
        <v>9</v>
      </c>
      <c r="C40" t="s">
        <v>13</v>
      </c>
      <c r="D40" s="6" t="s">
        <v>651</v>
      </c>
      <c r="E40" s="7">
        <v>2.5358499999999999</v>
      </c>
      <c r="F40" s="5">
        <v>0.16619200000000001</v>
      </c>
    </row>
    <row r="41" spans="1:6" x14ac:dyDescent="0.3">
      <c r="A41" t="s">
        <v>83</v>
      </c>
      <c r="B41" t="s">
        <v>51</v>
      </c>
      <c r="C41" t="s">
        <v>84</v>
      </c>
      <c r="D41" s="6" t="s">
        <v>85</v>
      </c>
      <c r="E41" s="7">
        <v>2.5342099999999999</v>
      </c>
      <c r="F41" s="5">
        <v>2.38896E-2</v>
      </c>
    </row>
    <row r="42" spans="1:6" x14ac:dyDescent="0.3">
      <c r="A42" t="s">
        <v>37</v>
      </c>
      <c r="B42" t="s">
        <v>1</v>
      </c>
      <c r="C42" t="s">
        <v>38</v>
      </c>
      <c r="D42" s="6" t="s">
        <v>39</v>
      </c>
      <c r="E42" s="7">
        <v>2.49708</v>
      </c>
      <c r="F42" s="5">
        <v>3.1864499999999997E-2</v>
      </c>
    </row>
    <row r="43" spans="1:6" hidden="1" x14ac:dyDescent="0.3">
      <c r="A43" t="s">
        <v>435</v>
      </c>
      <c r="B43" t="s">
        <v>1</v>
      </c>
      <c r="C43" t="s">
        <v>25</v>
      </c>
      <c r="E43" s="7">
        <v>2.48603</v>
      </c>
      <c r="F43" s="5">
        <v>0.180391</v>
      </c>
    </row>
    <row r="44" spans="1:6" x14ac:dyDescent="0.3">
      <c r="A44" t="s">
        <v>81</v>
      </c>
      <c r="B44" t="s">
        <v>1</v>
      </c>
      <c r="C44" t="s">
        <v>82</v>
      </c>
      <c r="E44" s="7">
        <v>2.4638</v>
      </c>
      <c r="F44" s="5">
        <v>3.7908499999999998E-2</v>
      </c>
    </row>
    <row r="45" spans="1:6" hidden="1" x14ac:dyDescent="0.3">
      <c r="A45" t="s">
        <v>1128</v>
      </c>
      <c r="B45" t="s">
        <v>1</v>
      </c>
      <c r="C45" t="s">
        <v>2</v>
      </c>
      <c r="D45" s="6" t="s">
        <v>1129</v>
      </c>
      <c r="E45" s="7">
        <v>2.46319</v>
      </c>
      <c r="F45" s="5">
        <v>5.4489900000000001E-2</v>
      </c>
    </row>
    <row r="46" spans="1:6" hidden="1" x14ac:dyDescent="0.3">
      <c r="A46" t="s">
        <v>948</v>
      </c>
      <c r="B46" t="s">
        <v>1</v>
      </c>
      <c r="C46" t="s">
        <v>2</v>
      </c>
      <c r="D46" s="6" t="s">
        <v>949</v>
      </c>
      <c r="E46" s="7">
        <v>2.4620700000000002</v>
      </c>
      <c r="F46" s="5">
        <v>8.6117799999999994E-2</v>
      </c>
    </row>
    <row r="47" spans="1:6" x14ac:dyDescent="0.3">
      <c r="A47" t="s">
        <v>55</v>
      </c>
      <c r="B47" t="s">
        <v>20</v>
      </c>
      <c r="C47" t="s">
        <v>21</v>
      </c>
      <c r="D47" s="6" t="s">
        <v>56</v>
      </c>
      <c r="E47" s="7">
        <v>2.4551699999999999</v>
      </c>
      <c r="F47" s="5">
        <v>5.7329299999999998E-3</v>
      </c>
    </row>
    <row r="48" spans="1:6" x14ac:dyDescent="0.3">
      <c r="A48" t="s">
        <v>154</v>
      </c>
      <c r="B48" t="s">
        <v>1</v>
      </c>
      <c r="C48" t="s">
        <v>155</v>
      </c>
      <c r="E48" s="7">
        <v>2.45329</v>
      </c>
      <c r="F48" s="5">
        <v>1.3422E-2</v>
      </c>
    </row>
    <row r="49" spans="1:6" x14ac:dyDescent="0.3">
      <c r="A49" t="s">
        <v>46</v>
      </c>
      <c r="B49" t="s">
        <v>1</v>
      </c>
      <c r="C49" t="s">
        <v>18</v>
      </c>
      <c r="D49" s="6" t="s">
        <v>47</v>
      </c>
      <c r="E49" s="7">
        <v>2.45017</v>
      </c>
      <c r="F49" s="5">
        <v>1.5549500000000001E-2</v>
      </c>
    </row>
    <row r="50" spans="1:6" hidden="1" x14ac:dyDescent="0.3">
      <c r="A50" t="s">
        <v>569</v>
      </c>
      <c r="B50" t="s">
        <v>1</v>
      </c>
      <c r="C50" t="s">
        <v>25</v>
      </c>
      <c r="D50" s="6" t="s">
        <v>570</v>
      </c>
      <c r="E50" s="7">
        <v>2.4361600000000001</v>
      </c>
      <c r="F50" s="5">
        <v>0.133239</v>
      </c>
    </row>
    <row r="51" spans="1:6" x14ac:dyDescent="0.3">
      <c r="A51" t="s">
        <v>67</v>
      </c>
      <c r="B51" t="s">
        <v>1</v>
      </c>
      <c r="C51" t="s">
        <v>41</v>
      </c>
      <c r="E51" s="7">
        <v>2.4346000000000001</v>
      </c>
      <c r="F51" s="5">
        <v>9.2222799999999994E-3</v>
      </c>
    </row>
    <row r="52" spans="1:6" hidden="1" x14ac:dyDescent="0.3">
      <c r="A52" t="s">
        <v>576</v>
      </c>
      <c r="B52" t="s">
        <v>1</v>
      </c>
      <c r="C52" t="s">
        <v>25</v>
      </c>
      <c r="D52" s="6" t="s">
        <v>577</v>
      </c>
      <c r="E52" s="7">
        <v>2.4209700000000001</v>
      </c>
      <c r="F52" s="5">
        <v>8.2660499999999998E-2</v>
      </c>
    </row>
    <row r="53" spans="1:6" hidden="1" x14ac:dyDescent="0.3">
      <c r="A53" t="s">
        <v>620</v>
      </c>
      <c r="B53" t="s">
        <v>75</v>
      </c>
      <c r="C53" t="s">
        <v>549</v>
      </c>
      <c r="D53" s="6" t="s">
        <v>621</v>
      </c>
      <c r="E53" s="7">
        <v>2.4184999999999999</v>
      </c>
      <c r="F53" s="5">
        <v>0.21868199999999999</v>
      </c>
    </row>
    <row r="54" spans="1:6" hidden="1" x14ac:dyDescent="0.3">
      <c r="A54" t="s">
        <v>1446</v>
      </c>
      <c r="B54" t="s">
        <v>1</v>
      </c>
      <c r="C54" t="s">
        <v>2</v>
      </c>
      <c r="D54" s="6" t="s">
        <v>1447</v>
      </c>
      <c r="E54" s="7">
        <v>2.4087499999999999</v>
      </c>
      <c r="F54" s="5">
        <v>6.2188E-2</v>
      </c>
    </row>
    <row r="55" spans="1:6" hidden="1" x14ac:dyDescent="0.3">
      <c r="A55" t="s">
        <v>574</v>
      </c>
      <c r="B55" t="s">
        <v>1</v>
      </c>
      <c r="C55" t="s">
        <v>25</v>
      </c>
      <c r="E55" s="7">
        <v>2.4043899999999998</v>
      </c>
      <c r="F55" s="5">
        <v>0.17091400000000001</v>
      </c>
    </row>
    <row r="56" spans="1:6" hidden="1" x14ac:dyDescent="0.3">
      <c r="A56" t="s">
        <v>1368</v>
      </c>
      <c r="B56" t="s">
        <v>1</v>
      </c>
      <c r="C56" t="s">
        <v>38</v>
      </c>
      <c r="D56" s="6" t="s">
        <v>1369</v>
      </c>
      <c r="E56" s="7">
        <v>2.3471199999999999</v>
      </c>
      <c r="F56" s="5">
        <v>0.12293</v>
      </c>
    </row>
    <row r="57" spans="1:6" x14ac:dyDescent="0.3">
      <c r="A57" t="s">
        <v>63</v>
      </c>
      <c r="B57" t="s">
        <v>64</v>
      </c>
      <c r="C57" t="s">
        <v>65</v>
      </c>
      <c r="D57" s="6" t="s">
        <v>66</v>
      </c>
      <c r="E57" s="7">
        <v>2.3450099999999998</v>
      </c>
      <c r="F57" s="5">
        <v>2.9966099999999999E-2</v>
      </c>
    </row>
    <row r="58" spans="1:6" x14ac:dyDescent="0.3">
      <c r="A58" t="s">
        <v>117</v>
      </c>
      <c r="B58" t="s">
        <v>103</v>
      </c>
      <c r="C58" t="s">
        <v>118</v>
      </c>
      <c r="D58" s="6" t="s">
        <v>119</v>
      </c>
      <c r="E58" s="7">
        <v>2.3369300000000002</v>
      </c>
      <c r="F58" s="5">
        <v>2.7297100000000002E-3</v>
      </c>
    </row>
    <row r="59" spans="1:6" x14ac:dyDescent="0.3">
      <c r="A59" t="s">
        <v>35</v>
      </c>
      <c r="B59" t="s">
        <v>1</v>
      </c>
      <c r="C59" t="s">
        <v>2</v>
      </c>
      <c r="D59" s="6" t="s">
        <v>36</v>
      </c>
      <c r="E59" s="7">
        <v>2.3298100000000002</v>
      </c>
      <c r="F59" s="5">
        <v>4.8867099999999997E-2</v>
      </c>
    </row>
    <row r="60" spans="1:6" hidden="1" x14ac:dyDescent="0.3">
      <c r="A60" t="s">
        <v>715</v>
      </c>
      <c r="B60" t="s">
        <v>1</v>
      </c>
      <c r="C60" t="s">
        <v>233</v>
      </c>
      <c r="D60" s="6" t="s">
        <v>716</v>
      </c>
      <c r="E60" s="7">
        <v>2.3296100000000002</v>
      </c>
      <c r="F60" s="5">
        <v>8.7937699999999994E-2</v>
      </c>
    </row>
    <row r="61" spans="1:6" x14ac:dyDescent="0.3">
      <c r="A61" t="s">
        <v>79</v>
      </c>
      <c r="B61" t="s">
        <v>51</v>
      </c>
      <c r="C61" t="s">
        <v>80</v>
      </c>
      <c r="E61" s="7">
        <v>2.3264100000000001</v>
      </c>
      <c r="F61" s="5">
        <v>3.9254600000000001E-2</v>
      </c>
    </row>
    <row r="62" spans="1:6" x14ac:dyDescent="0.3">
      <c r="A62" t="s">
        <v>147</v>
      </c>
      <c r="B62" t="s">
        <v>9</v>
      </c>
      <c r="C62" t="s">
        <v>148</v>
      </c>
      <c r="D62" s="6" t="s">
        <v>149</v>
      </c>
      <c r="E62" s="7">
        <v>2.3262200000000002</v>
      </c>
      <c r="F62" s="5">
        <v>4.5593399999999999E-2</v>
      </c>
    </row>
    <row r="63" spans="1:6" x14ac:dyDescent="0.3">
      <c r="A63" t="s">
        <v>50</v>
      </c>
      <c r="B63" t="s">
        <v>51</v>
      </c>
      <c r="C63" t="s">
        <v>52</v>
      </c>
      <c r="E63" s="7">
        <v>2.3050299999999999</v>
      </c>
      <c r="F63" s="5">
        <v>7.4205699999999996E-3</v>
      </c>
    </row>
    <row r="64" spans="1:6" x14ac:dyDescent="0.3">
      <c r="A64" t="s">
        <v>43</v>
      </c>
      <c r="B64" t="s">
        <v>1</v>
      </c>
      <c r="C64" t="s">
        <v>44</v>
      </c>
      <c r="D64" s="6" t="s">
        <v>45</v>
      </c>
      <c r="E64" s="7">
        <v>2.3027000000000002</v>
      </c>
      <c r="F64" s="5">
        <v>4.4572399999999998E-2</v>
      </c>
    </row>
    <row r="65" spans="1:6" hidden="1" x14ac:dyDescent="0.3">
      <c r="A65" t="s">
        <v>1148</v>
      </c>
      <c r="B65" t="s">
        <v>103</v>
      </c>
      <c r="C65" t="s">
        <v>1149</v>
      </c>
      <c r="D65" s="6" t="s">
        <v>1150</v>
      </c>
      <c r="E65" s="7">
        <v>2.29996</v>
      </c>
      <c r="F65" s="5">
        <v>5.7497699999999999E-2</v>
      </c>
    </row>
    <row r="66" spans="1:6" x14ac:dyDescent="0.3">
      <c r="A66" t="s">
        <v>74</v>
      </c>
      <c r="B66" t="s">
        <v>75</v>
      </c>
      <c r="C66" t="s">
        <v>76</v>
      </c>
      <c r="E66" s="7">
        <v>2.2964799999999999</v>
      </c>
      <c r="F66" s="5">
        <v>1.072E-2</v>
      </c>
    </row>
    <row r="67" spans="1:6" hidden="1" x14ac:dyDescent="0.3">
      <c r="A67" t="s">
        <v>1281</v>
      </c>
      <c r="B67" t="s">
        <v>1</v>
      </c>
      <c r="C67" t="s">
        <v>44</v>
      </c>
      <c r="E67" s="7">
        <v>2.2607200000000001</v>
      </c>
      <c r="F67" s="5">
        <v>5.4890399999999999E-2</v>
      </c>
    </row>
    <row r="68" spans="1:6" hidden="1" x14ac:dyDescent="0.3">
      <c r="A68" t="s">
        <v>567</v>
      </c>
      <c r="B68" t="s">
        <v>1</v>
      </c>
      <c r="C68" t="s">
        <v>25</v>
      </c>
      <c r="D68" s="6" t="s">
        <v>568</v>
      </c>
      <c r="E68" s="7">
        <v>2.2583099999999998</v>
      </c>
      <c r="F68" s="5">
        <v>0.18486</v>
      </c>
    </row>
    <row r="69" spans="1:6" x14ac:dyDescent="0.3">
      <c r="A69" t="s">
        <v>53</v>
      </c>
      <c r="B69" t="s">
        <v>51</v>
      </c>
      <c r="C69" t="s">
        <v>54</v>
      </c>
      <c r="E69" s="7">
        <v>2.2398099999999999</v>
      </c>
      <c r="F69" s="5">
        <v>2.0475799999999999E-2</v>
      </c>
    </row>
    <row r="70" spans="1:6" hidden="1" x14ac:dyDescent="0.3">
      <c r="A70" t="s">
        <v>537</v>
      </c>
      <c r="B70" t="s">
        <v>1</v>
      </c>
      <c r="C70" t="s">
        <v>25</v>
      </c>
      <c r="E70" s="7">
        <v>2.1717499999999998</v>
      </c>
      <c r="F70" s="5">
        <v>0.18679100000000001</v>
      </c>
    </row>
    <row r="71" spans="1:6" hidden="1" x14ac:dyDescent="0.3">
      <c r="A71" t="s">
        <v>1004</v>
      </c>
      <c r="B71" t="s">
        <v>808</v>
      </c>
      <c r="C71" t="s">
        <v>808</v>
      </c>
      <c r="E71" s="7">
        <v>2.1712799999999999</v>
      </c>
      <c r="F71" s="5">
        <v>0.18176200000000001</v>
      </c>
    </row>
    <row r="72" spans="1:6" hidden="1" x14ac:dyDescent="0.3">
      <c r="A72" t="s">
        <v>1411</v>
      </c>
      <c r="B72" t="s">
        <v>1</v>
      </c>
      <c r="C72" t="s">
        <v>41</v>
      </c>
      <c r="D72" s="6" t="s">
        <v>1412</v>
      </c>
      <c r="E72" s="7">
        <v>2.1492499999999999</v>
      </c>
      <c r="F72" s="5">
        <v>0.117244</v>
      </c>
    </row>
    <row r="73" spans="1:6" x14ac:dyDescent="0.3">
      <c r="A73" t="s">
        <v>68</v>
      </c>
      <c r="B73" t="s">
        <v>1</v>
      </c>
      <c r="C73" t="s">
        <v>18</v>
      </c>
      <c r="D73" s="6" t="s">
        <v>69</v>
      </c>
      <c r="E73" s="7">
        <v>2.1384400000000001</v>
      </c>
      <c r="F73" s="5">
        <v>1.82877E-2</v>
      </c>
    </row>
    <row r="74" spans="1:6" hidden="1" x14ac:dyDescent="0.3">
      <c r="A74" t="s">
        <v>391</v>
      </c>
      <c r="B74" t="s">
        <v>1</v>
      </c>
      <c r="C74" t="s">
        <v>44</v>
      </c>
      <c r="D74" s="6" t="s">
        <v>392</v>
      </c>
      <c r="E74" s="7">
        <v>2.1179800000000002</v>
      </c>
      <c r="F74" s="5">
        <v>6.3185699999999997E-2</v>
      </c>
    </row>
    <row r="75" spans="1:6" hidden="1" x14ac:dyDescent="0.3">
      <c r="A75" t="s">
        <v>557</v>
      </c>
      <c r="B75" t="s">
        <v>1</v>
      </c>
      <c r="C75" t="s">
        <v>25</v>
      </c>
      <c r="D75" s="6" t="s">
        <v>558</v>
      </c>
      <c r="E75" s="7">
        <v>2.11496</v>
      </c>
      <c r="F75" s="5">
        <v>0.20480100000000001</v>
      </c>
    </row>
    <row r="76" spans="1:6" hidden="1" x14ac:dyDescent="0.3">
      <c r="A76" t="s">
        <v>446</v>
      </c>
      <c r="B76" t="s">
        <v>1</v>
      </c>
      <c r="C76" t="s">
        <v>25</v>
      </c>
      <c r="D76" s="6" t="s">
        <v>447</v>
      </c>
      <c r="E76" s="7">
        <v>2.10378</v>
      </c>
      <c r="F76" s="5">
        <v>0.24382400000000001</v>
      </c>
    </row>
    <row r="77" spans="1:6" hidden="1" x14ac:dyDescent="0.3">
      <c r="A77" t="s">
        <v>597</v>
      </c>
      <c r="B77" t="s">
        <v>51</v>
      </c>
      <c r="C77" t="s">
        <v>84</v>
      </c>
      <c r="D77" s="6" t="s">
        <v>598</v>
      </c>
      <c r="E77" s="7">
        <v>2.0846499999999999</v>
      </c>
      <c r="F77" s="5">
        <v>6.9999599999999995E-2</v>
      </c>
    </row>
    <row r="78" spans="1:6" x14ac:dyDescent="0.3">
      <c r="A78" t="s">
        <v>97</v>
      </c>
      <c r="B78" t="s">
        <v>1</v>
      </c>
      <c r="C78" t="s">
        <v>90</v>
      </c>
      <c r="E78" s="7">
        <v>2.0756999999999999</v>
      </c>
      <c r="F78" s="5">
        <v>2.4054499999999999E-3</v>
      </c>
    </row>
    <row r="79" spans="1:6" hidden="1" x14ac:dyDescent="0.3">
      <c r="A79" t="s">
        <v>717</v>
      </c>
      <c r="B79" t="s">
        <v>75</v>
      </c>
      <c r="C79" t="s">
        <v>76</v>
      </c>
      <c r="D79" s="6" t="s">
        <v>718</v>
      </c>
      <c r="E79" s="7">
        <v>2.07436</v>
      </c>
      <c r="F79" s="5">
        <v>0.52663899999999997</v>
      </c>
    </row>
    <row r="80" spans="1:6" x14ac:dyDescent="0.3">
      <c r="A80" t="s">
        <v>102</v>
      </c>
      <c r="B80" t="s">
        <v>103</v>
      </c>
      <c r="C80" t="s">
        <v>104</v>
      </c>
      <c r="D80" s="6" t="s">
        <v>105</v>
      </c>
      <c r="E80" s="7">
        <v>2.0668000000000002</v>
      </c>
      <c r="F80" s="5">
        <v>3.8719499999999999E-3</v>
      </c>
    </row>
    <row r="81" spans="1:6" x14ac:dyDescent="0.3">
      <c r="A81" t="s">
        <v>99</v>
      </c>
      <c r="B81" t="s">
        <v>1</v>
      </c>
      <c r="C81" t="s">
        <v>90</v>
      </c>
      <c r="E81" s="7">
        <v>2.0250900000000001</v>
      </c>
      <c r="F81" s="5">
        <v>1.3757699999999999E-3</v>
      </c>
    </row>
    <row r="82" spans="1:6" hidden="1" x14ac:dyDescent="0.3">
      <c r="A82" t="s">
        <v>1307</v>
      </c>
      <c r="B82" t="s">
        <v>1</v>
      </c>
      <c r="C82" t="s">
        <v>44</v>
      </c>
      <c r="D82" s="6" t="s">
        <v>1308</v>
      </c>
      <c r="E82" s="7">
        <v>2.0213000000000001</v>
      </c>
      <c r="F82" s="5">
        <v>0.109225</v>
      </c>
    </row>
    <row r="83" spans="1:6" hidden="1" x14ac:dyDescent="0.3">
      <c r="A83" t="s">
        <v>507</v>
      </c>
      <c r="B83" t="s">
        <v>1</v>
      </c>
      <c r="C83" t="s">
        <v>18</v>
      </c>
      <c r="E83" s="7">
        <v>2.0140600000000002</v>
      </c>
      <c r="F83" s="5">
        <v>9.8697999999999994E-2</v>
      </c>
    </row>
    <row r="84" spans="1:6" hidden="1" x14ac:dyDescent="0.3">
      <c r="A84" t="s">
        <v>924</v>
      </c>
      <c r="B84" t="s">
        <v>1</v>
      </c>
      <c r="C84" t="s">
        <v>2</v>
      </c>
      <c r="D84" s="6" t="s">
        <v>925</v>
      </c>
      <c r="E84" s="7">
        <v>2.0036200000000002</v>
      </c>
      <c r="F84" s="5">
        <v>7.2814299999999998E-2</v>
      </c>
    </row>
    <row r="85" spans="1:6" hidden="1" x14ac:dyDescent="0.3">
      <c r="A85" t="s">
        <v>978</v>
      </c>
      <c r="B85" t="s">
        <v>20</v>
      </c>
      <c r="C85" t="s">
        <v>21</v>
      </c>
      <c r="D85" s="6" t="s">
        <v>979</v>
      </c>
      <c r="E85" s="7">
        <v>2.0016600000000002</v>
      </c>
      <c r="F85" s="5">
        <v>5.0575700000000001E-2</v>
      </c>
    </row>
    <row r="86" spans="1:6" hidden="1" x14ac:dyDescent="0.3">
      <c r="A86" t="s">
        <v>375</v>
      </c>
      <c r="B86" t="s">
        <v>1</v>
      </c>
      <c r="C86" t="s">
        <v>7</v>
      </c>
      <c r="E86" s="7">
        <v>1.9913799999999999</v>
      </c>
      <c r="F86" s="5">
        <v>0.105765</v>
      </c>
    </row>
    <row r="87" spans="1:6" x14ac:dyDescent="0.3">
      <c r="A87" t="s">
        <v>70</v>
      </c>
      <c r="B87" t="s">
        <v>20</v>
      </c>
      <c r="C87" t="s">
        <v>21</v>
      </c>
      <c r="D87" s="6" t="s">
        <v>71</v>
      </c>
      <c r="E87" s="7">
        <v>1.98861</v>
      </c>
      <c r="F87" s="5">
        <v>1.6360800000000002E-2</v>
      </c>
    </row>
    <row r="88" spans="1:6" hidden="1" x14ac:dyDescent="0.3">
      <c r="A88" s="3" t="s">
        <v>424</v>
      </c>
      <c r="B88" t="s">
        <v>1</v>
      </c>
      <c r="C88" t="s">
        <v>25</v>
      </c>
      <c r="E88" s="7">
        <v>1.9878199999999999</v>
      </c>
      <c r="F88" s="5">
        <v>0.245059</v>
      </c>
    </row>
    <row r="89" spans="1:6" x14ac:dyDescent="0.3">
      <c r="A89" t="s">
        <v>123</v>
      </c>
      <c r="B89" t="s">
        <v>1</v>
      </c>
      <c r="C89" t="s">
        <v>124</v>
      </c>
      <c r="D89" s="6" t="s">
        <v>125</v>
      </c>
      <c r="E89" s="7">
        <v>1.9809699999999999</v>
      </c>
      <c r="F89" s="5">
        <v>2.62335E-2</v>
      </c>
    </row>
    <row r="90" spans="1:6" hidden="1" x14ac:dyDescent="0.3">
      <c r="A90" t="s">
        <v>889</v>
      </c>
      <c r="B90" t="s">
        <v>9</v>
      </c>
      <c r="C90" t="s">
        <v>121</v>
      </c>
      <c r="D90" s="6" t="s">
        <v>890</v>
      </c>
      <c r="E90" s="7">
        <v>1.97078</v>
      </c>
      <c r="F90" s="5">
        <v>0.17188600000000001</v>
      </c>
    </row>
    <row r="91" spans="1:6" x14ac:dyDescent="0.3">
      <c r="A91" t="s">
        <v>115</v>
      </c>
      <c r="B91" t="s">
        <v>1</v>
      </c>
      <c r="C91" t="s">
        <v>82</v>
      </c>
      <c r="D91" s="6" t="s">
        <v>116</v>
      </c>
      <c r="E91" s="7">
        <v>1.95903</v>
      </c>
      <c r="F91" s="5">
        <v>3.0729900000000001E-2</v>
      </c>
    </row>
    <row r="92" spans="1:6" x14ac:dyDescent="0.3">
      <c r="A92" t="s">
        <v>108</v>
      </c>
      <c r="B92" t="s">
        <v>1</v>
      </c>
      <c r="C92" t="s">
        <v>90</v>
      </c>
      <c r="D92" s="6" t="s">
        <v>109</v>
      </c>
      <c r="E92" s="7">
        <v>1.9516</v>
      </c>
      <c r="F92" s="5">
        <v>3.19609E-4</v>
      </c>
    </row>
    <row r="93" spans="1:6" hidden="1" x14ac:dyDescent="0.3">
      <c r="A93" t="s">
        <v>833</v>
      </c>
      <c r="B93" t="s">
        <v>161</v>
      </c>
      <c r="C93" t="s">
        <v>831</v>
      </c>
      <c r="E93" s="7">
        <v>1.9489000000000001</v>
      </c>
      <c r="F93" s="5">
        <v>0.19361100000000001</v>
      </c>
    </row>
    <row r="94" spans="1:6" x14ac:dyDescent="0.3">
      <c r="A94" t="s">
        <v>86</v>
      </c>
      <c r="B94" t="s">
        <v>9</v>
      </c>
      <c r="C94" t="s">
        <v>87</v>
      </c>
      <c r="D94" s="6" t="s">
        <v>88</v>
      </c>
      <c r="E94" s="7">
        <v>1.9354199999999999</v>
      </c>
      <c r="F94" s="5">
        <v>2.39177E-2</v>
      </c>
    </row>
    <row r="95" spans="1:6" hidden="1" x14ac:dyDescent="0.3">
      <c r="A95" t="s">
        <v>353</v>
      </c>
      <c r="B95" t="s">
        <v>51</v>
      </c>
      <c r="C95" t="s">
        <v>80</v>
      </c>
      <c r="E95" s="7">
        <v>1.92327</v>
      </c>
      <c r="F95" s="5">
        <v>5.54032E-2</v>
      </c>
    </row>
    <row r="96" spans="1:6" hidden="1" x14ac:dyDescent="0.3">
      <c r="A96" t="s">
        <v>1260</v>
      </c>
      <c r="B96" t="s">
        <v>1</v>
      </c>
      <c r="C96" t="s">
        <v>2</v>
      </c>
      <c r="D96" s="6" t="s">
        <v>1261</v>
      </c>
      <c r="E96" s="7">
        <v>1.92</v>
      </c>
      <c r="F96" s="5">
        <v>0.13150700000000001</v>
      </c>
    </row>
    <row r="97" spans="1:6" hidden="1" x14ac:dyDescent="0.3">
      <c r="A97" t="s">
        <v>456</v>
      </c>
      <c r="B97" t="s">
        <v>1</v>
      </c>
      <c r="C97" t="s">
        <v>25</v>
      </c>
      <c r="E97" s="7">
        <v>1.9074800000000001</v>
      </c>
      <c r="F97" s="5">
        <v>0.35591400000000001</v>
      </c>
    </row>
    <row r="98" spans="1:6" hidden="1" x14ac:dyDescent="0.3">
      <c r="A98" t="s">
        <v>578</v>
      </c>
      <c r="B98" t="s">
        <v>1</v>
      </c>
      <c r="C98" t="s">
        <v>18</v>
      </c>
      <c r="D98" s="6" t="s">
        <v>579</v>
      </c>
      <c r="E98" s="7">
        <v>1.90296</v>
      </c>
      <c r="F98" s="5">
        <v>8.2268099999999997E-2</v>
      </c>
    </row>
    <row r="99" spans="1:6" x14ac:dyDescent="0.3">
      <c r="A99" t="s">
        <v>72</v>
      </c>
      <c r="B99" t="s">
        <v>51</v>
      </c>
      <c r="C99" t="s">
        <v>52</v>
      </c>
      <c r="D99" s="6" t="s">
        <v>73</v>
      </c>
      <c r="E99" s="7">
        <v>1.8923399999999999</v>
      </c>
      <c r="F99" s="5">
        <v>2.61674E-2</v>
      </c>
    </row>
    <row r="100" spans="1:6" hidden="1" x14ac:dyDescent="0.3">
      <c r="A100" t="s">
        <v>389</v>
      </c>
      <c r="B100" t="s">
        <v>1</v>
      </c>
      <c r="C100" t="s">
        <v>44</v>
      </c>
      <c r="D100" s="6" t="s">
        <v>390</v>
      </c>
      <c r="E100" s="7">
        <v>1.8902399999999999</v>
      </c>
      <c r="F100" s="5">
        <v>0.14165700000000001</v>
      </c>
    </row>
    <row r="101" spans="1:6" hidden="1" x14ac:dyDescent="0.3">
      <c r="A101" t="s">
        <v>1505</v>
      </c>
      <c r="B101" t="s">
        <v>1</v>
      </c>
      <c r="C101" t="s">
        <v>127</v>
      </c>
      <c r="D101" s="6" t="s">
        <v>1506</v>
      </c>
      <c r="E101" s="7">
        <v>1.8818999999999999</v>
      </c>
      <c r="F101" s="5">
        <v>0.11403099999999999</v>
      </c>
    </row>
    <row r="102" spans="1:6" hidden="1" x14ac:dyDescent="0.3">
      <c r="A102" t="s">
        <v>1266</v>
      </c>
      <c r="B102" t="s">
        <v>75</v>
      </c>
      <c r="C102" t="s">
        <v>541</v>
      </c>
      <c r="D102" s="6" t="s">
        <v>1267</v>
      </c>
      <c r="E102" s="7">
        <v>1.85928</v>
      </c>
      <c r="F102" s="5">
        <v>0.25501699999999999</v>
      </c>
    </row>
    <row r="103" spans="1:6" hidden="1" x14ac:dyDescent="0.3">
      <c r="A103" t="s">
        <v>399</v>
      </c>
      <c r="B103" t="s">
        <v>1</v>
      </c>
      <c r="C103" t="s">
        <v>233</v>
      </c>
      <c r="E103" s="7">
        <v>1.85738</v>
      </c>
      <c r="F103" s="5">
        <v>7.9203899999999994E-2</v>
      </c>
    </row>
    <row r="104" spans="1:6" hidden="1" x14ac:dyDescent="0.3">
      <c r="A104" t="s">
        <v>481</v>
      </c>
      <c r="B104" t="s">
        <v>1</v>
      </c>
      <c r="C104" t="s">
        <v>18</v>
      </c>
      <c r="D104" s="6" t="s">
        <v>482</v>
      </c>
      <c r="E104" s="7">
        <v>1.8547499999999999</v>
      </c>
      <c r="F104" s="5">
        <v>0.103102</v>
      </c>
    </row>
    <row r="105" spans="1:6" hidden="1" x14ac:dyDescent="0.3">
      <c r="A105" t="s">
        <v>664</v>
      </c>
      <c r="B105" t="s">
        <v>9</v>
      </c>
      <c r="C105" t="s">
        <v>665</v>
      </c>
      <c r="D105" s="6" t="s">
        <v>666</v>
      </c>
      <c r="E105" s="7">
        <v>1.8459399999999999</v>
      </c>
      <c r="F105" s="5">
        <v>0.22483</v>
      </c>
    </row>
    <row r="106" spans="1:6" hidden="1" x14ac:dyDescent="0.3">
      <c r="A106" t="s">
        <v>680</v>
      </c>
      <c r="B106" t="s">
        <v>75</v>
      </c>
      <c r="C106" t="s">
        <v>549</v>
      </c>
      <c r="D106" s="6" t="s">
        <v>681</v>
      </c>
      <c r="E106" s="7">
        <v>1.8448500000000001</v>
      </c>
      <c r="F106" s="5">
        <v>0.25210900000000003</v>
      </c>
    </row>
    <row r="107" spans="1:6" hidden="1" x14ac:dyDescent="0.3">
      <c r="A107" t="s">
        <v>423</v>
      </c>
      <c r="B107" t="s">
        <v>1</v>
      </c>
      <c r="C107" t="s">
        <v>18</v>
      </c>
      <c r="E107" s="7">
        <v>1.8307</v>
      </c>
      <c r="F107" s="5">
        <v>8.6811700000000006E-2</v>
      </c>
    </row>
    <row r="108" spans="1:6" hidden="1" x14ac:dyDescent="0.3">
      <c r="A108" t="s">
        <v>922</v>
      </c>
      <c r="B108" t="s">
        <v>1</v>
      </c>
      <c r="C108" t="s">
        <v>2</v>
      </c>
      <c r="D108" s="6" t="s">
        <v>923</v>
      </c>
      <c r="E108" s="7">
        <v>1.82307</v>
      </c>
      <c r="F108" s="5">
        <v>0.107895</v>
      </c>
    </row>
    <row r="109" spans="1:6" hidden="1" x14ac:dyDescent="0.3">
      <c r="A109" t="s">
        <v>479</v>
      </c>
      <c r="B109" t="s">
        <v>1</v>
      </c>
      <c r="C109" t="s">
        <v>25</v>
      </c>
      <c r="D109" s="6" t="s">
        <v>480</v>
      </c>
      <c r="E109" s="7">
        <v>1.8216300000000001</v>
      </c>
      <c r="F109" s="5">
        <v>0.30073100000000003</v>
      </c>
    </row>
    <row r="110" spans="1:6" hidden="1" x14ac:dyDescent="0.3">
      <c r="A110" t="s">
        <v>1181</v>
      </c>
      <c r="B110" t="s">
        <v>1</v>
      </c>
      <c r="C110" t="s">
        <v>133</v>
      </c>
      <c r="D110" s="6" t="s">
        <v>1182</v>
      </c>
      <c r="E110" s="7">
        <v>1.8116699999999999</v>
      </c>
      <c r="F110" s="5">
        <v>0.107793</v>
      </c>
    </row>
    <row r="111" spans="1:6" hidden="1" x14ac:dyDescent="0.3">
      <c r="A111" t="s">
        <v>484</v>
      </c>
      <c r="B111" t="s">
        <v>1</v>
      </c>
      <c r="C111" t="s">
        <v>18</v>
      </c>
      <c r="D111" s="6" t="s">
        <v>485</v>
      </c>
      <c r="E111" s="7">
        <v>1.80453</v>
      </c>
      <c r="F111" s="5">
        <v>0.15826999999999999</v>
      </c>
    </row>
    <row r="112" spans="1:6" hidden="1" x14ac:dyDescent="0.3">
      <c r="A112" t="s">
        <v>1420</v>
      </c>
      <c r="B112" t="s">
        <v>9</v>
      </c>
      <c r="C112" t="s">
        <v>249</v>
      </c>
      <c r="D112" s="6" t="s">
        <v>1421</v>
      </c>
      <c r="E112" s="7">
        <v>1.80118</v>
      </c>
      <c r="F112" s="5">
        <v>0.14005500000000001</v>
      </c>
    </row>
    <row r="113" spans="1:6" hidden="1" x14ac:dyDescent="0.3">
      <c r="A113" t="s">
        <v>731</v>
      </c>
      <c r="B113" t="s">
        <v>51</v>
      </c>
      <c r="C113" t="s">
        <v>84</v>
      </c>
      <c r="D113" s="6" t="s">
        <v>732</v>
      </c>
      <c r="E113" s="7">
        <v>1.7972900000000001</v>
      </c>
      <c r="F113" s="5">
        <v>6.0346499999999997E-2</v>
      </c>
    </row>
    <row r="114" spans="1:6" hidden="1" x14ac:dyDescent="0.3">
      <c r="A114" t="s">
        <v>347</v>
      </c>
      <c r="B114" t="s">
        <v>1</v>
      </c>
      <c r="C114" t="s">
        <v>346</v>
      </c>
      <c r="E114" s="7">
        <v>1.79097</v>
      </c>
      <c r="F114" s="5">
        <v>5.8542299999999999E-2</v>
      </c>
    </row>
    <row r="115" spans="1:6" hidden="1" x14ac:dyDescent="0.3">
      <c r="A115" t="s">
        <v>893</v>
      </c>
      <c r="B115" t="s">
        <v>51</v>
      </c>
      <c r="C115" t="s">
        <v>54</v>
      </c>
      <c r="D115" s="6" t="s">
        <v>894</v>
      </c>
      <c r="E115" s="7">
        <v>1.7884</v>
      </c>
      <c r="F115" s="5">
        <v>5.16292E-2</v>
      </c>
    </row>
    <row r="116" spans="1:6" hidden="1" x14ac:dyDescent="0.3">
      <c r="A116" t="s">
        <v>402</v>
      </c>
      <c r="B116" t="s">
        <v>1</v>
      </c>
      <c r="C116" t="s">
        <v>18</v>
      </c>
      <c r="D116" s="6" t="s">
        <v>403</v>
      </c>
      <c r="E116" s="7">
        <v>1.77847</v>
      </c>
      <c r="F116" s="5">
        <v>9.43938E-2</v>
      </c>
    </row>
    <row r="117" spans="1:6" hidden="1" x14ac:dyDescent="0.3">
      <c r="A117" t="s">
        <v>1130</v>
      </c>
      <c r="B117" t="s">
        <v>1</v>
      </c>
      <c r="C117" t="s">
        <v>2</v>
      </c>
      <c r="D117" s="6" t="s">
        <v>1131</v>
      </c>
      <c r="E117" s="7">
        <v>1.77694</v>
      </c>
      <c r="F117" s="5">
        <v>0.215527</v>
      </c>
    </row>
    <row r="118" spans="1:6" hidden="1" x14ac:dyDescent="0.3">
      <c r="A118" t="s">
        <v>870</v>
      </c>
      <c r="B118" t="s">
        <v>75</v>
      </c>
      <c r="C118" t="s">
        <v>871</v>
      </c>
      <c r="D118" s="6" t="s">
        <v>872</v>
      </c>
      <c r="E118" s="7">
        <v>1.77468</v>
      </c>
      <c r="F118" s="5">
        <v>0.43175599999999997</v>
      </c>
    </row>
    <row r="119" spans="1:6" hidden="1" x14ac:dyDescent="0.3">
      <c r="A119" t="s">
        <v>422</v>
      </c>
      <c r="B119" t="s">
        <v>1</v>
      </c>
      <c r="C119" t="s">
        <v>18</v>
      </c>
      <c r="E119" s="7">
        <v>1.7653099999999999</v>
      </c>
      <c r="F119" s="5">
        <v>0.10786800000000001</v>
      </c>
    </row>
    <row r="120" spans="1:6" x14ac:dyDescent="0.3">
      <c r="A120" t="s">
        <v>95</v>
      </c>
      <c r="B120" t="s">
        <v>1</v>
      </c>
      <c r="C120" t="s">
        <v>44</v>
      </c>
      <c r="D120" s="6" t="s">
        <v>96</v>
      </c>
      <c r="E120" s="7">
        <v>1.7584299999999999</v>
      </c>
      <c r="F120" s="5">
        <v>4.40334E-2</v>
      </c>
    </row>
    <row r="121" spans="1:6" hidden="1" x14ac:dyDescent="0.3">
      <c r="A121" t="s">
        <v>1305</v>
      </c>
      <c r="B121" t="s">
        <v>1</v>
      </c>
      <c r="C121" t="s">
        <v>133</v>
      </c>
      <c r="D121" s="6" t="s">
        <v>1306</v>
      </c>
      <c r="E121" s="7">
        <v>1.7533300000000001</v>
      </c>
      <c r="F121" s="5">
        <v>8.2554299999999997E-2</v>
      </c>
    </row>
    <row r="122" spans="1:6" hidden="1" x14ac:dyDescent="0.3">
      <c r="A122" t="s">
        <v>483</v>
      </c>
      <c r="B122" t="s">
        <v>1</v>
      </c>
      <c r="C122" t="s">
        <v>18</v>
      </c>
      <c r="E122" s="7">
        <v>1.7476</v>
      </c>
      <c r="F122" s="5">
        <v>0.13061300000000001</v>
      </c>
    </row>
    <row r="123" spans="1:6" hidden="1" x14ac:dyDescent="0.3">
      <c r="A123" t="s">
        <v>352</v>
      </c>
      <c r="B123" t="s">
        <v>51</v>
      </c>
      <c r="C123" t="s">
        <v>80</v>
      </c>
      <c r="E123" s="7">
        <v>1.7462899999999999</v>
      </c>
      <c r="F123" s="5">
        <v>6.3084200000000007E-2</v>
      </c>
    </row>
    <row r="124" spans="1:6" hidden="1" x14ac:dyDescent="0.3">
      <c r="A124" t="s">
        <v>438</v>
      </c>
      <c r="B124" t="s">
        <v>1</v>
      </c>
      <c r="C124" t="s">
        <v>25</v>
      </c>
      <c r="D124" s="6" t="s">
        <v>439</v>
      </c>
      <c r="E124" s="7">
        <v>1.7433099999999999</v>
      </c>
      <c r="F124" s="5">
        <v>0.42806499999999997</v>
      </c>
    </row>
    <row r="125" spans="1:6" hidden="1" x14ac:dyDescent="0.3">
      <c r="A125" t="s">
        <v>411</v>
      </c>
      <c r="B125" t="s">
        <v>1</v>
      </c>
      <c r="C125" t="s">
        <v>25</v>
      </c>
      <c r="E125" s="7">
        <v>1.7360500000000001</v>
      </c>
      <c r="F125" s="5">
        <v>0.43225000000000002</v>
      </c>
    </row>
    <row r="126" spans="1:6" hidden="1" x14ac:dyDescent="0.3">
      <c r="A126" t="s">
        <v>1183</v>
      </c>
      <c r="B126" t="s">
        <v>1</v>
      </c>
      <c r="C126" t="s">
        <v>44</v>
      </c>
      <c r="D126" s="6" t="s">
        <v>1184</v>
      </c>
      <c r="E126" s="7">
        <v>1.73264</v>
      </c>
      <c r="F126" s="5">
        <v>9.2550900000000005E-2</v>
      </c>
    </row>
    <row r="127" spans="1:6" hidden="1" x14ac:dyDescent="0.3">
      <c r="A127" t="s">
        <v>891</v>
      </c>
      <c r="B127" t="s">
        <v>51</v>
      </c>
      <c r="C127" t="s">
        <v>54</v>
      </c>
      <c r="D127" s="6" t="s">
        <v>892</v>
      </c>
      <c r="E127" s="7">
        <v>1.72922</v>
      </c>
      <c r="F127" s="5">
        <v>8.5794099999999998E-2</v>
      </c>
    </row>
    <row r="128" spans="1:6" x14ac:dyDescent="0.3">
      <c r="A128" t="s">
        <v>107</v>
      </c>
      <c r="B128" t="s">
        <v>20</v>
      </c>
      <c r="C128" t="s">
        <v>21</v>
      </c>
      <c r="E128" s="7">
        <v>1.72618</v>
      </c>
      <c r="F128" s="5">
        <v>4.7817199999999997E-2</v>
      </c>
    </row>
    <row r="129" spans="1:6" hidden="1" x14ac:dyDescent="0.3">
      <c r="A129" t="s">
        <v>1133</v>
      </c>
      <c r="B129" t="s">
        <v>1</v>
      </c>
      <c r="C129" t="s">
        <v>1134</v>
      </c>
      <c r="E129" s="7">
        <v>1.7109300000000001</v>
      </c>
      <c r="F129" s="5">
        <v>7.5365399999999999E-2</v>
      </c>
    </row>
    <row r="130" spans="1:6" hidden="1" x14ac:dyDescent="0.3">
      <c r="A130" t="s">
        <v>487</v>
      </c>
      <c r="B130" t="s">
        <v>1</v>
      </c>
      <c r="C130" t="s">
        <v>25</v>
      </c>
      <c r="E130" s="7">
        <v>1.7076899999999999</v>
      </c>
      <c r="F130" s="5">
        <v>0.39562199999999997</v>
      </c>
    </row>
    <row r="131" spans="1:6" hidden="1" x14ac:dyDescent="0.3">
      <c r="A131" t="s">
        <v>1056</v>
      </c>
      <c r="B131" t="s">
        <v>1</v>
      </c>
      <c r="C131" t="s">
        <v>2</v>
      </c>
      <c r="E131" s="7">
        <v>1.6879999999999999</v>
      </c>
      <c r="F131" s="5">
        <v>0.19939299999999999</v>
      </c>
    </row>
    <row r="132" spans="1:6" hidden="1" x14ac:dyDescent="0.3">
      <c r="A132" t="s">
        <v>1116</v>
      </c>
      <c r="B132" t="s">
        <v>1</v>
      </c>
      <c r="C132" t="s">
        <v>248</v>
      </c>
      <c r="D132" s="6" t="s">
        <v>1117</v>
      </c>
      <c r="E132" s="7">
        <v>1.6700999999999999</v>
      </c>
      <c r="F132" s="5">
        <v>7.7495400000000006E-2</v>
      </c>
    </row>
    <row r="133" spans="1:6" hidden="1" x14ac:dyDescent="0.3">
      <c r="A133" t="s">
        <v>669</v>
      </c>
      <c r="B133" t="s">
        <v>9</v>
      </c>
      <c r="C133" t="s">
        <v>243</v>
      </c>
      <c r="D133" s="6" t="s">
        <v>670</v>
      </c>
      <c r="E133" s="7">
        <v>1.66459</v>
      </c>
      <c r="F133" s="5">
        <v>7.6104400000000003E-2</v>
      </c>
    </row>
    <row r="134" spans="1:6" hidden="1" x14ac:dyDescent="0.3">
      <c r="A134" t="s">
        <v>1353</v>
      </c>
      <c r="B134" t="s">
        <v>75</v>
      </c>
      <c r="C134" t="s">
        <v>76</v>
      </c>
      <c r="D134" s="6" t="s">
        <v>1354</v>
      </c>
      <c r="E134" s="7">
        <v>1.661</v>
      </c>
      <c r="F134" s="5">
        <v>0.42699399999999998</v>
      </c>
    </row>
    <row r="135" spans="1:6" hidden="1" x14ac:dyDescent="0.3">
      <c r="A135" t="s">
        <v>580</v>
      </c>
      <c r="B135" t="s">
        <v>75</v>
      </c>
      <c r="C135" t="s">
        <v>76</v>
      </c>
      <c r="D135" s="6" t="s">
        <v>581</v>
      </c>
      <c r="E135" s="7">
        <v>1.64835</v>
      </c>
      <c r="F135" s="5">
        <v>0.33917599999999998</v>
      </c>
    </row>
    <row r="136" spans="1:6" hidden="1" x14ac:dyDescent="0.3">
      <c r="A136" t="s">
        <v>500</v>
      </c>
      <c r="B136" t="s">
        <v>1</v>
      </c>
      <c r="C136" t="s">
        <v>82</v>
      </c>
      <c r="D136" s="6" t="s">
        <v>501</v>
      </c>
      <c r="E136" s="7">
        <v>1.64601</v>
      </c>
      <c r="F136" s="5">
        <v>0.14275399999999999</v>
      </c>
    </row>
    <row r="137" spans="1:6" hidden="1" x14ac:dyDescent="0.3">
      <c r="A137" t="s">
        <v>690</v>
      </c>
      <c r="B137" t="s">
        <v>75</v>
      </c>
      <c r="C137" t="s">
        <v>383</v>
      </c>
      <c r="D137" s="6" t="s">
        <v>691</v>
      </c>
      <c r="E137" s="7">
        <v>1.63365</v>
      </c>
      <c r="F137" s="5">
        <v>0.315054</v>
      </c>
    </row>
    <row r="138" spans="1:6" hidden="1" x14ac:dyDescent="0.3">
      <c r="A138" t="s">
        <v>1043</v>
      </c>
      <c r="B138" t="s">
        <v>75</v>
      </c>
      <c r="C138" t="s">
        <v>549</v>
      </c>
      <c r="D138" s="6" t="s">
        <v>1044</v>
      </c>
      <c r="E138" s="7">
        <v>1.6305000000000001</v>
      </c>
      <c r="F138" s="5">
        <v>0.266712</v>
      </c>
    </row>
    <row r="139" spans="1:6" hidden="1" x14ac:dyDescent="0.3">
      <c r="A139" t="s">
        <v>418</v>
      </c>
      <c r="B139" t="s">
        <v>1</v>
      </c>
      <c r="C139" t="s">
        <v>25</v>
      </c>
      <c r="E139" s="7">
        <v>1.6148499999999999</v>
      </c>
      <c r="F139" s="5">
        <v>0.48734699999999997</v>
      </c>
    </row>
    <row r="140" spans="1:6" x14ac:dyDescent="0.3">
      <c r="A140" t="s">
        <v>120</v>
      </c>
      <c r="B140" t="s">
        <v>9</v>
      </c>
      <c r="C140" t="s">
        <v>121</v>
      </c>
      <c r="D140" s="6" t="s">
        <v>122</v>
      </c>
      <c r="E140" s="7">
        <v>1.5948199999999999</v>
      </c>
      <c r="F140" s="5">
        <v>3.4057200000000003E-2</v>
      </c>
    </row>
    <row r="141" spans="1:6" hidden="1" x14ac:dyDescent="0.3">
      <c r="A141" t="s">
        <v>419</v>
      </c>
      <c r="B141" t="s">
        <v>1</v>
      </c>
      <c r="C141" t="s">
        <v>18</v>
      </c>
      <c r="D141" s="6" t="s">
        <v>420</v>
      </c>
      <c r="E141" s="7">
        <v>1.5688299999999999</v>
      </c>
      <c r="F141" s="5">
        <v>0.13079199999999999</v>
      </c>
    </row>
    <row r="142" spans="1:6" x14ac:dyDescent="0.3">
      <c r="A142" t="s">
        <v>160</v>
      </c>
      <c r="B142" t="s">
        <v>161</v>
      </c>
      <c r="C142" t="s">
        <v>162</v>
      </c>
      <c r="D142" s="6" t="s">
        <v>163</v>
      </c>
      <c r="E142" s="7">
        <v>1.5670599999999999</v>
      </c>
      <c r="F142" s="5">
        <v>2.0474900000000001E-2</v>
      </c>
    </row>
    <row r="143" spans="1:6" hidden="1" x14ac:dyDescent="0.3">
      <c r="A143" t="s">
        <v>1058</v>
      </c>
      <c r="B143" t="s">
        <v>1</v>
      </c>
      <c r="C143" t="s">
        <v>2</v>
      </c>
      <c r="D143" s="6" t="s">
        <v>1059</v>
      </c>
      <c r="E143" s="7">
        <v>1.5623199999999999</v>
      </c>
      <c r="F143" s="5">
        <v>0.22517499999999999</v>
      </c>
    </row>
    <row r="144" spans="1:6" hidden="1" x14ac:dyDescent="0.3">
      <c r="A144" t="s">
        <v>1409</v>
      </c>
      <c r="B144" t="s">
        <v>9</v>
      </c>
      <c r="C144" t="s">
        <v>800</v>
      </c>
      <c r="D144" s="6" t="s">
        <v>1410</v>
      </c>
      <c r="E144" s="7">
        <v>1.5573999999999999</v>
      </c>
      <c r="F144" s="5">
        <v>0.14761299999999999</v>
      </c>
    </row>
    <row r="145" spans="1:6" hidden="1" x14ac:dyDescent="0.3">
      <c r="A145" t="s">
        <v>395</v>
      </c>
      <c r="B145" t="s">
        <v>1</v>
      </c>
      <c r="C145" t="s">
        <v>38</v>
      </c>
      <c r="D145" s="6" t="s">
        <v>396</v>
      </c>
      <c r="E145" s="7">
        <v>1.5566500000000001</v>
      </c>
      <c r="F145" s="5">
        <v>0.25147799999999998</v>
      </c>
    </row>
    <row r="146" spans="1:6" hidden="1" x14ac:dyDescent="0.3">
      <c r="A146" t="s">
        <v>709</v>
      </c>
      <c r="B146" t="s">
        <v>1</v>
      </c>
      <c r="C146" t="s">
        <v>38</v>
      </c>
      <c r="D146" s="6" t="s">
        <v>710</v>
      </c>
      <c r="E146" s="7">
        <v>1.55647</v>
      </c>
      <c r="F146" s="5">
        <v>0.26801700000000001</v>
      </c>
    </row>
    <row r="147" spans="1:6" hidden="1" x14ac:dyDescent="0.3">
      <c r="A147" t="s">
        <v>571</v>
      </c>
      <c r="B147" t="s">
        <v>161</v>
      </c>
      <c r="C147" t="s">
        <v>572</v>
      </c>
      <c r="E147" s="7">
        <v>1.5558700000000001</v>
      </c>
      <c r="F147" s="5">
        <v>0.162996</v>
      </c>
    </row>
    <row r="148" spans="1:6" x14ac:dyDescent="0.3">
      <c r="A148" t="s">
        <v>110</v>
      </c>
      <c r="B148" t="s">
        <v>1</v>
      </c>
      <c r="C148" t="s">
        <v>111</v>
      </c>
      <c r="D148" s="6" t="s">
        <v>112</v>
      </c>
      <c r="E148" s="7">
        <v>1.5532300000000001</v>
      </c>
      <c r="F148" s="5">
        <v>2.2082000000000001E-2</v>
      </c>
    </row>
    <row r="149" spans="1:6" hidden="1" x14ac:dyDescent="0.3">
      <c r="A149" t="s">
        <v>1450</v>
      </c>
      <c r="B149" t="s">
        <v>1</v>
      </c>
      <c r="C149" t="s">
        <v>41</v>
      </c>
      <c r="D149" s="6" t="s">
        <v>1451</v>
      </c>
      <c r="E149" s="7">
        <v>1.5430900000000001</v>
      </c>
      <c r="F149" s="5">
        <v>5.3224199999999999E-2</v>
      </c>
    </row>
    <row r="150" spans="1:6" hidden="1" x14ac:dyDescent="0.3">
      <c r="A150" t="s">
        <v>1051</v>
      </c>
      <c r="B150" t="s">
        <v>103</v>
      </c>
      <c r="C150" t="s">
        <v>896</v>
      </c>
      <c r="E150" s="7">
        <v>1.5360199999999999</v>
      </c>
      <c r="F150" s="5">
        <v>0.10448</v>
      </c>
    </row>
    <row r="151" spans="1:6" hidden="1" x14ac:dyDescent="0.3">
      <c r="A151" t="s">
        <v>451</v>
      </c>
      <c r="B151" t="s">
        <v>1</v>
      </c>
      <c r="C151" t="s">
        <v>18</v>
      </c>
      <c r="E151" s="7">
        <v>1.53572</v>
      </c>
      <c r="F151" s="5">
        <v>0.14557400000000001</v>
      </c>
    </row>
    <row r="152" spans="1:6" hidden="1" x14ac:dyDescent="0.3">
      <c r="A152" t="s">
        <v>348</v>
      </c>
      <c r="B152" t="s">
        <v>1</v>
      </c>
      <c r="C152" t="s">
        <v>346</v>
      </c>
      <c r="D152" s="6" t="s">
        <v>349</v>
      </c>
      <c r="E152" s="7">
        <v>1.5350900000000001</v>
      </c>
      <c r="F152" s="5">
        <v>5.2554900000000002E-2</v>
      </c>
    </row>
    <row r="153" spans="1:6" x14ac:dyDescent="0.3">
      <c r="A153" t="s">
        <v>129</v>
      </c>
      <c r="B153" t="s">
        <v>1</v>
      </c>
      <c r="C153" t="s">
        <v>130</v>
      </c>
      <c r="D153" s="6" t="s">
        <v>131</v>
      </c>
      <c r="E153" s="7">
        <v>1.5349900000000001</v>
      </c>
      <c r="F153" s="5">
        <v>4.8040100000000002E-2</v>
      </c>
    </row>
    <row r="154" spans="1:6" hidden="1" x14ac:dyDescent="0.3">
      <c r="A154" t="s">
        <v>1030</v>
      </c>
      <c r="B154" t="s">
        <v>1</v>
      </c>
      <c r="C154" t="s">
        <v>913</v>
      </c>
      <c r="D154" s="6" t="s">
        <v>1031</v>
      </c>
      <c r="E154" s="7">
        <v>1.52121</v>
      </c>
      <c r="F154" s="5">
        <v>0.58577599999999996</v>
      </c>
    </row>
    <row r="155" spans="1:6" x14ac:dyDescent="0.3">
      <c r="A155" t="s">
        <v>126</v>
      </c>
      <c r="B155" t="s">
        <v>1</v>
      </c>
      <c r="C155" t="s">
        <v>127</v>
      </c>
      <c r="D155" s="6" t="s">
        <v>128</v>
      </c>
      <c r="E155" s="7">
        <v>1.52108</v>
      </c>
      <c r="F155" s="5">
        <v>3.6886700000000001E-2</v>
      </c>
    </row>
    <row r="156" spans="1:6" hidden="1" x14ac:dyDescent="0.3">
      <c r="A156" t="s">
        <v>1291</v>
      </c>
      <c r="B156" t="s">
        <v>9</v>
      </c>
      <c r="C156" t="s">
        <v>245</v>
      </c>
      <c r="E156" s="7">
        <v>1.5109999999999999</v>
      </c>
      <c r="F156" s="5">
        <v>0.212335</v>
      </c>
    </row>
    <row r="157" spans="1:6" hidden="1" x14ac:dyDescent="0.3">
      <c r="A157" t="s">
        <v>463</v>
      </c>
      <c r="B157" t="s">
        <v>1</v>
      </c>
      <c r="C157" t="s">
        <v>464</v>
      </c>
      <c r="E157" s="7">
        <v>1.50996</v>
      </c>
      <c r="F157" s="5">
        <v>6.5900100000000003E-2</v>
      </c>
    </row>
    <row r="158" spans="1:6" hidden="1" x14ac:dyDescent="0.3">
      <c r="A158" t="s">
        <v>1478</v>
      </c>
      <c r="B158" t="s">
        <v>1</v>
      </c>
      <c r="C158" t="s">
        <v>913</v>
      </c>
      <c r="D158" s="6" t="s">
        <v>1479</v>
      </c>
      <c r="E158" s="7">
        <v>1.5087600000000001</v>
      </c>
      <c r="F158" s="5">
        <v>0.66703500000000004</v>
      </c>
    </row>
    <row r="159" spans="1:6" hidden="1" x14ac:dyDescent="0.3">
      <c r="A159" t="s">
        <v>1286</v>
      </c>
      <c r="B159" t="s">
        <v>1</v>
      </c>
      <c r="C159" t="s">
        <v>1287</v>
      </c>
      <c r="E159" s="7">
        <v>1.50824</v>
      </c>
      <c r="F159" s="5">
        <v>0.39291100000000001</v>
      </c>
    </row>
    <row r="160" spans="1:6" hidden="1" x14ac:dyDescent="0.3">
      <c r="A160" t="s">
        <v>993</v>
      </c>
      <c r="B160" t="s">
        <v>161</v>
      </c>
      <c r="C160" t="s">
        <v>763</v>
      </c>
      <c r="D160" s="6" t="s">
        <v>994</v>
      </c>
      <c r="E160" s="7">
        <v>1.5020100000000001</v>
      </c>
      <c r="F160" s="5">
        <v>0.337503</v>
      </c>
    </row>
    <row r="161" spans="1:6" x14ac:dyDescent="0.3">
      <c r="A161" t="s">
        <v>135</v>
      </c>
      <c r="B161" t="s">
        <v>1</v>
      </c>
      <c r="C161" t="s">
        <v>90</v>
      </c>
      <c r="D161" s="6" t="s">
        <v>136</v>
      </c>
      <c r="E161" s="7">
        <v>1.4994700000000001</v>
      </c>
      <c r="F161" s="5">
        <v>1.63703E-3</v>
      </c>
    </row>
    <row r="162" spans="1:6" hidden="1" x14ac:dyDescent="0.3">
      <c r="A162" t="s">
        <v>1319</v>
      </c>
      <c r="B162" t="s">
        <v>9</v>
      </c>
      <c r="C162" t="s">
        <v>245</v>
      </c>
      <c r="D162" s="6" t="s">
        <v>1320</v>
      </c>
      <c r="E162" s="7">
        <v>1.49227</v>
      </c>
      <c r="F162" s="5">
        <v>0.42542000000000002</v>
      </c>
    </row>
    <row r="163" spans="1:6" hidden="1" x14ac:dyDescent="0.3">
      <c r="A163" t="s">
        <v>778</v>
      </c>
      <c r="B163" t="s">
        <v>103</v>
      </c>
      <c r="C163" t="s">
        <v>777</v>
      </c>
      <c r="E163" s="7">
        <v>1.48651</v>
      </c>
      <c r="F163" s="5">
        <v>6.0247299999999997E-2</v>
      </c>
    </row>
    <row r="164" spans="1:6" hidden="1" x14ac:dyDescent="0.3">
      <c r="A164" t="s">
        <v>737</v>
      </c>
      <c r="B164" t="s">
        <v>1</v>
      </c>
      <c r="C164" t="s">
        <v>41</v>
      </c>
      <c r="D164" s="6" t="s">
        <v>738</v>
      </c>
      <c r="E164" s="7">
        <v>1.48264</v>
      </c>
      <c r="F164" s="5">
        <v>0.24926200000000001</v>
      </c>
    </row>
    <row r="165" spans="1:6" hidden="1" x14ac:dyDescent="0.3">
      <c r="A165" t="s">
        <v>1389</v>
      </c>
      <c r="B165" t="s">
        <v>161</v>
      </c>
      <c r="C165" t="s">
        <v>831</v>
      </c>
      <c r="D165" s="6" t="s">
        <v>1390</v>
      </c>
      <c r="E165" s="7">
        <v>1.4770399999999999</v>
      </c>
      <c r="F165" s="5">
        <v>8.9542200000000002E-2</v>
      </c>
    </row>
    <row r="166" spans="1:6" hidden="1" x14ac:dyDescent="0.3">
      <c r="A166" t="s">
        <v>1384</v>
      </c>
      <c r="B166" t="s">
        <v>75</v>
      </c>
      <c r="C166" t="s">
        <v>76</v>
      </c>
      <c r="D166" s="6" t="s">
        <v>1385</v>
      </c>
      <c r="E166" s="7">
        <v>1.4766699999999999</v>
      </c>
      <c r="F166" s="5">
        <v>0.27641399999999999</v>
      </c>
    </row>
    <row r="167" spans="1:6" hidden="1" x14ac:dyDescent="0.3">
      <c r="A167" t="s">
        <v>345</v>
      </c>
      <c r="B167" t="s">
        <v>1</v>
      </c>
      <c r="C167" t="s">
        <v>346</v>
      </c>
      <c r="E167" s="7">
        <v>1.47241</v>
      </c>
      <c r="F167" s="5">
        <v>9.0911699999999998E-2</v>
      </c>
    </row>
    <row r="168" spans="1:6" hidden="1" x14ac:dyDescent="0.3">
      <c r="A168" t="s">
        <v>351</v>
      </c>
      <c r="B168" t="s">
        <v>51</v>
      </c>
      <c r="C168" t="s">
        <v>80</v>
      </c>
      <c r="E168" s="7">
        <v>1.46208</v>
      </c>
      <c r="F168" s="5">
        <v>0.150454</v>
      </c>
    </row>
    <row r="169" spans="1:6" hidden="1" x14ac:dyDescent="0.3">
      <c r="A169" t="s">
        <v>762</v>
      </c>
      <c r="B169" t="s">
        <v>161</v>
      </c>
      <c r="C169" t="s">
        <v>763</v>
      </c>
      <c r="D169" s="6" t="s">
        <v>764</v>
      </c>
      <c r="E169" s="7">
        <v>1.4591499999999999</v>
      </c>
      <c r="F169" s="5">
        <v>0.31778600000000001</v>
      </c>
    </row>
    <row r="170" spans="1:6" hidden="1" x14ac:dyDescent="0.3">
      <c r="A170" t="s">
        <v>575</v>
      </c>
      <c r="B170" t="s">
        <v>1</v>
      </c>
      <c r="C170" t="s">
        <v>18</v>
      </c>
      <c r="D170" s="6" t="s">
        <v>458</v>
      </c>
      <c r="E170" s="7">
        <v>1.4589399999999999</v>
      </c>
      <c r="F170" s="5">
        <v>0.16384099999999999</v>
      </c>
    </row>
    <row r="171" spans="1:6" x14ac:dyDescent="0.3">
      <c r="A171" t="s">
        <v>140</v>
      </c>
      <c r="B171" t="s">
        <v>1</v>
      </c>
      <c r="C171" t="s">
        <v>90</v>
      </c>
      <c r="D171" s="6" t="s">
        <v>141</v>
      </c>
      <c r="E171" s="7">
        <v>1.4583699999999999</v>
      </c>
      <c r="F171" s="5">
        <v>4.69697E-3</v>
      </c>
    </row>
    <row r="172" spans="1:6" hidden="1" x14ac:dyDescent="0.3">
      <c r="A172" t="s">
        <v>1532</v>
      </c>
      <c r="B172" t="s">
        <v>1</v>
      </c>
      <c r="C172" t="s">
        <v>720</v>
      </c>
      <c r="D172" s="6" t="s">
        <v>1533</v>
      </c>
      <c r="E172" s="7">
        <v>1.45784</v>
      </c>
      <c r="F172" s="5">
        <v>0.22317600000000001</v>
      </c>
    </row>
    <row r="173" spans="1:6" hidden="1" x14ac:dyDescent="0.3">
      <c r="A173" t="s">
        <v>906</v>
      </c>
      <c r="B173" t="s">
        <v>161</v>
      </c>
      <c r="C173" t="s">
        <v>572</v>
      </c>
      <c r="D173" s="6" t="s">
        <v>907</v>
      </c>
      <c r="E173" s="7">
        <v>1.4572000000000001</v>
      </c>
      <c r="F173" s="5">
        <v>0.14252100000000001</v>
      </c>
    </row>
    <row r="174" spans="1:6" hidden="1" x14ac:dyDescent="0.3">
      <c r="A174" t="s">
        <v>999</v>
      </c>
      <c r="B174" t="s">
        <v>9</v>
      </c>
      <c r="C174" t="s">
        <v>61</v>
      </c>
      <c r="D174" s="6" t="s">
        <v>1000</v>
      </c>
      <c r="E174" s="7">
        <v>1.4553799999999999</v>
      </c>
      <c r="F174" s="5">
        <v>0.12469</v>
      </c>
    </row>
    <row r="175" spans="1:6" hidden="1" x14ac:dyDescent="0.3">
      <c r="A175" t="s">
        <v>1157</v>
      </c>
      <c r="B175" t="s">
        <v>1</v>
      </c>
      <c r="C175" t="s">
        <v>133</v>
      </c>
      <c r="D175" s="6" t="s">
        <v>1158</v>
      </c>
      <c r="E175" s="7">
        <v>1.45238</v>
      </c>
      <c r="F175" s="5">
        <v>0.119711</v>
      </c>
    </row>
    <row r="176" spans="1:6" hidden="1" x14ac:dyDescent="0.3">
      <c r="A176" t="s">
        <v>834</v>
      </c>
      <c r="B176" t="s">
        <v>75</v>
      </c>
      <c r="C176" t="s">
        <v>549</v>
      </c>
      <c r="D176" s="6" t="s">
        <v>835</v>
      </c>
      <c r="E176" s="7">
        <v>1.4501900000000001</v>
      </c>
      <c r="F176" s="5">
        <v>0.37682900000000003</v>
      </c>
    </row>
    <row r="177" spans="1:6" hidden="1" x14ac:dyDescent="0.3">
      <c r="A177" t="s">
        <v>1015</v>
      </c>
      <c r="B177" t="s">
        <v>1</v>
      </c>
      <c r="C177" t="s">
        <v>127</v>
      </c>
      <c r="D177" s="6" t="s">
        <v>1016</v>
      </c>
      <c r="E177" s="7">
        <v>1.44502</v>
      </c>
      <c r="F177" s="5">
        <v>0.17035</v>
      </c>
    </row>
    <row r="178" spans="1:6" hidden="1" x14ac:dyDescent="0.3">
      <c r="A178" t="s">
        <v>992</v>
      </c>
      <c r="B178" t="s">
        <v>161</v>
      </c>
      <c r="C178" t="s">
        <v>763</v>
      </c>
      <c r="E178" s="7">
        <v>1.4439200000000001</v>
      </c>
      <c r="F178" s="5">
        <v>0.42590699999999998</v>
      </c>
    </row>
    <row r="179" spans="1:6" hidden="1" x14ac:dyDescent="0.3">
      <c r="A179" t="s">
        <v>1452</v>
      </c>
      <c r="B179" t="s">
        <v>1</v>
      </c>
      <c r="C179" t="s">
        <v>740</v>
      </c>
      <c r="E179" s="7">
        <v>1.4428700000000001</v>
      </c>
      <c r="F179" s="5">
        <v>0.35660999999999998</v>
      </c>
    </row>
    <row r="180" spans="1:6" hidden="1" x14ac:dyDescent="0.3">
      <c r="A180" t="s">
        <v>1066</v>
      </c>
      <c r="B180" t="s">
        <v>75</v>
      </c>
      <c r="C180" t="s">
        <v>549</v>
      </c>
      <c r="D180" s="6" t="s">
        <v>1067</v>
      </c>
      <c r="E180" s="7">
        <v>1.4412700000000001</v>
      </c>
      <c r="F180" s="5">
        <v>0.25072</v>
      </c>
    </row>
    <row r="181" spans="1:6" hidden="1" x14ac:dyDescent="0.3">
      <c r="A181" t="s">
        <v>397</v>
      </c>
      <c r="B181" t="s">
        <v>1</v>
      </c>
      <c r="C181" t="s">
        <v>38</v>
      </c>
      <c r="D181" s="6" t="s">
        <v>398</v>
      </c>
      <c r="E181" s="7">
        <v>1.4286700000000001</v>
      </c>
      <c r="F181" s="5">
        <v>0.41592200000000001</v>
      </c>
    </row>
    <row r="182" spans="1:6" hidden="1" x14ac:dyDescent="0.3">
      <c r="A182" t="s">
        <v>561</v>
      </c>
      <c r="B182" t="s">
        <v>9</v>
      </c>
      <c r="C182" t="s">
        <v>242</v>
      </c>
      <c r="D182" s="6" t="s">
        <v>562</v>
      </c>
      <c r="E182" s="7">
        <v>1.4259599999999999</v>
      </c>
      <c r="F182" s="5">
        <v>0.58766499999999999</v>
      </c>
    </row>
    <row r="183" spans="1:6" hidden="1" x14ac:dyDescent="0.3">
      <c r="A183" t="s">
        <v>1503</v>
      </c>
      <c r="B183" t="s">
        <v>161</v>
      </c>
      <c r="C183" t="s">
        <v>247</v>
      </c>
      <c r="D183" s="6" t="s">
        <v>1504</v>
      </c>
      <c r="E183" s="7">
        <v>1.4205000000000001</v>
      </c>
      <c r="F183" s="5">
        <v>0.36172100000000001</v>
      </c>
    </row>
    <row r="184" spans="1:6" hidden="1" x14ac:dyDescent="0.3">
      <c r="A184" t="s">
        <v>371</v>
      </c>
      <c r="B184" t="s">
        <v>1</v>
      </c>
      <c r="C184" t="s">
        <v>7</v>
      </c>
      <c r="D184" s="6" t="s">
        <v>372</v>
      </c>
      <c r="E184" s="7">
        <v>1.4179999999999999</v>
      </c>
      <c r="F184" s="5">
        <v>0.31376900000000002</v>
      </c>
    </row>
    <row r="185" spans="1:6" hidden="1" x14ac:dyDescent="0.3">
      <c r="A185" t="s">
        <v>1327</v>
      </c>
      <c r="B185" t="s">
        <v>9</v>
      </c>
      <c r="C185" t="s">
        <v>245</v>
      </c>
      <c r="D185" s="6" t="s">
        <v>1328</v>
      </c>
      <c r="E185" s="7">
        <v>1.41273</v>
      </c>
      <c r="F185" s="5">
        <v>0.35882500000000001</v>
      </c>
    </row>
    <row r="186" spans="1:6" x14ac:dyDescent="0.3">
      <c r="A186" t="s">
        <v>132</v>
      </c>
      <c r="B186" t="s">
        <v>1</v>
      </c>
      <c r="C186" t="s">
        <v>133</v>
      </c>
      <c r="D186" s="6" t="s">
        <v>134</v>
      </c>
      <c r="E186" s="7">
        <v>1.40032</v>
      </c>
      <c r="F186" s="5">
        <v>4.5569699999999998E-2</v>
      </c>
    </row>
    <row r="187" spans="1:6" hidden="1" x14ac:dyDescent="0.3">
      <c r="A187" t="s">
        <v>767</v>
      </c>
      <c r="B187" t="s">
        <v>51</v>
      </c>
      <c r="C187" t="s">
        <v>84</v>
      </c>
      <c r="D187" s="6" t="s">
        <v>768</v>
      </c>
      <c r="E187" s="7">
        <v>1.38832</v>
      </c>
      <c r="F187" s="5">
        <v>0.233707</v>
      </c>
    </row>
    <row r="188" spans="1:6" hidden="1" x14ac:dyDescent="0.3">
      <c r="A188" t="s">
        <v>988</v>
      </c>
      <c r="B188" t="s">
        <v>20</v>
      </c>
      <c r="C188" t="s">
        <v>21</v>
      </c>
      <c r="D188" s="6" t="s">
        <v>989</v>
      </c>
      <c r="E188" s="7">
        <v>1.38697</v>
      </c>
      <c r="F188" s="5">
        <v>0.13362399999999999</v>
      </c>
    </row>
    <row r="189" spans="1:6" hidden="1" x14ac:dyDescent="0.3">
      <c r="A189" t="s">
        <v>698</v>
      </c>
      <c r="B189" t="s">
        <v>1</v>
      </c>
      <c r="C189" t="s">
        <v>248</v>
      </c>
      <c r="D189" s="6" t="s">
        <v>699</v>
      </c>
      <c r="E189" s="7">
        <v>1.38612</v>
      </c>
      <c r="F189" s="5">
        <v>0.16086800000000001</v>
      </c>
    </row>
    <row r="190" spans="1:6" hidden="1" x14ac:dyDescent="0.3">
      <c r="A190" t="s">
        <v>885</v>
      </c>
      <c r="B190" t="s">
        <v>9</v>
      </c>
      <c r="C190" t="s">
        <v>121</v>
      </c>
      <c r="D190" s="6" t="s">
        <v>886</v>
      </c>
      <c r="E190" s="7">
        <v>1.3848400000000001</v>
      </c>
      <c r="F190" s="5">
        <v>0.162359</v>
      </c>
    </row>
    <row r="191" spans="1:6" x14ac:dyDescent="0.3">
      <c r="A191" t="s">
        <v>137</v>
      </c>
      <c r="B191" t="s">
        <v>1</v>
      </c>
      <c r="C191" t="s">
        <v>138</v>
      </c>
      <c r="D191" s="6" t="s">
        <v>139</v>
      </c>
      <c r="E191" s="7">
        <v>1.3762799999999999</v>
      </c>
      <c r="F191" s="5">
        <v>4.6648799999999997E-2</v>
      </c>
    </row>
    <row r="192" spans="1:6" x14ac:dyDescent="0.3">
      <c r="A192" t="s">
        <v>144</v>
      </c>
      <c r="B192" t="s">
        <v>9</v>
      </c>
      <c r="C192" t="s">
        <v>145</v>
      </c>
      <c r="D192" s="6" t="s">
        <v>146</v>
      </c>
      <c r="E192" s="7">
        <v>1.3713500000000001</v>
      </c>
      <c r="F192" s="5">
        <v>4.6378299999999997E-2</v>
      </c>
    </row>
    <row r="193" spans="1:6" x14ac:dyDescent="0.3">
      <c r="A193" t="s">
        <v>150</v>
      </c>
      <c r="B193" t="s">
        <v>1</v>
      </c>
      <c r="C193" t="s">
        <v>90</v>
      </c>
      <c r="D193" s="6" t="s">
        <v>151</v>
      </c>
      <c r="E193" s="7">
        <v>1.3711599999999999</v>
      </c>
      <c r="F193" s="5">
        <v>2.3089100000000001E-2</v>
      </c>
    </row>
    <row r="194" spans="1:6" hidden="1" x14ac:dyDescent="0.3">
      <c r="A194" t="s">
        <v>1068</v>
      </c>
      <c r="B194" t="s">
        <v>9</v>
      </c>
      <c r="C194" t="s">
        <v>236</v>
      </c>
      <c r="D194" s="6" t="s">
        <v>1069</v>
      </c>
      <c r="E194" s="7">
        <v>1.36798</v>
      </c>
      <c r="F194" s="5">
        <v>0.16625300000000001</v>
      </c>
    </row>
    <row r="195" spans="1:6" x14ac:dyDescent="0.3">
      <c r="A195" t="s">
        <v>142</v>
      </c>
      <c r="B195" t="s">
        <v>1</v>
      </c>
      <c r="C195" t="s">
        <v>133</v>
      </c>
      <c r="D195" s="6" t="s">
        <v>143</v>
      </c>
      <c r="E195" s="7">
        <v>1.36409</v>
      </c>
      <c r="F195" s="5">
        <v>4.8140099999999998E-2</v>
      </c>
    </row>
    <row r="196" spans="1:6" hidden="1" x14ac:dyDescent="0.3">
      <c r="A196" t="s">
        <v>938</v>
      </c>
      <c r="B196" t="s">
        <v>1</v>
      </c>
      <c r="C196" t="s">
        <v>2</v>
      </c>
      <c r="D196" s="6" t="s">
        <v>939</v>
      </c>
      <c r="E196" s="7">
        <v>1.3594200000000001</v>
      </c>
      <c r="F196" s="5">
        <v>0.272235</v>
      </c>
    </row>
    <row r="197" spans="1:6" hidden="1" x14ac:dyDescent="0.3">
      <c r="A197" t="s">
        <v>412</v>
      </c>
      <c r="B197" t="s">
        <v>1</v>
      </c>
      <c r="C197" t="s">
        <v>25</v>
      </c>
      <c r="D197" s="6" t="s">
        <v>413</v>
      </c>
      <c r="E197" s="7">
        <v>1.35118</v>
      </c>
      <c r="F197" s="5">
        <v>0.69769499999999995</v>
      </c>
    </row>
    <row r="198" spans="1:6" hidden="1" x14ac:dyDescent="0.3">
      <c r="A198" t="s">
        <v>682</v>
      </c>
      <c r="B198" t="s">
        <v>51</v>
      </c>
      <c r="C198" t="s">
        <v>101</v>
      </c>
      <c r="D198" s="6" t="s">
        <v>683</v>
      </c>
      <c r="E198" s="7">
        <v>1.3372299999999999</v>
      </c>
      <c r="F198" s="5">
        <v>0.26931100000000002</v>
      </c>
    </row>
    <row r="199" spans="1:6" hidden="1" x14ac:dyDescent="0.3">
      <c r="A199" t="s">
        <v>1078</v>
      </c>
      <c r="B199" t="s">
        <v>9</v>
      </c>
      <c r="C199" t="s">
        <v>148</v>
      </c>
      <c r="E199" s="7">
        <v>1.33494</v>
      </c>
      <c r="F199" s="5">
        <v>0.28077200000000002</v>
      </c>
    </row>
    <row r="200" spans="1:6" hidden="1" x14ac:dyDescent="0.3">
      <c r="A200" t="s">
        <v>1399</v>
      </c>
      <c r="B200" t="s">
        <v>103</v>
      </c>
      <c r="C200" t="s">
        <v>777</v>
      </c>
      <c r="E200" s="7">
        <v>1.33331</v>
      </c>
      <c r="F200" s="5">
        <v>0.31382300000000002</v>
      </c>
    </row>
    <row r="201" spans="1:6" hidden="1" x14ac:dyDescent="0.3">
      <c r="A201" t="s">
        <v>608</v>
      </c>
      <c r="B201" t="s">
        <v>1</v>
      </c>
      <c r="C201" t="s">
        <v>41</v>
      </c>
      <c r="D201" s="6" t="s">
        <v>609</v>
      </c>
      <c r="E201" s="7">
        <v>1.3291500000000001</v>
      </c>
      <c r="F201" s="5">
        <v>0.377141</v>
      </c>
    </row>
    <row r="202" spans="1:6" hidden="1" x14ac:dyDescent="0.3">
      <c r="A202" t="s">
        <v>642</v>
      </c>
      <c r="B202" t="s">
        <v>9</v>
      </c>
      <c r="C202" t="s">
        <v>242</v>
      </c>
      <c r="D202" s="6" t="s">
        <v>643</v>
      </c>
      <c r="E202" s="7">
        <v>1.32429</v>
      </c>
      <c r="F202" s="5">
        <v>0.32900600000000002</v>
      </c>
    </row>
    <row r="203" spans="1:6" hidden="1" x14ac:dyDescent="0.3">
      <c r="A203" t="s">
        <v>1323</v>
      </c>
      <c r="B203" t="s">
        <v>1</v>
      </c>
      <c r="C203" t="s">
        <v>133</v>
      </c>
      <c r="D203" s="6" t="s">
        <v>1324</v>
      </c>
      <c r="E203" s="7">
        <v>1.31976</v>
      </c>
      <c r="F203" s="5">
        <v>0.20036599999999999</v>
      </c>
    </row>
    <row r="204" spans="1:6" hidden="1" x14ac:dyDescent="0.3">
      <c r="A204" t="s">
        <v>592</v>
      </c>
      <c r="B204" t="s">
        <v>9</v>
      </c>
      <c r="C204" t="s">
        <v>145</v>
      </c>
      <c r="D204" s="6" t="s">
        <v>593</v>
      </c>
      <c r="E204" s="7">
        <v>1.3188599999999999</v>
      </c>
      <c r="F204" s="5">
        <v>0.170317</v>
      </c>
    </row>
    <row r="205" spans="1:6" hidden="1" x14ac:dyDescent="0.3">
      <c r="A205" t="s">
        <v>1264</v>
      </c>
      <c r="B205" t="s">
        <v>1</v>
      </c>
      <c r="C205" t="s">
        <v>1265</v>
      </c>
      <c r="E205" s="7">
        <v>1.3181099999999999</v>
      </c>
      <c r="F205" s="5">
        <v>0.31983</v>
      </c>
    </row>
    <row r="206" spans="1:6" hidden="1" x14ac:dyDescent="0.3">
      <c r="A206" t="s">
        <v>452</v>
      </c>
      <c r="B206" t="s">
        <v>1</v>
      </c>
      <c r="C206" t="s">
        <v>18</v>
      </c>
      <c r="D206" s="6" t="s">
        <v>453</v>
      </c>
      <c r="E206" s="7">
        <v>1.3164</v>
      </c>
      <c r="F206" s="5">
        <v>0.22564600000000001</v>
      </c>
    </row>
    <row r="207" spans="1:6" hidden="1" x14ac:dyDescent="0.3">
      <c r="A207" t="s">
        <v>1061</v>
      </c>
      <c r="B207" t="s">
        <v>1</v>
      </c>
      <c r="C207" t="s">
        <v>2</v>
      </c>
      <c r="E207" s="7">
        <v>1.31376</v>
      </c>
      <c r="F207" s="5">
        <v>0.55311299999999997</v>
      </c>
    </row>
    <row r="208" spans="1:6" hidden="1" x14ac:dyDescent="0.3">
      <c r="A208" t="s">
        <v>1518</v>
      </c>
      <c r="B208" t="s">
        <v>51</v>
      </c>
      <c r="C208" t="s">
        <v>52</v>
      </c>
      <c r="D208" s="6" t="s">
        <v>1519</v>
      </c>
      <c r="E208" s="7">
        <v>1.3052999999999999</v>
      </c>
      <c r="F208" s="5">
        <v>0.41825499999999999</v>
      </c>
    </row>
    <row r="209" spans="1:6" hidden="1" x14ac:dyDescent="0.3">
      <c r="A209" t="s">
        <v>865</v>
      </c>
      <c r="B209" t="s">
        <v>1</v>
      </c>
      <c r="C209" t="s">
        <v>866</v>
      </c>
      <c r="D209" s="6" t="s">
        <v>867</v>
      </c>
      <c r="E209" s="7">
        <v>1.30427</v>
      </c>
      <c r="F209" s="5">
        <v>0.38517699999999999</v>
      </c>
    </row>
    <row r="210" spans="1:6" x14ac:dyDescent="0.3">
      <c r="A210" t="s">
        <v>158</v>
      </c>
      <c r="B210" t="s">
        <v>1</v>
      </c>
      <c r="C210" t="s">
        <v>90</v>
      </c>
      <c r="D210" s="6" t="s">
        <v>159</v>
      </c>
      <c r="E210" s="7">
        <v>1.3016099999999999</v>
      </c>
      <c r="F210" s="5">
        <v>4.9132000000000002E-2</v>
      </c>
    </row>
    <row r="211" spans="1:6" x14ac:dyDescent="0.3">
      <c r="A211" t="s">
        <v>152</v>
      </c>
      <c r="B211" t="s">
        <v>1</v>
      </c>
      <c r="C211" t="s">
        <v>133</v>
      </c>
      <c r="D211" s="6" t="s">
        <v>153</v>
      </c>
      <c r="E211" s="7">
        <v>1.2962</v>
      </c>
      <c r="F211" s="5">
        <v>3.5956700000000001E-2</v>
      </c>
    </row>
    <row r="212" spans="1:6" hidden="1" x14ac:dyDescent="0.3">
      <c r="A212" t="s">
        <v>615</v>
      </c>
      <c r="B212" t="s">
        <v>1</v>
      </c>
      <c r="C212" t="s">
        <v>356</v>
      </c>
      <c r="D212" s="6" t="s">
        <v>616</v>
      </c>
      <c r="E212" s="7">
        <v>1.29569</v>
      </c>
      <c r="F212" s="5">
        <v>0.188504</v>
      </c>
    </row>
    <row r="213" spans="1:6" hidden="1" x14ac:dyDescent="0.3">
      <c r="A213" t="s">
        <v>1486</v>
      </c>
      <c r="B213" t="s">
        <v>161</v>
      </c>
      <c r="C213" t="s">
        <v>1487</v>
      </c>
      <c r="D213" s="6" t="s">
        <v>1488</v>
      </c>
      <c r="E213" s="7">
        <v>1.28803</v>
      </c>
      <c r="F213" s="5">
        <v>0.28880400000000001</v>
      </c>
    </row>
    <row r="214" spans="1:6" x14ac:dyDescent="0.3">
      <c r="A214" t="s">
        <v>156</v>
      </c>
      <c r="B214" t="s">
        <v>1</v>
      </c>
      <c r="C214" t="s">
        <v>111</v>
      </c>
      <c r="D214" s="6" t="s">
        <v>157</v>
      </c>
      <c r="E214" s="7">
        <v>1.2860799999999999</v>
      </c>
      <c r="F214" s="5">
        <v>1.67069E-2</v>
      </c>
    </row>
    <row r="215" spans="1:6" hidden="1" x14ac:dyDescent="0.3">
      <c r="A215" t="s">
        <v>1474</v>
      </c>
      <c r="B215" t="s">
        <v>1</v>
      </c>
      <c r="C215" t="s">
        <v>913</v>
      </c>
      <c r="D215" s="6" t="s">
        <v>1475</v>
      </c>
      <c r="E215" s="7">
        <v>1.28548</v>
      </c>
      <c r="F215" s="5">
        <v>0.201483</v>
      </c>
    </row>
    <row r="216" spans="1:6" hidden="1" x14ac:dyDescent="0.3">
      <c r="A216" t="s">
        <v>799</v>
      </c>
      <c r="B216" t="s">
        <v>9</v>
      </c>
      <c r="C216" t="s">
        <v>800</v>
      </c>
      <c r="D216" s="6" t="s">
        <v>801</v>
      </c>
      <c r="E216" s="7">
        <v>1.28165</v>
      </c>
      <c r="F216" s="5">
        <v>0.15587799999999999</v>
      </c>
    </row>
    <row r="217" spans="1:6" hidden="1" x14ac:dyDescent="0.3">
      <c r="A217" t="s">
        <v>1247</v>
      </c>
      <c r="B217" t="s">
        <v>9</v>
      </c>
      <c r="C217" t="s">
        <v>145</v>
      </c>
      <c r="E217" s="7">
        <v>1.2801</v>
      </c>
      <c r="F217" s="5">
        <v>0.39398699999999998</v>
      </c>
    </row>
    <row r="218" spans="1:6" hidden="1" x14ac:dyDescent="0.3">
      <c r="A218" t="s">
        <v>1064</v>
      </c>
      <c r="B218" t="s">
        <v>1</v>
      </c>
      <c r="C218" t="s">
        <v>1065</v>
      </c>
      <c r="E218" s="7">
        <v>1.2800199999999999</v>
      </c>
      <c r="F218" s="5">
        <v>0.50182199999999999</v>
      </c>
    </row>
    <row r="219" spans="1:6" hidden="1" x14ac:dyDescent="0.3">
      <c r="A219" t="s">
        <v>1290</v>
      </c>
      <c r="B219" t="s">
        <v>1</v>
      </c>
      <c r="C219" t="s">
        <v>1134</v>
      </c>
      <c r="D219" s="6" t="s">
        <v>1289</v>
      </c>
      <c r="E219" s="7">
        <v>1.2791300000000001</v>
      </c>
      <c r="F219" s="5">
        <v>0.67473899999999998</v>
      </c>
    </row>
    <row r="220" spans="1:6" hidden="1" x14ac:dyDescent="0.3">
      <c r="A220" t="s">
        <v>784</v>
      </c>
      <c r="B220" t="s">
        <v>161</v>
      </c>
      <c r="C220" t="s">
        <v>572</v>
      </c>
      <c r="D220" s="6" t="s">
        <v>785</v>
      </c>
      <c r="E220" s="7">
        <v>1.2768699999999999</v>
      </c>
      <c r="F220" s="5">
        <v>0.46128200000000003</v>
      </c>
    </row>
    <row r="221" spans="1:6" hidden="1" x14ac:dyDescent="0.3">
      <c r="A221" t="s">
        <v>1496</v>
      </c>
      <c r="B221" t="s">
        <v>9</v>
      </c>
      <c r="C221" t="s">
        <v>242</v>
      </c>
      <c r="D221" s="6" t="s">
        <v>1497</v>
      </c>
      <c r="E221" s="7">
        <v>1.27528</v>
      </c>
      <c r="F221" s="5">
        <v>0.58219699999999996</v>
      </c>
    </row>
    <row r="222" spans="1:6" hidden="1" x14ac:dyDescent="0.3">
      <c r="A222" t="s">
        <v>790</v>
      </c>
      <c r="B222" t="s">
        <v>9</v>
      </c>
      <c r="C222" t="s">
        <v>87</v>
      </c>
      <c r="D222" s="6" t="s">
        <v>791</v>
      </c>
      <c r="E222" s="7">
        <v>1.2705200000000001</v>
      </c>
      <c r="F222" s="5">
        <v>6.8562200000000004E-2</v>
      </c>
    </row>
    <row r="223" spans="1:6" hidden="1" x14ac:dyDescent="0.3">
      <c r="A223" t="s">
        <v>1379</v>
      </c>
      <c r="B223" t="s">
        <v>161</v>
      </c>
      <c r="C223" t="s">
        <v>162</v>
      </c>
      <c r="D223" s="6" t="s">
        <v>1380</v>
      </c>
      <c r="E223" s="7">
        <v>1.2682100000000001</v>
      </c>
      <c r="F223" s="5">
        <v>0.50606899999999999</v>
      </c>
    </row>
    <row r="224" spans="1:6" hidden="1" x14ac:dyDescent="0.3">
      <c r="A224" t="s">
        <v>1211</v>
      </c>
      <c r="B224" t="s">
        <v>51</v>
      </c>
      <c r="C224" t="s">
        <v>84</v>
      </c>
      <c r="D224" s="6" t="s">
        <v>1212</v>
      </c>
      <c r="E224" s="7">
        <v>1.26566</v>
      </c>
      <c r="F224" s="5">
        <v>0.39363500000000001</v>
      </c>
    </row>
    <row r="225" spans="1:6" hidden="1" x14ac:dyDescent="0.3">
      <c r="A225" t="s">
        <v>832</v>
      </c>
      <c r="B225" t="s">
        <v>161</v>
      </c>
      <c r="C225" t="s">
        <v>831</v>
      </c>
      <c r="E225" s="7">
        <v>1.26535</v>
      </c>
      <c r="F225" s="5">
        <v>0.24864900000000001</v>
      </c>
    </row>
    <row r="226" spans="1:6" hidden="1" x14ac:dyDescent="0.3">
      <c r="A226" t="s">
        <v>752</v>
      </c>
      <c r="B226" t="s">
        <v>51</v>
      </c>
      <c r="C226" t="s">
        <v>241</v>
      </c>
      <c r="D226" s="6" t="s">
        <v>753</v>
      </c>
      <c r="E226" s="7">
        <v>1.26118</v>
      </c>
      <c r="F226" s="5">
        <v>0.41030699999999998</v>
      </c>
    </row>
    <row r="227" spans="1:6" hidden="1" x14ac:dyDescent="0.3">
      <c r="A227" t="s">
        <v>1489</v>
      </c>
      <c r="B227" t="s">
        <v>75</v>
      </c>
      <c r="C227" t="s">
        <v>521</v>
      </c>
      <c r="E227" s="7">
        <v>1.25949</v>
      </c>
      <c r="F227" s="5">
        <v>0.32901200000000003</v>
      </c>
    </row>
    <row r="228" spans="1:6" hidden="1" x14ac:dyDescent="0.3">
      <c r="A228" t="s">
        <v>1275</v>
      </c>
      <c r="B228" t="s">
        <v>1</v>
      </c>
      <c r="C228" t="s">
        <v>41</v>
      </c>
      <c r="E228" s="7">
        <v>1.25631</v>
      </c>
      <c r="F228" s="5">
        <v>0.39779999999999999</v>
      </c>
    </row>
    <row r="229" spans="1:6" hidden="1" x14ac:dyDescent="0.3">
      <c r="A229" t="s">
        <v>1143</v>
      </c>
      <c r="B229" t="s">
        <v>1</v>
      </c>
      <c r="C229" t="s">
        <v>1144</v>
      </c>
      <c r="D229" s="6" t="s">
        <v>1145</v>
      </c>
      <c r="E229" s="7">
        <v>1.25525</v>
      </c>
      <c r="F229" s="5">
        <v>0.22756499999999999</v>
      </c>
    </row>
    <row r="230" spans="1:6" hidden="1" x14ac:dyDescent="0.3">
      <c r="A230" t="s">
        <v>857</v>
      </c>
      <c r="B230" t="s">
        <v>64</v>
      </c>
      <c r="C230" t="s">
        <v>65</v>
      </c>
      <c r="E230" s="7">
        <v>1.2524500000000001</v>
      </c>
      <c r="F230" s="5">
        <v>0.170875</v>
      </c>
    </row>
    <row r="231" spans="1:6" hidden="1" x14ac:dyDescent="0.3">
      <c r="A231" t="s">
        <v>1511</v>
      </c>
      <c r="B231" t="s">
        <v>103</v>
      </c>
      <c r="C231" t="s">
        <v>896</v>
      </c>
      <c r="D231" s="6" t="s">
        <v>1512</v>
      </c>
      <c r="E231" s="7">
        <v>1.25159</v>
      </c>
      <c r="F231" s="5">
        <v>0.32495600000000002</v>
      </c>
    </row>
    <row r="232" spans="1:6" hidden="1" x14ac:dyDescent="0.3">
      <c r="A232" t="s">
        <v>830</v>
      </c>
      <c r="B232" t="s">
        <v>161</v>
      </c>
      <c r="C232" t="s">
        <v>831</v>
      </c>
      <c r="E232" s="7">
        <v>1.2467299999999999</v>
      </c>
      <c r="F232" s="5">
        <v>0.47769099999999998</v>
      </c>
    </row>
    <row r="233" spans="1:6" hidden="1" x14ac:dyDescent="0.3">
      <c r="A233" t="s">
        <v>1461</v>
      </c>
      <c r="B233" t="s">
        <v>1</v>
      </c>
      <c r="C233" t="s">
        <v>843</v>
      </c>
      <c r="D233" s="6" t="s">
        <v>1462</v>
      </c>
      <c r="E233" s="7">
        <v>1.2402</v>
      </c>
      <c r="F233" s="5">
        <v>0.47832999999999998</v>
      </c>
    </row>
    <row r="234" spans="1:6" hidden="1" x14ac:dyDescent="0.3">
      <c r="A234" t="s">
        <v>387</v>
      </c>
      <c r="B234" t="s">
        <v>75</v>
      </c>
      <c r="C234" t="s">
        <v>383</v>
      </c>
      <c r="D234" s="6" t="s">
        <v>388</v>
      </c>
      <c r="E234" s="7">
        <v>1.2388300000000001</v>
      </c>
      <c r="F234" s="5">
        <v>0.61563100000000004</v>
      </c>
    </row>
    <row r="235" spans="1:6" hidden="1" x14ac:dyDescent="0.3">
      <c r="A235" t="s">
        <v>505</v>
      </c>
      <c r="B235" t="s">
        <v>1</v>
      </c>
      <c r="C235" t="s">
        <v>18</v>
      </c>
      <c r="D235" s="6" t="s">
        <v>506</v>
      </c>
      <c r="E235" s="7">
        <v>1.23804</v>
      </c>
      <c r="F235" s="5">
        <v>0.47607300000000002</v>
      </c>
    </row>
    <row r="236" spans="1:6" hidden="1" x14ac:dyDescent="0.3">
      <c r="A236" t="s">
        <v>739</v>
      </c>
      <c r="B236" t="s">
        <v>1</v>
      </c>
      <c r="C236" t="s">
        <v>740</v>
      </c>
      <c r="D236" s="6" t="s">
        <v>741</v>
      </c>
      <c r="E236" s="7">
        <v>1.2359800000000001</v>
      </c>
      <c r="F236" s="5">
        <v>0.62817100000000003</v>
      </c>
    </row>
    <row r="237" spans="1:6" hidden="1" x14ac:dyDescent="0.3">
      <c r="A237" t="s">
        <v>660</v>
      </c>
      <c r="B237" t="s">
        <v>75</v>
      </c>
      <c r="C237" t="s">
        <v>76</v>
      </c>
      <c r="E237" s="7">
        <v>1.2305699999999999</v>
      </c>
      <c r="F237" s="5">
        <v>0.324021</v>
      </c>
    </row>
    <row r="238" spans="1:6" hidden="1" x14ac:dyDescent="0.3">
      <c r="A238" t="s">
        <v>613</v>
      </c>
      <c r="B238" t="s">
        <v>1</v>
      </c>
      <c r="C238" t="s">
        <v>614</v>
      </c>
      <c r="E238" s="7">
        <v>1.2296800000000001</v>
      </c>
      <c r="F238" s="5">
        <v>0.310363</v>
      </c>
    </row>
    <row r="239" spans="1:6" hidden="1" x14ac:dyDescent="0.3">
      <c r="A239" t="s">
        <v>955</v>
      </c>
      <c r="B239" t="s">
        <v>75</v>
      </c>
      <c r="C239" t="s">
        <v>76</v>
      </c>
      <c r="D239" s="6" t="s">
        <v>956</v>
      </c>
      <c r="E239" s="7">
        <v>1.2249699999999999</v>
      </c>
      <c r="F239" s="5">
        <v>0.46512300000000001</v>
      </c>
    </row>
    <row r="240" spans="1:6" hidden="1" x14ac:dyDescent="0.3">
      <c r="A240" t="s">
        <v>1268</v>
      </c>
      <c r="B240" t="s">
        <v>1</v>
      </c>
      <c r="C240" t="s">
        <v>614</v>
      </c>
      <c r="D240" s="6" t="s">
        <v>1269</v>
      </c>
      <c r="E240" s="7">
        <v>1.21906</v>
      </c>
      <c r="F240" s="5">
        <v>0.32421699999999998</v>
      </c>
    </row>
    <row r="241" spans="1:6" hidden="1" x14ac:dyDescent="0.3">
      <c r="A241" t="s">
        <v>465</v>
      </c>
      <c r="B241" t="s">
        <v>1</v>
      </c>
      <c r="C241" t="s">
        <v>111</v>
      </c>
      <c r="E241" s="7">
        <v>1.21889</v>
      </c>
      <c r="F241" s="5">
        <v>0.14812900000000001</v>
      </c>
    </row>
    <row r="242" spans="1:6" hidden="1" x14ac:dyDescent="0.3">
      <c r="A242" t="s">
        <v>970</v>
      </c>
      <c r="B242" t="s">
        <v>64</v>
      </c>
      <c r="C242" t="s">
        <v>65</v>
      </c>
      <c r="D242" s="6" t="s">
        <v>971</v>
      </c>
      <c r="E242" s="7">
        <v>1.2172000000000001</v>
      </c>
      <c r="F242" s="5">
        <v>0.28770499999999999</v>
      </c>
    </row>
    <row r="243" spans="1:6" hidden="1" x14ac:dyDescent="0.3">
      <c r="A243" t="s">
        <v>1358</v>
      </c>
      <c r="B243" t="s">
        <v>1</v>
      </c>
      <c r="C243" t="s">
        <v>1357</v>
      </c>
      <c r="E243" s="7">
        <v>1.2134</v>
      </c>
      <c r="F243" s="5">
        <v>0.41779699999999997</v>
      </c>
    </row>
    <row r="244" spans="1:6" hidden="1" x14ac:dyDescent="0.3">
      <c r="A244" t="s">
        <v>1343</v>
      </c>
      <c r="B244" t="s">
        <v>1</v>
      </c>
      <c r="C244" t="s">
        <v>127</v>
      </c>
      <c r="D244" s="6" t="s">
        <v>1344</v>
      </c>
      <c r="E244" s="7">
        <v>1.20994</v>
      </c>
      <c r="F244" s="5">
        <v>0.28856300000000001</v>
      </c>
    </row>
    <row r="245" spans="1:6" hidden="1" x14ac:dyDescent="0.3">
      <c r="A245" t="s">
        <v>986</v>
      </c>
      <c r="B245" t="s">
        <v>20</v>
      </c>
      <c r="C245" t="s">
        <v>21</v>
      </c>
      <c r="D245" s="6" t="s">
        <v>987</v>
      </c>
      <c r="E245" s="7">
        <v>1.2097100000000001</v>
      </c>
      <c r="F245" s="5">
        <v>0.38273000000000001</v>
      </c>
    </row>
    <row r="246" spans="1:6" hidden="1" x14ac:dyDescent="0.3">
      <c r="A246" t="s">
        <v>912</v>
      </c>
      <c r="B246" t="s">
        <v>1</v>
      </c>
      <c r="C246" t="s">
        <v>913</v>
      </c>
      <c r="D246" s="6" t="s">
        <v>914</v>
      </c>
      <c r="E246" s="7">
        <v>1.2092700000000001</v>
      </c>
      <c r="F246" s="5">
        <v>0.55446799999999996</v>
      </c>
    </row>
    <row r="247" spans="1:6" hidden="1" x14ac:dyDescent="0.3">
      <c r="A247" t="s">
        <v>1441</v>
      </c>
      <c r="B247" t="s">
        <v>1</v>
      </c>
      <c r="C247" t="s">
        <v>90</v>
      </c>
      <c r="E247" s="7">
        <v>1.2081299999999999</v>
      </c>
      <c r="F247" s="5">
        <v>0.119004</v>
      </c>
    </row>
    <row r="248" spans="1:6" hidden="1" x14ac:dyDescent="0.3">
      <c r="A248" t="s">
        <v>747</v>
      </c>
      <c r="B248" t="s">
        <v>9</v>
      </c>
      <c r="C248" t="s">
        <v>87</v>
      </c>
      <c r="D248" s="6" t="s">
        <v>748</v>
      </c>
      <c r="E248" s="7">
        <v>1.2079200000000001</v>
      </c>
      <c r="F248" s="5">
        <v>0.215141</v>
      </c>
    </row>
    <row r="249" spans="1:6" hidden="1" x14ac:dyDescent="0.3">
      <c r="A249" t="s">
        <v>1433</v>
      </c>
      <c r="B249" t="s">
        <v>1</v>
      </c>
      <c r="C249" t="s">
        <v>239</v>
      </c>
      <c r="D249" s="6" t="s">
        <v>1434</v>
      </c>
      <c r="E249" s="7">
        <v>1.20641</v>
      </c>
      <c r="F249" s="5">
        <v>0.20633599999999999</v>
      </c>
    </row>
    <row r="250" spans="1:6" hidden="1" x14ac:dyDescent="0.3">
      <c r="A250" t="s">
        <v>1073</v>
      </c>
      <c r="B250" t="s">
        <v>75</v>
      </c>
      <c r="C250" t="s">
        <v>76</v>
      </c>
      <c r="D250" s="6" t="s">
        <v>1074</v>
      </c>
      <c r="E250" s="7">
        <v>1.2018899999999999</v>
      </c>
      <c r="F250" s="5">
        <v>0.408273</v>
      </c>
    </row>
    <row r="251" spans="1:6" hidden="1" x14ac:dyDescent="0.3">
      <c r="A251" t="s">
        <v>1139</v>
      </c>
      <c r="B251" t="s">
        <v>64</v>
      </c>
      <c r="C251" t="s">
        <v>65</v>
      </c>
      <c r="D251" s="6" t="s">
        <v>1140</v>
      </c>
      <c r="E251" s="7">
        <v>1.2018800000000001</v>
      </c>
      <c r="F251" s="5">
        <v>0.256019</v>
      </c>
    </row>
    <row r="252" spans="1:6" hidden="1" x14ac:dyDescent="0.3">
      <c r="A252" t="s">
        <v>1426</v>
      </c>
      <c r="B252" t="s">
        <v>9</v>
      </c>
      <c r="C252" t="s">
        <v>232</v>
      </c>
      <c r="D252" s="6" t="s">
        <v>1427</v>
      </c>
      <c r="E252" s="7">
        <v>1.1995899999999999</v>
      </c>
      <c r="F252" s="5">
        <v>0.42838500000000002</v>
      </c>
    </row>
    <row r="253" spans="1:6" hidden="1" x14ac:dyDescent="0.3">
      <c r="A253" t="s">
        <v>1098</v>
      </c>
      <c r="B253" t="s">
        <v>51</v>
      </c>
      <c r="C253" t="s">
        <v>241</v>
      </c>
      <c r="D253" s="6" t="s">
        <v>1099</v>
      </c>
      <c r="E253" s="7">
        <v>1.1954800000000001</v>
      </c>
      <c r="F253" s="5">
        <v>0.71364099999999997</v>
      </c>
    </row>
    <row r="254" spans="1:6" hidden="1" x14ac:dyDescent="0.3">
      <c r="A254" t="s">
        <v>1316</v>
      </c>
      <c r="B254" t="s">
        <v>161</v>
      </c>
      <c r="C254" t="s">
        <v>1317</v>
      </c>
      <c r="D254" s="6" t="s">
        <v>1318</v>
      </c>
      <c r="E254" s="7">
        <v>1.1904699999999999</v>
      </c>
      <c r="F254" s="5">
        <v>0.43327500000000002</v>
      </c>
    </row>
    <row r="255" spans="1:6" hidden="1" x14ac:dyDescent="0.3">
      <c r="A255" t="s">
        <v>851</v>
      </c>
      <c r="B255" t="s">
        <v>1</v>
      </c>
      <c r="C255" t="s">
        <v>356</v>
      </c>
      <c r="E255" s="7">
        <v>1.1898500000000001</v>
      </c>
      <c r="F255" s="5">
        <v>0.52342100000000003</v>
      </c>
    </row>
    <row r="256" spans="1:6" hidden="1" x14ac:dyDescent="0.3">
      <c r="A256" t="s">
        <v>1075</v>
      </c>
      <c r="B256" t="s">
        <v>9</v>
      </c>
      <c r="C256" t="s">
        <v>87</v>
      </c>
      <c r="D256" s="6" t="s">
        <v>1076</v>
      </c>
      <c r="E256" s="7">
        <v>1.18849</v>
      </c>
      <c r="F256" s="5">
        <v>0.31745499999999999</v>
      </c>
    </row>
    <row r="257" spans="1:6" hidden="1" x14ac:dyDescent="0.3">
      <c r="A257" t="s">
        <v>1490</v>
      </c>
      <c r="B257" t="s">
        <v>161</v>
      </c>
      <c r="C257" t="s">
        <v>572</v>
      </c>
      <c r="D257" s="6" t="s">
        <v>1491</v>
      </c>
      <c r="E257" s="7">
        <v>1.1883300000000001</v>
      </c>
      <c r="F257" s="5">
        <v>0.332069</v>
      </c>
    </row>
    <row r="258" spans="1:6" hidden="1" x14ac:dyDescent="0.3">
      <c r="A258" t="s">
        <v>1329</v>
      </c>
      <c r="B258" t="s">
        <v>20</v>
      </c>
      <c r="C258" t="s">
        <v>672</v>
      </c>
      <c r="D258" s="6" t="s">
        <v>1330</v>
      </c>
      <c r="E258" s="7">
        <v>1.1878599999999999</v>
      </c>
      <c r="F258" s="5">
        <v>0.57111999999999996</v>
      </c>
    </row>
    <row r="259" spans="1:6" hidden="1" x14ac:dyDescent="0.3">
      <c r="A259" t="s">
        <v>633</v>
      </c>
      <c r="B259" t="s">
        <v>9</v>
      </c>
      <c r="C259" t="s">
        <v>249</v>
      </c>
      <c r="D259" s="6" t="s">
        <v>634</v>
      </c>
      <c r="E259" s="7">
        <v>1.1803900000000001</v>
      </c>
      <c r="F259" s="5">
        <v>0.65011799999999997</v>
      </c>
    </row>
    <row r="260" spans="1:6" hidden="1" x14ac:dyDescent="0.3">
      <c r="A260" t="s">
        <v>984</v>
      </c>
      <c r="B260" t="s">
        <v>20</v>
      </c>
      <c r="C260" t="s">
        <v>21</v>
      </c>
      <c r="D260" s="6" t="s">
        <v>985</v>
      </c>
      <c r="E260" s="7">
        <v>1.18021</v>
      </c>
      <c r="F260" s="5">
        <v>0.46628399999999998</v>
      </c>
    </row>
    <row r="261" spans="1:6" hidden="1" x14ac:dyDescent="0.3">
      <c r="A261" t="s">
        <v>1513</v>
      </c>
      <c r="B261" t="s">
        <v>103</v>
      </c>
      <c r="C261" t="s">
        <v>896</v>
      </c>
      <c r="D261" s="6" t="s">
        <v>1514</v>
      </c>
      <c r="E261" s="7">
        <v>1.18004</v>
      </c>
      <c r="F261" s="5">
        <v>0.46205800000000002</v>
      </c>
    </row>
    <row r="262" spans="1:6" hidden="1" x14ac:dyDescent="0.3">
      <c r="A262" t="s">
        <v>404</v>
      </c>
      <c r="B262" t="s">
        <v>1</v>
      </c>
      <c r="C262" t="s">
        <v>18</v>
      </c>
      <c r="D262" s="6" t="s">
        <v>405</v>
      </c>
      <c r="E262" s="7">
        <v>1.1800200000000001</v>
      </c>
      <c r="F262" s="5">
        <v>0.182176</v>
      </c>
    </row>
    <row r="263" spans="1:6" hidden="1" x14ac:dyDescent="0.3">
      <c r="A263" t="s">
        <v>1011</v>
      </c>
      <c r="B263" t="s">
        <v>103</v>
      </c>
      <c r="C263" t="s">
        <v>104</v>
      </c>
      <c r="D263" s="6" t="s">
        <v>1012</v>
      </c>
      <c r="E263" s="7">
        <v>1.17865</v>
      </c>
      <c r="F263" s="5">
        <v>0.35509200000000002</v>
      </c>
    </row>
    <row r="264" spans="1:6" hidden="1" x14ac:dyDescent="0.3">
      <c r="A264" t="s">
        <v>564</v>
      </c>
      <c r="B264" t="s">
        <v>1</v>
      </c>
      <c r="C264" t="s">
        <v>565</v>
      </c>
      <c r="D264" s="6" t="s">
        <v>566</v>
      </c>
      <c r="E264" s="7">
        <v>1.1781900000000001</v>
      </c>
      <c r="F264" s="5">
        <v>0.55990700000000004</v>
      </c>
    </row>
    <row r="265" spans="1:6" hidden="1" x14ac:dyDescent="0.3">
      <c r="A265" t="s">
        <v>1243</v>
      </c>
      <c r="B265" t="s">
        <v>161</v>
      </c>
      <c r="C265" t="s">
        <v>247</v>
      </c>
      <c r="D265" s="6" t="s">
        <v>1244</v>
      </c>
      <c r="E265" s="7">
        <v>1.1752899999999999</v>
      </c>
      <c r="F265" s="5">
        <v>0.56973700000000005</v>
      </c>
    </row>
    <row r="266" spans="1:6" hidden="1" x14ac:dyDescent="0.3">
      <c r="A266" t="s">
        <v>486</v>
      </c>
      <c r="B266" t="s">
        <v>1</v>
      </c>
      <c r="C266" t="s">
        <v>18</v>
      </c>
      <c r="E266" s="7">
        <v>1.1714599999999999</v>
      </c>
      <c r="F266" s="5">
        <v>0.83901300000000001</v>
      </c>
    </row>
    <row r="267" spans="1:6" hidden="1" x14ac:dyDescent="0.3">
      <c r="A267" t="s">
        <v>520</v>
      </c>
      <c r="B267" t="s">
        <v>75</v>
      </c>
      <c r="C267" t="s">
        <v>521</v>
      </c>
      <c r="E267" s="7">
        <v>1.1693899999999999</v>
      </c>
      <c r="F267" s="5">
        <v>0.32804899999999998</v>
      </c>
    </row>
    <row r="268" spans="1:6" hidden="1" x14ac:dyDescent="0.3">
      <c r="A268" t="s">
        <v>529</v>
      </c>
      <c r="B268" t="s">
        <v>51</v>
      </c>
      <c r="C268" t="s">
        <v>84</v>
      </c>
      <c r="D268" s="6" t="s">
        <v>530</v>
      </c>
      <c r="E268" s="7">
        <v>1.1690100000000001</v>
      </c>
      <c r="F268" s="5">
        <v>0.57036500000000001</v>
      </c>
    </row>
    <row r="269" spans="1:6" hidden="1" x14ac:dyDescent="0.3">
      <c r="A269" t="s">
        <v>1007</v>
      </c>
      <c r="B269" t="s">
        <v>9</v>
      </c>
      <c r="C269" t="s">
        <v>148</v>
      </c>
      <c r="D269" s="6" t="s">
        <v>1008</v>
      </c>
      <c r="E269" s="7">
        <v>1.1655500000000001</v>
      </c>
      <c r="F269" s="5">
        <v>0.46621000000000001</v>
      </c>
    </row>
    <row r="270" spans="1:6" hidden="1" x14ac:dyDescent="0.3">
      <c r="A270" t="s">
        <v>782</v>
      </c>
      <c r="B270" t="s">
        <v>9</v>
      </c>
      <c r="C270" t="s">
        <v>145</v>
      </c>
      <c r="D270" s="6" t="s">
        <v>783</v>
      </c>
      <c r="E270" s="7">
        <v>1.1632899999999999</v>
      </c>
      <c r="F270" s="5">
        <v>0.45790900000000001</v>
      </c>
    </row>
    <row r="271" spans="1:6" hidden="1" x14ac:dyDescent="0.3">
      <c r="A271" t="s">
        <v>502</v>
      </c>
      <c r="B271" t="s">
        <v>1</v>
      </c>
      <c r="C271" t="s">
        <v>464</v>
      </c>
      <c r="E271" s="7">
        <v>1.15743</v>
      </c>
      <c r="F271" s="5">
        <v>0.12433</v>
      </c>
    </row>
    <row r="272" spans="1:6" hidden="1" x14ac:dyDescent="0.3">
      <c r="A272" t="s">
        <v>1501</v>
      </c>
      <c r="B272" t="s">
        <v>1</v>
      </c>
      <c r="C272" t="s">
        <v>90</v>
      </c>
      <c r="D272" s="6" t="s">
        <v>1502</v>
      </c>
      <c r="E272" s="7">
        <v>1.15638</v>
      </c>
      <c r="F272" s="5">
        <v>0.21108199999999999</v>
      </c>
    </row>
    <row r="273" spans="1:6" hidden="1" x14ac:dyDescent="0.3">
      <c r="A273" t="s">
        <v>406</v>
      </c>
      <c r="B273" t="s">
        <v>1</v>
      </c>
      <c r="C273" t="s">
        <v>18</v>
      </c>
      <c r="D273" s="6" t="s">
        <v>407</v>
      </c>
      <c r="E273" s="7">
        <v>1.15608</v>
      </c>
      <c r="F273" s="5">
        <v>0.46734300000000001</v>
      </c>
    </row>
    <row r="274" spans="1:6" hidden="1" x14ac:dyDescent="0.3">
      <c r="A274" t="s">
        <v>1292</v>
      </c>
      <c r="B274" t="s">
        <v>9</v>
      </c>
      <c r="C274" t="s">
        <v>121</v>
      </c>
      <c r="D274" s="6" t="s">
        <v>1293</v>
      </c>
      <c r="E274" s="7">
        <v>1.15605</v>
      </c>
      <c r="F274" s="5">
        <v>0.56530199999999997</v>
      </c>
    </row>
    <row r="275" spans="1:6" hidden="1" x14ac:dyDescent="0.3">
      <c r="A275" t="s">
        <v>1303</v>
      </c>
      <c r="B275" t="s">
        <v>75</v>
      </c>
      <c r="C275" t="s">
        <v>1162</v>
      </c>
      <c r="D275" s="6" t="s">
        <v>1304</v>
      </c>
      <c r="E275" s="7">
        <v>1.1534</v>
      </c>
      <c r="F275" s="5">
        <v>0.29098299999999999</v>
      </c>
    </row>
    <row r="276" spans="1:6" hidden="1" x14ac:dyDescent="0.3">
      <c r="A276" t="s">
        <v>946</v>
      </c>
      <c r="B276" t="s">
        <v>9</v>
      </c>
      <c r="C276" t="s">
        <v>245</v>
      </c>
      <c r="D276" s="6" t="s">
        <v>947</v>
      </c>
      <c r="E276" s="7">
        <v>1.1498299999999999</v>
      </c>
      <c r="F276" s="5">
        <v>0.37954500000000002</v>
      </c>
    </row>
    <row r="277" spans="1:6" hidden="1" x14ac:dyDescent="0.3">
      <c r="A277" t="s">
        <v>692</v>
      </c>
      <c r="B277" t="s">
        <v>1</v>
      </c>
      <c r="C277" t="s">
        <v>401</v>
      </c>
      <c r="D277" s="6" t="s">
        <v>693</v>
      </c>
      <c r="E277" s="7">
        <v>1.14778</v>
      </c>
      <c r="F277" s="5">
        <v>0.68006999999999995</v>
      </c>
    </row>
    <row r="278" spans="1:6" hidden="1" x14ac:dyDescent="0.3">
      <c r="A278" t="s">
        <v>459</v>
      </c>
      <c r="B278" t="s">
        <v>1</v>
      </c>
      <c r="C278" t="s">
        <v>250</v>
      </c>
      <c r="D278" s="6" t="s">
        <v>460</v>
      </c>
      <c r="E278" s="7">
        <v>1.1454500000000001</v>
      </c>
      <c r="F278" s="5">
        <v>0.234513</v>
      </c>
    </row>
    <row r="279" spans="1:6" hidden="1" x14ac:dyDescent="0.3">
      <c r="A279" t="s">
        <v>1155</v>
      </c>
      <c r="B279" t="s">
        <v>103</v>
      </c>
      <c r="C279" t="s">
        <v>118</v>
      </c>
      <c r="D279" s="6" t="s">
        <v>1156</v>
      </c>
      <c r="E279" s="7">
        <v>1.1423099999999999</v>
      </c>
      <c r="F279" s="5">
        <v>0.48366700000000001</v>
      </c>
    </row>
    <row r="280" spans="1:6" hidden="1" x14ac:dyDescent="0.3">
      <c r="A280" t="s">
        <v>1190</v>
      </c>
      <c r="B280" t="s">
        <v>9</v>
      </c>
      <c r="C280" t="s">
        <v>87</v>
      </c>
      <c r="E280" s="7">
        <v>1.1398999999999999</v>
      </c>
      <c r="F280" s="5">
        <v>0.53617899999999996</v>
      </c>
    </row>
    <row r="281" spans="1:6" hidden="1" x14ac:dyDescent="0.3">
      <c r="A281" t="s">
        <v>982</v>
      </c>
      <c r="B281" t="s">
        <v>20</v>
      </c>
      <c r="C281" t="s">
        <v>21</v>
      </c>
      <c r="D281" s="6" t="s">
        <v>983</v>
      </c>
      <c r="E281" s="7">
        <v>1.1379600000000001</v>
      </c>
      <c r="F281" s="5">
        <v>0.52778199999999997</v>
      </c>
    </row>
    <row r="282" spans="1:6" hidden="1" x14ac:dyDescent="0.3">
      <c r="A282" t="s">
        <v>1100</v>
      </c>
      <c r="B282" t="s">
        <v>1</v>
      </c>
      <c r="C282" t="s">
        <v>138</v>
      </c>
      <c r="D282" s="6" t="s">
        <v>1101</v>
      </c>
      <c r="E282" s="7">
        <v>1.1335500000000001</v>
      </c>
      <c r="F282" s="5">
        <v>0.764131</v>
      </c>
    </row>
    <row r="283" spans="1:6" hidden="1" x14ac:dyDescent="0.3">
      <c r="A283" t="s">
        <v>448</v>
      </c>
      <c r="B283" t="s">
        <v>1</v>
      </c>
      <c r="C283" t="s">
        <v>18</v>
      </c>
      <c r="D283" s="6" t="s">
        <v>449</v>
      </c>
      <c r="E283" s="7">
        <v>1.13198</v>
      </c>
      <c r="F283" s="5">
        <v>0.67420599999999997</v>
      </c>
    </row>
    <row r="284" spans="1:6" hidden="1" x14ac:dyDescent="0.3">
      <c r="A284" t="s">
        <v>1437</v>
      </c>
      <c r="B284" t="s">
        <v>1</v>
      </c>
      <c r="C284" t="s">
        <v>90</v>
      </c>
      <c r="D284" s="6" t="s">
        <v>1438</v>
      </c>
      <c r="E284" s="7">
        <v>1.1310199999999999</v>
      </c>
      <c r="F284" s="5">
        <v>0.17127400000000001</v>
      </c>
    </row>
    <row r="285" spans="1:6" hidden="1" x14ac:dyDescent="0.3">
      <c r="A285" t="s">
        <v>1362</v>
      </c>
      <c r="B285" t="s">
        <v>20</v>
      </c>
      <c r="C285" t="s">
        <v>750</v>
      </c>
      <c r="D285" s="6" t="s">
        <v>1363</v>
      </c>
      <c r="E285" s="7">
        <v>1.1294599999999999</v>
      </c>
      <c r="F285" s="5">
        <v>0.57984500000000005</v>
      </c>
    </row>
    <row r="286" spans="1:6" hidden="1" x14ac:dyDescent="0.3">
      <c r="A286" t="s">
        <v>1313</v>
      </c>
      <c r="B286" t="s">
        <v>75</v>
      </c>
      <c r="C286" t="s">
        <v>1314</v>
      </c>
      <c r="D286" s="6" t="s">
        <v>1315</v>
      </c>
      <c r="E286" s="7">
        <v>1.12723</v>
      </c>
      <c r="F286" s="5">
        <v>0.82202299999999995</v>
      </c>
    </row>
    <row r="287" spans="1:6" hidden="1" x14ac:dyDescent="0.3">
      <c r="A287" t="s">
        <v>416</v>
      </c>
      <c r="B287" t="s">
        <v>1</v>
      </c>
      <c r="C287" t="s">
        <v>111</v>
      </c>
      <c r="D287" s="6" t="s">
        <v>417</v>
      </c>
      <c r="E287" s="7">
        <v>1.1257299999999999</v>
      </c>
      <c r="F287" s="5">
        <v>0.60068200000000005</v>
      </c>
    </row>
    <row r="288" spans="1:6" hidden="1" x14ac:dyDescent="0.3">
      <c r="A288" t="s">
        <v>765</v>
      </c>
      <c r="B288" t="s">
        <v>161</v>
      </c>
      <c r="C288" t="s">
        <v>763</v>
      </c>
      <c r="D288" s="6" t="s">
        <v>766</v>
      </c>
      <c r="E288" s="7">
        <v>1.1256999999999999</v>
      </c>
      <c r="F288" s="5">
        <v>0.23067699999999999</v>
      </c>
    </row>
    <row r="289" spans="1:6" hidden="1" x14ac:dyDescent="0.3">
      <c r="A289" t="s">
        <v>457</v>
      </c>
      <c r="B289" t="s">
        <v>1</v>
      </c>
      <c r="C289" t="s">
        <v>18</v>
      </c>
      <c r="D289" s="6" t="s">
        <v>458</v>
      </c>
      <c r="E289" s="7">
        <v>1.1245099999999999</v>
      </c>
      <c r="F289" s="5">
        <v>0.71269499999999997</v>
      </c>
    </row>
    <row r="290" spans="1:6" hidden="1" x14ac:dyDescent="0.3">
      <c r="A290" t="s">
        <v>661</v>
      </c>
      <c r="B290" t="s">
        <v>1</v>
      </c>
      <c r="C290" t="s">
        <v>662</v>
      </c>
      <c r="D290" s="6" t="s">
        <v>663</v>
      </c>
      <c r="E290" s="7">
        <v>1.1231599999999999</v>
      </c>
      <c r="F290" s="5">
        <v>0.72781799999999996</v>
      </c>
    </row>
    <row r="291" spans="1:6" hidden="1" x14ac:dyDescent="0.3">
      <c r="A291" t="s">
        <v>1153</v>
      </c>
      <c r="B291" t="s">
        <v>103</v>
      </c>
      <c r="C291" t="s">
        <v>1149</v>
      </c>
      <c r="D291" s="6" t="s">
        <v>1154</v>
      </c>
      <c r="E291" s="7">
        <v>1.1229499999999999</v>
      </c>
      <c r="F291" s="5">
        <v>0.77740900000000002</v>
      </c>
    </row>
    <row r="292" spans="1:6" hidden="1" x14ac:dyDescent="0.3">
      <c r="A292" t="s">
        <v>1222</v>
      </c>
      <c r="B292" t="s">
        <v>9</v>
      </c>
      <c r="C292" t="s">
        <v>61</v>
      </c>
      <c r="D292" s="6" t="s">
        <v>1223</v>
      </c>
      <c r="E292" s="7">
        <v>1.1226400000000001</v>
      </c>
      <c r="F292" s="5">
        <v>0.56593099999999996</v>
      </c>
    </row>
    <row r="293" spans="1:6" hidden="1" x14ac:dyDescent="0.3">
      <c r="A293" t="s">
        <v>1401</v>
      </c>
      <c r="B293" t="s">
        <v>75</v>
      </c>
      <c r="C293" t="s">
        <v>821</v>
      </c>
      <c r="E293" s="7">
        <v>1.1214500000000001</v>
      </c>
      <c r="F293" s="5">
        <v>0.54891599999999996</v>
      </c>
    </row>
    <row r="294" spans="1:6" hidden="1" x14ac:dyDescent="0.3">
      <c r="A294" t="s">
        <v>517</v>
      </c>
      <c r="B294" t="s">
        <v>1</v>
      </c>
      <c r="C294" t="s">
        <v>518</v>
      </c>
      <c r="D294" s="6" t="s">
        <v>519</v>
      </c>
      <c r="E294" s="7">
        <v>1.1204000000000001</v>
      </c>
      <c r="F294" s="5">
        <v>0.49257099999999998</v>
      </c>
    </row>
    <row r="295" spans="1:6" hidden="1" x14ac:dyDescent="0.3">
      <c r="A295" t="s">
        <v>774</v>
      </c>
      <c r="B295" t="s">
        <v>9</v>
      </c>
      <c r="C295" t="s">
        <v>236</v>
      </c>
      <c r="D295" s="6" t="s">
        <v>775</v>
      </c>
      <c r="E295" s="7">
        <v>1.1196999999999999</v>
      </c>
      <c r="F295" s="5">
        <v>0.72259499999999999</v>
      </c>
    </row>
    <row r="296" spans="1:6" hidden="1" x14ac:dyDescent="0.3">
      <c r="A296" t="s">
        <v>733</v>
      </c>
      <c r="B296" t="s">
        <v>161</v>
      </c>
      <c r="C296" t="s">
        <v>247</v>
      </c>
      <c r="D296" s="6" t="s">
        <v>734</v>
      </c>
      <c r="E296" s="7">
        <v>1.1184799999999999</v>
      </c>
      <c r="F296" s="5">
        <v>0.62676900000000002</v>
      </c>
    </row>
    <row r="297" spans="1:6" hidden="1" x14ac:dyDescent="0.3">
      <c r="A297" t="s">
        <v>427</v>
      </c>
      <c r="B297" t="s">
        <v>9</v>
      </c>
      <c r="C297" t="s">
        <v>236</v>
      </c>
      <c r="D297" s="6" t="s">
        <v>428</v>
      </c>
      <c r="E297" s="7">
        <v>1.1151500000000001</v>
      </c>
      <c r="F297" s="5">
        <v>0.78366199999999997</v>
      </c>
    </row>
    <row r="298" spans="1:6" hidden="1" x14ac:dyDescent="0.3">
      <c r="A298" t="s">
        <v>1071</v>
      </c>
      <c r="B298" t="s">
        <v>9</v>
      </c>
      <c r="C298" t="s">
        <v>145</v>
      </c>
      <c r="D298" s="6" t="s">
        <v>1072</v>
      </c>
      <c r="E298" s="7">
        <v>1.1134200000000001</v>
      </c>
      <c r="F298" s="5">
        <v>0.66984299999999997</v>
      </c>
    </row>
    <row r="299" spans="1:6" hidden="1" x14ac:dyDescent="0.3">
      <c r="A299" t="s">
        <v>942</v>
      </c>
      <c r="B299" t="s">
        <v>1</v>
      </c>
      <c r="C299" t="s">
        <v>2</v>
      </c>
      <c r="D299" s="6" t="s">
        <v>943</v>
      </c>
      <c r="E299" s="7">
        <v>1.11076</v>
      </c>
      <c r="F299" s="5">
        <v>0.75967300000000004</v>
      </c>
    </row>
    <row r="300" spans="1:6" hidden="1" x14ac:dyDescent="0.3">
      <c r="A300" t="s">
        <v>474</v>
      </c>
      <c r="B300" t="s">
        <v>1</v>
      </c>
      <c r="C300" t="s">
        <v>464</v>
      </c>
      <c r="D300" s="6" t="s">
        <v>475</v>
      </c>
      <c r="E300" s="7">
        <v>1.10938</v>
      </c>
      <c r="F300" s="5">
        <v>0.409833</v>
      </c>
    </row>
    <row r="301" spans="1:6" hidden="1" x14ac:dyDescent="0.3">
      <c r="A301" t="s">
        <v>1403</v>
      </c>
      <c r="B301" t="s">
        <v>75</v>
      </c>
      <c r="C301" t="s">
        <v>76</v>
      </c>
      <c r="D301" s="6" t="s">
        <v>1404</v>
      </c>
      <c r="E301" s="7">
        <v>1.1054999999999999</v>
      </c>
      <c r="F301" s="5">
        <v>0.74692499999999995</v>
      </c>
    </row>
    <row r="302" spans="1:6" hidden="1" x14ac:dyDescent="0.3">
      <c r="A302" t="s">
        <v>900</v>
      </c>
      <c r="B302" t="s">
        <v>51</v>
      </c>
      <c r="C302" t="s">
        <v>54</v>
      </c>
      <c r="D302" s="6" t="s">
        <v>901</v>
      </c>
      <c r="E302" s="7">
        <v>1.10504</v>
      </c>
      <c r="F302" s="5">
        <v>0.63989300000000005</v>
      </c>
    </row>
    <row r="303" spans="1:6" hidden="1" x14ac:dyDescent="0.3">
      <c r="A303" t="s">
        <v>969</v>
      </c>
      <c r="B303" t="s">
        <v>9</v>
      </c>
      <c r="C303" t="s">
        <v>148</v>
      </c>
      <c r="E303" s="7">
        <v>1.10297</v>
      </c>
      <c r="F303" s="5">
        <v>0.73166699999999996</v>
      </c>
    </row>
    <row r="304" spans="1:6" hidden="1" x14ac:dyDescent="0.3">
      <c r="A304" t="s">
        <v>980</v>
      </c>
      <c r="B304" t="s">
        <v>20</v>
      </c>
      <c r="C304" t="s">
        <v>21</v>
      </c>
      <c r="D304" s="6" t="s">
        <v>981</v>
      </c>
      <c r="E304" s="7">
        <v>1.10222</v>
      </c>
      <c r="F304" s="5">
        <v>0.70218999999999998</v>
      </c>
    </row>
    <row r="305" spans="1:6" hidden="1" x14ac:dyDescent="0.3">
      <c r="A305" t="s">
        <v>1224</v>
      </c>
      <c r="B305" t="s">
        <v>9</v>
      </c>
      <c r="C305" t="s">
        <v>61</v>
      </c>
      <c r="D305" s="6" t="s">
        <v>1225</v>
      </c>
      <c r="E305" s="7">
        <v>1.1021799999999999</v>
      </c>
      <c r="F305" s="5">
        <v>0.55916100000000002</v>
      </c>
    </row>
    <row r="306" spans="1:6" hidden="1" x14ac:dyDescent="0.3">
      <c r="A306" t="s">
        <v>915</v>
      </c>
      <c r="B306" t="s">
        <v>75</v>
      </c>
      <c r="C306" t="s">
        <v>855</v>
      </c>
      <c r="D306" s="6" t="s">
        <v>916</v>
      </c>
      <c r="E306" s="7">
        <v>1.0986499999999999</v>
      </c>
      <c r="F306" s="5">
        <v>0.32232499999999997</v>
      </c>
    </row>
    <row r="307" spans="1:6" hidden="1" x14ac:dyDescent="0.3">
      <c r="A307" t="s">
        <v>1020</v>
      </c>
      <c r="B307" t="s">
        <v>9</v>
      </c>
      <c r="C307" t="s">
        <v>800</v>
      </c>
      <c r="D307" s="6" t="s">
        <v>1021</v>
      </c>
      <c r="E307" s="7">
        <v>1.0928500000000001</v>
      </c>
      <c r="F307" s="5">
        <v>0.583924</v>
      </c>
    </row>
    <row r="308" spans="1:6" hidden="1" x14ac:dyDescent="0.3">
      <c r="A308" t="s">
        <v>887</v>
      </c>
      <c r="B308" t="s">
        <v>9</v>
      </c>
      <c r="C308" t="s">
        <v>121</v>
      </c>
      <c r="D308" s="6" t="s">
        <v>888</v>
      </c>
      <c r="E308" s="7">
        <v>1.0917300000000001</v>
      </c>
      <c r="F308" s="5">
        <v>0.77523200000000003</v>
      </c>
    </row>
    <row r="309" spans="1:6" hidden="1" x14ac:dyDescent="0.3">
      <c r="A309" t="s">
        <v>1041</v>
      </c>
      <c r="B309" t="s">
        <v>20</v>
      </c>
      <c r="C309" t="s">
        <v>750</v>
      </c>
      <c r="D309" s="6" t="s">
        <v>1042</v>
      </c>
      <c r="E309" s="7">
        <v>1.0894900000000001</v>
      </c>
      <c r="F309" s="5">
        <v>0.82275900000000002</v>
      </c>
    </row>
    <row r="310" spans="1:6" hidden="1" x14ac:dyDescent="0.3">
      <c r="A310" t="s">
        <v>1013</v>
      </c>
      <c r="B310" t="s">
        <v>1</v>
      </c>
      <c r="C310" t="s">
        <v>130</v>
      </c>
      <c r="D310" s="6" t="s">
        <v>1014</v>
      </c>
      <c r="E310" s="7">
        <v>1.0890599999999999</v>
      </c>
      <c r="F310" s="5">
        <v>0.62214999999999998</v>
      </c>
    </row>
    <row r="311" spans="1:6" hidden="1" x14ac:dyDescent="0.3">
      <c r="A311" t="s">
        <v>1168</v>
      </c>
      <c r="B311" t="s">
        <v>75</v>
      </c>
      <c r="C311" t="s">
        <v>549</v>
      </c>
      <c r="E311" s="7">
        <v>1.0879000000000001</v>
      </c>
      <c r="F311" s="5">
        <v>0.79659800000000003</v>
      </c>
    </row>
    <row r="312" spans="1:6" hidden="1" x14ac:dyDescent="0.3">
      <c r="A312" t="s">
        <v>696</v>
      </c>
      <c r="B312" t="s">
        <v>9</v>
      </c>
      <c r="C312" t="s">
        <v>148</v>
      </c>
      <c r="D312" s="6" t="s">
        <v>697</v>
      </c>
      <c r="E312" s="7">
        <v>1.08385</v>
      </c>
      <c r="F312" s="5">
        <v>0.77792300000000003</v>
      </c>
    </row>
    <row r="313" spans="1:6" hidden="1" x14ac:dyDescent="0.3">
      <c r="A313" t="s">
        <v>1457</v>
      </c>
      <c r="B313" t="s">
        <v>75</v>
      </c>
      <c r="C313" t="s">
        <v>76</v>
      </c>
      <c r="D313" s="6" t="s">
        <v>1458</v>
      </c>
      <c r="E313" s="7">
        <v>1.0824800000000001</v>
      </c>
      <c r="F313" s="5">
        <v>0.69121200000000005</v>
      </c>
    </row>
    <row r="314" spans="1:6" hidden="1" x14ac:dyDescent="0.3">
      <c r="A314" t="s">
        <v>490</v>
      </c>
      <c r="B314" t="s">
        <v>1</v>
      </c>
      <c r="C314" t="s">
        <v>111</v>
      </c>
      <c r="D314" s="6" t="s">
        <v>491</v>
      </c>
      <c r="E314" s="7">
        <v>1.0813200000000001</v>
      </c>
      <c r="F314" s="5">
        <v>0.42121999999999998</v>
      </c>
    </row>
    <row r="315" spans="1:6" hidden="1" x14ac:dyDescent="0.3">
      <c r="A315" t="s">
        <v>508</v>
      </c>
      <c r="B315" t="s">
        <v>1</v>
      </c>
      <c r="C315" t="s">
        <v>18</v>
      </c>
      <c r="D315" s="6" t="s">
        <v>509</v>
      </c>
      <c r="E315" s="7">
        <v>1.0813200000000001</v>
      </c>
      <c r="F315" s="5">
        <v>0.69901999999999997</v>
      </c>
    </row>
    <row r="316" spans="1:6" hidden="1" x14ac:dyDescent="0.3">
      <c r="A316" t="s">
        <v>627</v>
      </c>
      <c r="B316" t="s">
        <v>1</v>
      </c>
      <c r="C316" t="s">
        <v>356</v>
      </c>
      <c r="E316" s="7">
        <v>1.07883</v>
      </c>
      <c r="F316" s="5">
        <v>0.68445100000000003</v>
      </c>
    </row>
    <row r="317" spans="1:6" hidden="1" x14ac:dyDescent="0.3">
      <c r="A317" t="s">
        <v>1273</v>
      </c>
      <c r="B317" t="s">
        <v>1</v>
      </c>
      <c r="C317" t="s">
        <v>1265</v>
      </c>
      <c r="E317" s="7">
        <v>1.0787500000000001</v>
      </c>
      <c r="F317" s="5">
        <v>0.71847399999999995</v>
      </c>
    </row>
    <row r="318" spans="1:6" hidden="1" x14ac:dyDescent="0.3">
      <c r="A318" t="s">
        <v>350</v>
      </c>
      <c r="B318" t="s">
        <v>51</v>
      </c>
      <c r="C318" t="s">
        <v>80</v>
      </c>
      <c r="E318" s="7">
        <v>1.07741</v>
      </c>
      <c r="F318" s="5">
        <v>0.71848199999999995</v>
      </c>
    </row>
    <row r="319" spans="1:6" hidden="1" x14ac:dyDescent="0.3">
      <c r="A319" t="s">
        <v>910</v>
      </c>
      <c r="B319" t="s">
        <v>1</v>
      </c>
      <c r="C319" t="s">
        <v>828</v>
      </c>
      <c r="D319" s="6" t="s">
        <v>911</v>
      </c>
      <c r="E319" s="7">
        <v>1.07484</v>
      </c>
      <c r="F319" s="5">
        <v>0.69886199999999998</v>
      </c>
    </row>
    <row r="320" spans="1:6" hidden="1" x14ac:dyDescent="0.3">
      <c r="A320" t="s">
        <v>1356</v>
      </c>
      <c r="B320" t="s">
        <v>1</v>
      </c>
      <c r="C320" t="s">
        <v>1357</v>
      </c>
      <c r="E320" s="7">
        <v>1.0725499999999999</v>
      </c>
      <c r="F320" s="5">
        <v>0.82696999999999998</v>
      </c>
    </row>
    <row r="321" spans="1:6" hidden="1" x14ac:dyDescent="0.3">
      <c r="A321" t="s">
        <v>1436</v>
      </c>
      <c r="B321" t="s">
        <v>1</v>
      </c>
      <c r="C321" t="s">
        <v>90</v>
      </c>
      <c r="E321" s="7">
        <v>1.07169</v>
      </c>
      <c r="F321" s="5">
        <v>0.58871399999999996</v>
      </c>
    </row>
    <row r="322" spans="1:6" hidden="1" x14ac:dyDescent="0.3">
      <c r="A322" t="s">
        <v>639</v>
      </c>
      <c r="B322" t="s">
        <v>9</v>
      </c>
      <c r="C322" t="s">
        <v>242</v>
      </c>
      <c r="D322" s="6" t="s">
        <v>640</v>
      </c>
      <c r="E322" s="7">
        <v>1.0714999999999999</v>
      </c>
      <c r="F322" s="5">
        <v>0.76214599999999999</v>
      </c>
    </row>
    <row r="323" spans="1:6" hidden="1" x14ac:dyDescent="0.3">
      <c r="A323" t="s">
        <v>361</v>
      </c>
      <c r="B323" t="s">
        <v>1</v>
      </c>
      <c r="C323" t="s">
        <v>240</v>
      </c>
      <c r="D323" s="6" t="s">
        <v>362</v>
      </c>
      <c r="E323" s="7">
        <v>1.0690299999999999</v>
      </c>
      <c r="F323" s="5">
        <v>0.335646</v>
      </c>
    </row>
    <row r="324" spans="1:6" hidden="1" x14ac:dyDescent="0.3">
      <c r="A324" t="s">
        <v>1424</v>
      </c>
      <c r="B324" t="s">
        <v>9</v>
      </c>
      <c r="C324" t="s">
        <v>13</v>
      </c>
      <c r="D324" s="6" t="s">
        <v>1425</v>
      </c>
      <c r="E324" s="7">
        <v>1.069</v>
      </c>
      <c r="F324" s="5">
        <v>0.75324000000000002</v>
      </c>
    </row>
    <row r="325" spans="1:6" hidden="1" x14ac:dyDescent="0.3">
      <c r="A325" t="s">
        <v>1001</v>
      </c>
      <c r="B325" t="s">
        <v>9</v>
      </c>
      <c r="C325" t="s">
        <v>61</v>
      </c>
      <c r="D325" s="6" t="s">
        <v>1002</v>
      </c>
      <c r="E325" s="7">
        <v>1.0681700000000001</v>
      </c>
      <c r="F325" s="5">
        <v>0.60392599999999996</v>
      </c>
    </row>
    <row r="326" spans="1:6" hidden="1" x14ac:dyDescent="0.3">
      <c r="A326" t="s">
        <v>1251</v>
      </c>
      <c r="B326" t="s">
        <v>9</v>
      </c>
      <c r="C326" t="s">
        <v>13</v>
      </c>
      <c r="D326" s="6" t="s">
        <v>1252</v>
      </c>
      <c r="E326" s="7">
        <v>1.06657</v>
      </c>
      <c r="F326" s="5">
        <v>0.64558300000000002</v>
      </c>
    </row>
    <row r="327" spans="1:6" hidden="1" x14ac:dyDescent="0.3">
      <c r="A327" t="s">
        <v>1301</v>
      </c>
      <c r="B327" t="s">
        <v>161</v>
      </c>
      <c r="C327" t="s">
        <v>572</v>
      </c>
      <c r="D327" s="6" t="s">
        <v>1302</v>
      </c>
      <c r="E327" s="7">
        <v>1.06609</v>
      </c>
      <c r="F327" s="5">
        <v>0.76356900000000005</v>
      </c>
    </row>
    <row r="328" spans="1:6" hidden="1" x14ac:dyDescent="0.3">
      <c r="A328" t="s">
        <v>610</v>
      </c>
      <c r="B328" t="s">
        <v>1</v>
      </c>
      <c r="C328" t="s">
        <v>611</v>
      </c>
      <c r="D328" s="6" t="s">
        <v>612</v>
      </c>
      <c r="E328" s="7">
        <v>1.0639000000000001</v>
      </c>
      <c r="F328" s="5">
        <v>0.84035099999999996</v>
      </c>
    </row>
    <row r="329" spans="1:6" hidden="1" x14ac:dyDescent="0.3">
      <c r="A329" t="s">
        <v>1443</v>
      </c>
      <c r="B329" t="s">
        <v>1</v>
      </c>
      <c r="C329" t="s">
        <v>90</v>
      </c>
      <c r="E329" s="7">
        <v>1.0621799999999999</v>
      </c>
      <c r="F329" s="5">
        <v>0.55282900000000001</v>
      </c>
    </row>
    <row r="330" spans="1:6" hidden="1" x14ac:dyDescent="0.3">
      <c r="A330" t="s">
        <v>470</v>
      </c>
      <c r="B330" t="s">
        <v>1</v>
      </c>
      <c r="C330" t="s">
        <v>250</v>
      </c>
      <c r="D330" s="6" t="s">
        <v>471</v>
      </c>
      <c r="E330" s="7">
        <v>1.0611299999999999</v>
      </c>
      <c r="F330" s="5">
        <v>0.67864199999999997</v>
      </c>
    </row>
    <row r="331" spans="1:6" hidden="1" x14ac:dyDescent="0.3">
      <c r="A331" t="s">
        <v>1203</v>
      </c>
      <c r="B331" t="s">
        <v>9</v>
      </c>
      <c r="C331" t="s">
        <v>148</v>
      </c>
      <c r="D331" s="6" t="s">
        <v>1204</v>
      </c>
      <c r="E331" s="7">
        <v>1.0555000000000001</v>
      </c>
      <c r="F331" s="5">
        <v>0.75439299999999998</v>
      </c>
    </row>
    <row r="332" spans="1:6" hidden="1" x14ac:dyDescent="0.3">
      <c r="A332" t="s">
        <v>466</v>
      </c>
      <c r="B332" t="s">
        <v>1</v>
      </c>
      <c r="C332" t="s">
        <v>111</v>
      </c>
      <c r="D332" s="6" t="s">
        <v>467</v>
      </c>
      <c r="E332" s="7">
        <v>1.0479000000000001</v>
      </c>
      <c r="F332" s="5">
        <v>0.74328399999999994</v>
      </c>
    </row>
    <row r="333" spans="1:6" hidden="1" x14ac:dyDescent="0.3">
      <c r="A333" t="s">
        <v>1374</v>
      </c>
      <c r="B333" t="s">
        <v>161</v>
      </c>
      <c r="C333" t="s">
        <v>1375</v>
      </c>
      <c r="D333" s="6" t="s">
        <v>1376</v>
      </c>
      <c r="E333" s="7">
        <v>1.0460700000000001</v>
      </c>
      <c r="F333" s="5">
        <v>0.84429699999999996</v>
      </c>
    </row>
    <row r="334" spans="1:6" hidden="1" x14ac:dyDescent="0.3">
      <c r="A334" t="s">
        <v>380</v>
      </c>
      <c r="B334" t="s">
        <v>1</v>
      </c>
      <c r="C334" t="s">
        <v>111</v>
      </c>
      <c r="D334" s="6" t="s">
        <v>381</v>
      </c>
      <c r="E334" s="7">
        <v>1.0425199999999999</v>
      </c>
      <c r="F334" s="5">
        <v>0.61563199999999996</v>
      </c>
    </row>
    <row r="335" spans="1:6" hidden="1" x14ac:dyDescent="0.3">
      <c r="A335" t="s">
        <v>1276</v>
      </c>
      <c r="B335" t="s">
        <v>1</v>
      </c>
      <c r="C335" t="s">
        <v>41</v>
      </c>
      <c r="E335" s="7">
        <v>1.0419700000000001</v>
      </c>
      <c r="F335" s="5">
        <v>0.85931500000000005</v>
      </c>
    </row>
    <row r="336" spans="1:6" hidden="1" x14ac:dyDescent="0.3">
      <c r="A336" t="s">
        <v>573</v>
      </c>
      <c r="B336" t="s">
        <v>51</v>
      </c>
      <c r="C336" t="s">
        <v>54</v>
      </c>
      <c r="E336" s="7">
        <v>1.04155</v>
      </c>
      <c r="F336" s="5">
        <v>0.82650500000000005</v>
      </c>
    </row>
    <row r="337" spans="1:6" hidden="1" x14ac:dyDescent="0.3">
      <c r="A337" t="s">
        <v>1442</v>
      </c>
      <c r="B337" t="s">
        <v>1</v>
      </c>
      <c r="C337" t="s">
        <v>90</v>
      </c>
      <c r="E337" s="7">
        <v>1.04094</v>
      </c>
      <c r="F337" s="5">
        <v>0.85397800000000001</v>
      </c>
    </row>
    <row r="338" spans="1:6" hidden="1" x14ac:dyDescent="0.3">
      <c r="A338" t="s">
        <v>1366</v>
      </c>
      <c r="B338" t="s">
        <v>1</v>
      </c>
      <c r="C338" t="s">
        <v>565</v>
      </c>
      <c r="D338" s="6" t="s">
        <v>1367</v>
      </c>
      <c r="E338" s="7">
        <v>1.04037</v>
      </c>
      <c r="F338" s="5">
        <v>0.85260199999999997</v>
      </c>
    </row>
    <row r="339" spans="1:6" hidden="1" x14ac:dyDescent="0.3">
      <c r="A339" t="s">
        <v>496</v>
      </c>
      <c r="B339" t="s">
        <v>1</v>
      </c>
      <c r="C339" t="s">
        <v>464</v>
      </c>
      <c r="D339" s="6" t="s">
        <v>497</v>
      </c>
      <c r="E339" s="7">
        <v>1.0384</v>
      </c>
      <c r="F339" s="5">
        <v>0.72707200000000005</v>
      </c>
    </row>
    <row r="340" spans="1:6" hidden="1" x14ac:dyDescent="0.3">
      <c r="A340" t="s">
        <v>1254</v>
      </c>
      <c r="B340" t="s">
        <v>161</v>
      </c>
      <c r="C340" t="s">
        <v>247</v>
      </c>
      <c r="D340" s="6" t="s">
        <v>1255</v>
      </c>
      <c r="E340" s="7">
        <v>1.0382400000000001</v>
      </c>
      <c r="F340" s="5">
        <v>0.76652699999999996</v>
      </c>
    </row>
    <row r="341" spans="1:6" hidden="1" x14ac:dyDescent="0.3">
      <c r="A341" t="s">
        <v>547</v>
      </c>
      <c r="B341" t="s">
        <v>1</v>
      </c>
      <c r="C341" t="s">
        <v>233</v>
      </c>
      <c r="E341" s="7">
        <v>1.03637</v>
      </c>
      <c r="F341" s="5">
        <v>0.84623499999999996</v>
      </c>
    </row>
    <row r="342" spans="1:6" hidden="1" x14ac:dyDescent="0.3">
      <c r="A342" t="s">
        <v>1517</v>
      </c>
      <c r="B342" t="s">
        <v>103</v>
      </c>
      <c r="C342" t="s">
        <v>896</v>
      </c>
      <c r="E342" s="7">
        <v>1.0350900000000001</v>
      </c>
      <c r="F342" s="5">
        <v>0.87937399999999999</v>
      </c>
    </row>
    <row r="343" spans="1:6" hidden="1" x14ac:dyDescent="0.3">
      <c r="A343" t="s">
        <v>492</v>
      </c>
      <c r="B343" t="s">
        <v>1</v>
      </c>
      <c r="C343" t="s">
        <v>250</v>
      </c>
      <c r="D343" s="6" t="s">
        <v>493</v>
      </c>
      <c r="E343" s="7">
        <v>1.0345599999999999</v>
      </c>
      <c r="F343" s="5">
        <v>0.74277000000000004</v>
      </c>
    </row>
    <row r="344" spans="1:6" hidden="1" x14ac:dyDescent="0.3">
      <c r="A344" t="s">
        <v>990</v>
      </c>
      <c r="B344" t="s">
        <v>20</v>
      </c>
      <c r="C344" t="s">
        <v>21</v>
      </c>
      <c r="D344" s="6" t="s">
        <v>991</v>
      </c>
      <c r="E344" s="7">
        <v>1.03074</v>
      </c>
      <c r="F344" s="5">
        <v>0.88423399999999996</v>
      </c>
    </row>
    <row r="345" spans="1:6" hidden="1" x14ac:dyDescent="0.3">
      <c r="A345" t="s">
        <v>729</v>
      </c>
      <c r="B345" t="s">
        <v>51</v>
      </c>
      <c r="C345" t="s">
        <v>84</v>
      </c>
      <c r="D345" s="6" t="s">
        <v>730</v>
      </c>
      <c r="E345" s="7">
        <v>1.03041</v>
      </c>
      <c r="F345" s="5">
        <v>0.876027</v>
      </c>
    </row>
    <row r="346" spans="1:6" hidden="1" x14ac:dyDescent="0.3">
      <c r="A346" t="s">
        <v>727</v>
      </c>
      <c r="B346" t="s">
        <v>51</v>
      </c>
      <c r="C346" t="s">
        <v>84</v>
      </c>
      <c r="D346" s="6" t="s">
        <v>728</v>
      </c>
      <c r="E346" s="7">
        <v>1.02979</v>
      </c>
      <c r="F346" s="5">
        <v>0.88645700000000005</v>
      </c>
    </row>
    <row r="347" spans="1:6" hidden="1" x14ac:dyDescent="0.3">
      <c r="A347" t="s">
        <v>527</v>
      </c>
      <c r="B347" t="s">
        <v>9</v>
      </c>
      <c r="C347" t="s">
        <v>121</v>
      </c>
      <c r="D347" s="6" t="s">
        <v>528</v>
      </c>
      <c r="E347" s="7">
        <v>1.02965</v>
      </c>
      <c r="F347" s="5">
        <v>0.83702500000000002</v>
      </c>
    </row>
    <row r="348" spans="1:6" hidden="1" x14ac:dyDescent="0.3">
      <c r="A348" t="s">
        <v>563</v>
      </c>
      <c r="B348" t="s">
        <v>64</v>
      </c>
      <c r="C348" t="s">
        <v>65</v>
      </c>
      <c r="E348" s="7">
        <v>1.0287900000000001</v>
      </c>
      <c r="F348" s="5">
        <v>0.88948400000000005</v>
      </c>
    </row>
    <row r="349" spans="1:6" hidden="1" x14ac:dyDescent="0.3">
      <c r="A349" t="s">
        <v>735</v>
      </c>
      <c r="B349" t="s">
        <v>51</v>
      </c>
      <c r="C349" t="s">
        <v>84</v>
      </c>
      <c r="D349" s="6" t="s">
        <v>736</v>
      </c>
      <c r="E349" s="7">
        <v>1.0285500000000001</v>
      </c>
      <c r="F349" s="5">
        <v>0.93468399999999996</v>
      </c>
    </row>
    <row r="350" spans="1:6" hidden="1" x14ac:dyDescent="0.3">
      <c r="A350" t="s">
        <v>1405</v>
      </c>
      <c r="B350" t="s">
        <v>9</v>
      </c>
      <c r="C350" t="s">
        <v>13</v>
      </c>
      <c r="D350" s="6" t="s">
        <v>1406</v>
      </c>
      <c r="E350" s="7">
        <v>1.0281100000000001</v>
      </c>
      <c r="F350" s="5">
        <v>0.88822800000000002</v>
      </c>
    </row>
    <row r="351" spans="1:6" hidden="1" x14ac:dyDescent="0.3">
      <c r="A351" t="s">
        <v>1526</v>
      </c>
      <c r="B351" t="s">
        <v>51</v>
      </c>
      <c r="C351" t="s">
        <v>52</v>
      </c>
      <c r="D351" s="6" t="s">
        <v>1527</v>
      </c>
      <c r="E351" s="7">
        <v>1.02685</v>
      </c>
      <c r="F351" s="5">
        <v>0.84230400000000005</v>
      </c>
    </row>
    <row r="352" spans="1:6" hidden="1" x14ac:dyDescent="0.3">
      <c r="A352" t="s">
        <v>707</v>
      </c>
      <c r="B352" t="s">
        <v>51</v>
      </c>
      <c r="C352" t="s">
        <v>52</v>
      </c>
      <c r="D352" s="6" t="s">
        <v>708</v>
      </c>
      <c r="E352" s="7">
        <v>1.0248699999999999</v>
      </c>
      <c r="F352" s="5">
        <v>0.90294200000000002</v>
      </c>
    </row>
    <row r="353" spans="1:6" hidden="1" x14ac:dyDescent="0.3">
      <c r="A353" t="s">
        <v>421</v>
      </c>
      <c r="B353" t="s">
        <v>1</v>
      </c>
      <c r="C353" t="s">
        <v>18</v>
      </c>
      <c r="E353" s="7">
        <v>1.02397</v>
      </c>
      <c r="F353" s="5">
        <v>0.92948200000000003</v>
      </c>
    </row>
    <row r="354" spans="1:6" hidden="1" x14ac:dyDescent="0.3">
      <c r="A354" t="s">
        <v>591</v>
      </c>
      <c r="B354" t="s">
        <v>1</v>
      </c>
      <c r="C354" t="s">
        <v>518</v>
      </c>
      <c r="E354" s="7">
        <v>1.02267</v>
      </c>
      <c r="F354" s="5">
        <v>0.87782400000000005</v>
      </c>
    </row>
    <row r="355" spans="1:6" hidden="1" x14ac:dyDescent="0.3">
      <c r="A355" t="s">
        <v>1359</v>
      </c>
      <c r="B355" t="s">
        <v>1</v>
      </c>
      <c r="C355" t="s">
        <v>1357</v>
      </c>
      <c r="E355" s="7">
        <v>1.02257</v>
      </c>
      <c r="F355" s="5">
        <v>0.959893</v>
      </c>
    </row>
    <row r="356" spans="1:6" hidden="1" x14ac:dyDescent="0.3">
      <c r="A356" t="s">
        <v>787</v>
      </c>
      <c r="B356" t="s">
        <v>161</v>
      </c>
      <c r="C356" t="s">
        <v>572</v>
      </c>
      <c r="E356" s="7">
        <v>1.02203</v>
      </c>
      <c r="F356" s="5">
        <v>0.93646700000000005</v>
      </c>
    </row>
    <row r="357" spans="1:6" hidden="1" x14ac:dyDescent="0.3">
      <c r="A357" t="s">
        <v>1453</v>
      </c>
      <c r="B357" t="s">
        <v>64</v>
      </c>
      <c r="C357" t="s">
        <v>65</v>
      </c>
      <c r="D357" s="6" t="s">
        <v>1454</v>
      </c>
      <c r="E357" s="7">
        <v>1.02119</v>
      </c>
      <c r="F357" s="5">
        <v>0.89350200000000002</v>
      </c>
    </row>
    <row r="358" spans="1:6" hidden="1" x14ac:dyDescent="0.3">
      <c r="A358" t="s">
        <v>997</v>
      </c>
      <c r="B358" t="s">
        <v>9</v>
      </c>
      <c r="C358" t="s">
        <v>61</v>
      </c>
      <c r="D358" s="6" t="s">
        <v>998</v>
      </c>
      <c r="E358" s="7">
        <v>1.01945</v>
      </c>
      <c r="F358" s="5">
        <v>0.89036000000000004</v>
      </c>
    </row>
    <row r="359" spans="1:6" hidden="1" x14ac:dyDescent="0.3">
      <c r="A359" t="s">
        <v>756</v>
      </c>
      <c r="B359" t="s">
        <v>75</v>
      </c>
      <c r="C359" t="s">
        <v>757</v>
      </c>
      <c r="D359" s="6" t="s">
        <v>758</v>
      </c>
      <c r="E359" s="7">
        <v>1.0185200000000001</v>
      </c>
      <c r="F359" s="5">
        <v>0.92823800000000001</v>
      </c>
    </row>
    <row r="360" spans="1:6" hidden="1" x14ac:dyDescent="0.3">
      <c r="A360" t="s">
        <v>363</v>
      </c>
      <c r="B360" t="s">
        <v>1</v>
      </c>
      <c r="C360" t="s">
        <v>240</v>
      </c>
      <c r="D360" s="6" t="s">
        <v>364</v>
      </c>
      <c r="E360" s="7">
        <v>1.01715</v>
      </c>
      <c r="F360" s="5">
        <v>0.94925999999999999</v>
      </c>
    </row>
    <row r="361" spans="1:6" hidden="1" x14ac:dyDescent="0.3">
      <c r="A361" t="s">
        <v>512</v>
      </c>
      <c r="B361" t="s">
        <v>9</v>
      </c>
      <c r="C361" t="s">
        <v>13</v>
      </c>
      <c r="E361" s="7">
        <v>1.01647</v>
      </c>
      <c r="F361" s="5">
        <v>0.93025199999999997</v>
      </c>
    </row>
    <row r="362" spans="1:6" hidden="1" x14ac:dyDescent="0.3">
      <c r="A362" t="s">
        <v>854</v>
      </c>
      <c r="B362" t="s">
        <v>75</v>
      </c>
      <c r="C362" t="s">
        <v>855</v>
      </c>
      <c r="D362" s="6" t="s">
        <v>856</v>
      </c>
      <c r="E362" s="7">
        <v>1.0159100000000001</v>
      </c>
      <c r="F362" s="5">
        <v>0.32232499999999997</v>
      </c>
    </row>
    <row r="363" spans="1:6" hidden="1" x14ac:dyDescent="0.3">
      <c r="A363" t="s">
        <v>1005</v>
      </c>
      <c r="B363" t="s">
        <v>1</v>
      </c>
      <c r="C363" t="s">
        <v>41</v>
      </c>
      <c r="D363" s="6" t="s">
        <v>1006</v>
      </c>
      <c r="E363" s="7">
        <v>1.0154399999999999</v>
      </c>
      <c r="F363" s="5">
        <v>0.94240699999999999</v>
      </c>
    </row>
    <row r="364" spans="1:6" hidden="1" x14ac:dyDescent="0.3">
      <c r="A364" t="s">
        <v>1201</v>
      </c>
      <c r="B364" t="s">
        <v>9</v>
      </c>
      <c r="C364" t="s">
        <v>148</v>
      </c>
      <c r="D364" s="6" t="s">
        <v>1202</v>
      </c>
      <c r="E364" s="7">
        <v>1.0134399999999999</v>
      </c>
      <c r="F364" s="5">
        <v>0.94122799999999995</v>
      </c>
    </row>
    <row r="365" spans="1:6" hidden="1" x14ac:dyDescent="0.3">
      <c r="A365" t="s">
        <v>1127</v>
      </c>
      <c r="B365" t="s">
        <v>1</v>
      </c>
      <c r="C365" t="s">
        <v>90</v>
      </c>
      <c r="E365" s="7">
        <v>1.01305</v>
      </c>
      <c r="F365" s="5">
        <v>0.89349400000000001</v>
      </c>
    </row>
    <row r="366" spans="1:6" hidden="1" x14ac:dyDescent="0.3">
      <c r="A366" t="s">
        <v>1045</v>
      </c>
      <c r="B366" t="s">
        <v>51</v>
      </c>
      <c r="C366" t="s">
        <v>101</v>
      </c>
      <c r="D366" s="6" t="s">
        <v>1046</v>
      </c>
      <c r="E366" s="7">
        <v>1.01261</v>
      </c>
      <c r="F366" s="5">
        <v>0.96514599999999995</v>
      </c>
    </row>
    <row r="367" spans="1:6" hidden="1" x14ac:dyDescent="0.3">
      <c r="A367" t="s">
        <v>644</v>
      </c>
      <c r="B367" t="s">
        <v>9</v>
      </c>
      <c r="C367" t="s">
        <v>236</v>
      </c>
      <c r="D367" s="6" t="s">
        <v>645</v>
      </c>
      <c r="E367" s="7">
        <v>1.0124200000000001</v>
      </c>
      <c r="F367" s="5">
        <v>0.97983399999999998</v>
      </c>
    </row>
    <row r="368" spans="1:6" hidden="1" x14ac:dyDescent="0.3">
      <c r="A368" t="s">
        <v>771</v>
      </c>
      <c r="B368" t="s">
        <v>1</v>
      </c>
      <c r="C368" t="s">
        <v>401</v>
      </c>
      <c r="E368" s="7">
        <v>1.01101</v>
      </c>
      <c r="F368" s="5">
        <v>0.97045199999999998</v>
      </c>
    </row>
    <row r="369" spans="1:6" hidden="1" x14ac:dyDescent="0.3">
      <c r="A369" t="s">
        <v>1164</v>
      </c>
      <c r="B369" t="s">
        <v>9</v>
      </c>
      <c r="C369" t="s">
        <v>13</v>
      </c>
      <c r="E369" s="7">
        <v>1.00895</v>
      </c>
      <c r="F369" s="5">
        <v>0.97019900000000003</v>
      </c>
    </row>
    <row r="370" spans="1:6" hidden="1" x14ac:dyDescent="0.3">
      <c r="A370" t="s">
        <v>759</v>
      </c>
      <c r="B370" t="s">
        <v>9</v>
      </c>
      <c r="C370" t="s">
        <v>61</v>
      </c>
      <c r="E370" s="7">
        <v>1.0085200000000001</v>
      </c>
      <c r="F370" s="5">
        <v>0.95245800000000003</v>
      </c>
    </row>
    <row r="371" spans="1:6" hidden="1" x14ac:dyDescent="0.3">
      <c r="A371" t="s">
        <v>1228</v>
      </c>
      <c r="B371" t="s">
        <v>9</v>
      </c>
      <c r="C371" t="s">
        <v>236</v>
      </c>
      <c r="D371" s="6" t="s">
        <v>1229</v>
      </c>
      <c r="E371" s="7">
        <v>1.0068600000000001</v>
      </c>
      <c r="F371" s="5">
        <v>0.97258599999999995</v>
      </c>
    </row>
    <row r="372" spans="1:6" hidden="1" x14ac:dyDescent="0.3">
      <c r="A372" t="s">
        <v>582</v>
      </c>
      <c r="B372" t="s">
        <v>1</v>
      </c>
      <c r="C372" t="s">
        <v>518</v>
      </c>
      <c r="D372" s="6" t="s">
        <v>583</v>
      </c>
      <c r="E372" s="7">
        <v>1.00464</v>
      </c>
      <c r="F372" s="5">
        <v>0.97661900000000001</v>
      </c>
    </row>
    <row r="373" spans="1:6" hidden="1" x14ac:dyDescent="0.3">
      <c r="A373" t="s">
        <v>1022</v>
      </c>
      <c r="B373" t="s">
        <v>1</v>
      </c>
      <c r="C373" t="s">
        <v>843</v>
      </c>
      <c r="E373" s="7">
        <v>1.0041800000000001</v>
      </c>
      <c r="F373" s="5">
        <v>0.98109900000000005</v>
      </c>
    </row>
    <row r="374" spans="1:6" hidden="1" x14ac:dyDescent="0.3">
      <c r="A374" t="s">
        <v>816</v>
      </c>
      <c r="B374" t="s">
        <v>1</v>
      </c>
      <c r="C374" t="s">
        <v>248</v>
      </c>
      <c r="D374" s="6" t="s">
        <v>817</v>
      </c>
      <c r="E374" s="7">
        <v>1.0040199999999999</v>
      </c>
      <c r="F374" s="5">
        <v>0.98625300000000005</v>
      </c>
    </row>
    <row r="375" spans="1:6" hidden="1" x14ac:dyDescent="0.3">
      <c r="A375" t="s">
        <v>1209</v>
      </c>
      <c r="B375" t="s">
        <v>9</v>
      </c>
      <c r="C375" t="s">
        <v>148</v>
      </c>
      <c r="D375" s="6" t="s">
        <v>1210</v>
      </c>
      <c r="E375" s="7">
        <v>1.0021500000000001</v>
      </c>
      <c r="F375" s="5">
        <v>0.99255099999999996</v>
      </c>
    </row>
    <row r="376" spans="1:6" hidden="1" x14ac:dyDescent="0.3">
      <c r="A376" t="s">
        <v>548</v>
      </c>
      <c r="B376" t="s">
        <v>75</v>
      </c>
      <c r="C376" t="s">
        <v>549</v>
      </c>
      <c r="D376" s="6" t="s">
        <v>550</v>
      </c>
      <c r="E376" s="7">
        <v>1</v>
      </c>
      <c r="F376" s="5" t="s">
        <v>551</v>
      </c>
    </row>
    <row r="377" spans="1:6" hidden="1" x14ac:dyDescent="0.3">
      <c r="A377" t="s">
        <v>559</v>
      </c>
      <c r="B377" t="s">
        <v>75</v>
      </c>
      <c r="C377" t="s">
        <v>541</v>
      </c>
      <c r="E377" s="7">
        <v>1</v>
      </c>
      <c r="F377" s="5">
        <v>1</v>
      </c>
    </row>
    <row r="378" spans="1:6" hidden="1" x14ac:dyDescent="0.3">
      <c r="A378" t="s">
        <v>560</v>
      </c>
      <c r="B378" t="s">
        <v>75</v>
      </c>
      <c r="C378" t="s">
        <v>541</v>
      </c>
      <c r="E378" s="7">
        <v>1</v>
      </c>
      <c r="F378" s="5" t="s">
        <v>551</v>
      </c>
    </row>
    <row r="379" spans="1:6" hidden="1" x14ac:dyDescent="0.3">
      <c r="A379" t="s">
        <v>589</v>
      </c>
      <c r="B379" t="s">
        <v>75</v>
      </c>
      <c r="C379" t="s">
        <v>541</v>
      </c>
      <c r="E379" s="7">
        <v>1</v>
      </c>
      <c r="F379" s="5">
        <v>1</v>
      </c>
    </row>
    <row r="380" spans="1:6" hidden="1" x14ac:dyDescent="0.3">
      <c r="A380" t="s">
        <v>629</v>
      </c>
      <c r="B380" t="s">
        <v>75</v>
      </c>
      <c r="C380" t="s">
        <v>630</v>
      </c>
      <c r="D380" s="6" t="s">
        <v>631</v>
      </c>
      <c r="E380" s="7">
        <v>1</v>
      </c>
      <c r="F380" s="5">
        <v>1</v>
      </c>
    </row>
    <row r="381" spans="1:6" hidden="1" x14ac:dyDescent="0.3">
      <c r="A381" t="s">
        <v>654</v>
      </c>
      <c r="B381" t="s">
        <v>75</v>
      </c>
      <c r="C381" t="s">
        <v>541</v>
      </c>
      <c r="D381" s="6" t="s">
        <v>655</v>
      </c>
      <c r="E381" s="7">
        <v>1</v>
      </c>
      <c r="F381" s="5" t="s">
        <v>551</v>
      </c>
    </row>
    <row r="382" spans="1:6" hidden="1" x14ac:dyDescent="0.3">
      <c r="A382" t="s">
        <v>656</v>
      </c>
      <c r="B382" t="s">
        <v>75</v>
      </c>
      <c r="C382" t="s">
        <v>541</v>
      </c>
      <c r="D382" s="6" t="s">
        <v>657</v>
      </c>
      <c r="E382" s="7">
        <v>1</v>
      </c>
      <c r="F382" s="5" t="s">
        <v>551</v>
      </c>
    </row>
    <row r="383" spans="1:6" hidden="1" x14ac:dyDescent="0.3">
      <c r="A383" t="s">
        <v>658</v>
      </c>
      <c r="B383" t="s">
        <v>75</v>
      </c>
      <c r="C383" t="s">
        <v>541</v>
      </c>
      <c r="D383" s="6" t="s">
        <v>659</v>
      </c>
      <c r="E383" s="7">
        <v>1</v>
      </c>
      <c r="F383" s="5">
        <v>1</v>
      </c>
    </row>
    <row r="384" spans="1:6" hidden="1" x14ac:dyDescent="0.3">
      <c r="A384" t="s">
        <v>820</v>
      </c>
      <c r="B384" t="s">
        <v>75</v>
      </c>
      <c r="C384" t="s">
        <v>821</v>
      </c>
      <c r="D384" s="6" t="s">
        <v>822</v>
      </c>
      <c r="E384" s="7">
        <v>1</v>
      </c>
      <c r="F384" s="5" t="s">
        <v>551</v>
      </c>
    </row>
    <row r="385" spans="1:6" hidden="1" x14ac:dyDescent="0.3">
      <c r="A385" t="s">
        <v>823</v>
      </c>
      <c r="B385" t="s">
        <v>75</v>
      </c>
      <c r="C385" t="s">
        <v>821</v>
      </c>
      <c r="D385" s="6" t="s">
        <v>824</v>
      </c>
      <c r="E385" s="7">
        <v>1</v>
      </c>
      <c r="F385" s="5" t="s">
        <v>551</v>
      </c>
    </row>
    <row r="386" spans="1:6" hidden="1" x14ac:dyDescent="0.3">
      <c r="A386" t="s">
        <v>920</v>
      </c>
      <c r="B386" t="s">
        <v>75</v>
      </c>
      <c r="C386" t="s">
        <v>521</v>
      </c>
      <c r="D386" s="6" t="s">
        <v>921</v>
      </c>
      <c r="E386" s="7">
        <v>1</v>
      </c>
      <c r="F386" s="5" t="s">
        <v>551</v>
      </c>
    </row>
    <row r="387" spans="1:6" hidden="1" x14ac:dyDescent="0.3">
      <c r="A387" t="s">
        <v>1124</v>
      </c>
      <c r="B387" t="s">
        <v>75</v>
      </c>
      <c r="C387" t="s">
        <v>821</v>
      </c>
      <c r="E387" s="7">
        <v>1</v>
      </c>
      <c r="F387" s="5" t="s">
        <v>551</v>
      </c>
    </row>
    <row r="388" spans="1:6" hidden="1" x14ac:dyDescent="0.3">
      <c r="A388" t="s">
        <v>1534</v>
      </c>
      <c r="B388" t="s">
        <v>75</v>
      </c>
      <c r="C388" t="s">
        <v>757</v>
      </c>
      <c r="E388" s="7">
        <v>1</v>
      </c>
      <c r="F388" s="5">
        <v>1</v>
      </c>
    </row>
    <row r="389" spans="1:6" hidden="1" x14ac:dyDescent="0.3">
      <c r="A389" t="s">
        <v>1174</v>
      </c>
      <c r="B389" t="s">
        <v>9</v>
      </c>
      <c r="C389" t="s">
        <v>242</v>
      </c>
      <c r="D389" s="6" t="s">
        <v>1175</v>
      </c>
      <c r="E389" s="7">
        <v>0.99992199999999998</v>
      </c>
      <c r="F389" s="5">
        <v>0.999579</v>
      </c>
    </row>
    <row r="390" spans="1:6" hidden="1" x14ac:dyDescent="0.3">
      <c r="A390" t="s">
        <v>1520</v>
      </c>
      <c r="B390" t="s">
        <v>51</v>
      </c>
      <c r="C390" t="s">
        <v>52</v>
      </c>
      <c r="D390" s="6" t="s">
        <v>1521</v>
      </c>
      <c r="E390" s="7">
        <v>0.99837399999999998</v>
      </c>
      <c r="F390" s="5">
        <v>0.99303799999999998</v>
      </c>
    </row>
    <row r="391" spans="1:6" hidden="1" x14ac:dyDescent="0.3">
      <c r="A391" t="s">
        <v>1364</v>
      </c>
      <c r="B391" t="s">
        <v>9</v>
      </c>
      <c r="C391" t="s">
        <v>145</v>
      </c>
      <c r="D391" s="6" t="s">
        <v>1365</v>
      </c>
      <c r="E391" s="7">
        <v>0.996614</v>
      </c>
      <c r="F391" s="5">
        <v>0.98777300000000001</v>
      </c>
    </row>
    <row r="392" spans="1:6" hidden="1" x14ac:dyDescent="0.3">
      <c r="A392" t="s">
        <v>726</v>
      </c>
      <c r="B392" t="s">
        <v>64</v>
      </c>
      <c r="C392" t="s">
        <v>65</v>
      </c>
      <c r="E392" s="7">
        <v>0.99623799999999996</v>
      </c>
      <c r="F392" s="5">
        <v>0.98817500000000003</v>
      </c>
    </row>
    <row r="393" spans="1:6" hidden="1" x14ac:dyDescent="0.3">
      <c r="A393" t="s">
        <v>671</v>
      </c>
      <c r="B393" t="s">
        <v>20</v>
      </c>
      <c r="C393" t="s">
        <v>672</v>
      </c>
      <c r="E393" s="7">
        <v>0.99520299999999995</v>
      </c>
      <c r="F393" s="5">
        <v>0.98172800000000005</v>
      </c>
    </row>
    <row r="394" spans="1:6" hidden="1" x14ac:dyDescent="0.3">
      <c r="A394" t="s">
        <v>584</v>
      </c>
      <c r="B394" t="s">
        <v>1</v>
      </c>
      <c r="C394" t="s">
        <v>518</v>
      </c>
      <c r="D394" s="6" t="s">
        <v>585</v>
      </c>
      <c r="E394" s="7">
        <v>0.99428700000000003</v>
      </c>
      <c r="F394" s="5">
        <v>0.97727399999999998</v>
      </c>
    </row>
    <row r="395" spans="1:6" hidden="1" x14ac:dyDescent="0.3">
      <c r="A395" t="s">
        <v>588</v>
      </c>
      <c r="B395" t="s">
        <v>75</v>
      </c>
      <c r="C395" t="s">
        <v>541</v>
      </c>
      <c r="E395" s="7">
        <v>0.99338499999999996</v>
      </c>
      <c r="F395" s="5">
        <v>0.32232499999999997</v>
      </c>
    </row>
    <row r="396" spans="1:6" hidden="1" x14ac:dyDescent="0.3">
      <c r="A396" t="s">
        <v>932</v>
      </c>
      <c r="B396" t="s">
        <v>9</v>
      </c>
      <c r="C396" t="s">
        <v>145</v>
      </c>
      <c r="D396" s="6" t="s">
        <v>933</v>
      </c>
      <c r="E396" s="7">
        <v>0.99228000000000005</v>
      </c>
      <c r="F396" s="5">
        <v>0.95587</v>
      </c>
    </row>
    <row r="397" spans="1:6" hidden="1" x14ac:dyDescent="0.3">
      <c r="A397" t="s">
        <v>858</v>
      </c>
      <c r="B397" t="s">
        <v>64</v>
      </c>
      <c r="C397" t="s">
        <v>65</v>
      </c>
      <c r="D397" s="6" t="s">
        <v>859</v>
      </c>
      <c r="E397" s="7">
        <v>0.99195800000000001</v>
      </c>
      <c r="F397" s="5">
        <v>0.96175100000000002</v>
      </c>
    </row>
    <row r="398" spans="1:6" hidden="1" x14ac:dyDescent="0.3">
      <c r="A398" t="s">
        <v>1432</v>
      </c>
      <c r="B398" t="s">
        <v>1</v>
      </c>
      <c r="C398" t="s">
        <v>90</v>
      </c>
      <c r="E398" s="7">
        <v>0.99165300000000001</v>
      </c>
      <c r="F398" s="5">
        <v>0.95923599999999998</v>
      </c>
    </row>
    <row r="399" spans="1:6" hidden="1" x14ac:dyDescent="0.3">
      <c r="A399" t="s">
        <v>641</v>
      </c>
      <c r="B399" t="s">
        <v>1</v>
      </c>
      <c r="C399" t="s">
        <v>41</v>
      </c>
      <c r="E399" s="7">
        <v>0.99104700000000001</v>
      </c>
      <c r="F399" s="5">
        <v>0.96438599999999997</v>
      </c>
    </row>
    <row r="400" spans="1:6" hidden="1" x14ac:dyDescent="0.3">
      <c r="A400" t="s">
        <v>742</v>
      </c>
      <c r="B400" t="s">
        <v>51</v>
      </c>
      <c r="C400" t="s">
        <v>84</v>
      </c>
      <c r="D400" s="6" t="s">
        <v>743</v>
      </c>
      <c r="E400" s="7">
        <v>0.99031000000000002</v>
      </c>
      <c r="F400" s="5">
        <v>0.96564099999999997</v>
      </c>
    </row>
    <row r="401" spans="1:6" hidden="1" x14ac:dyDescent="0.3">
      <c r="A401" t="s">
        <v>440</v>
      </c>
      <c r="B401" t="s">
        <v>1</v>
      </c>
      <c r="C401" t="s">
        <v>250</v>
      </c>
      <c r="D401" s="6" t="s">
        <v>441</v>
      </c>
      <c r="E401" s="7">
        <v>0.988645</v>
      </c>
      <c r="F401" s="5">
        <v>0.91025400000000001</v>
      </c>
    </row>
    <row r="402" spans="1:6" hidden="1" x14ac:dyDescent="0.3">
      <c r="A402" t="s">
        <v>1105</v>
      </c>
      <c r="B402" t="s">
        <v>20</v>
      </c>
      <c r="C402" t="s">
        <v>750</v>
      </c>
      <c r="D402" s="6" t="s">
        <v>1106</v>
      </c>
      <c r="E402" s="7">
        <v>0.98829400000000001</v>
      </c>
      <c r="F402" s="5">
        <v>0.98256299999999996</v>
      </c>
    </row>
    <row r="403" spans="1:6" hidden="1" x14ac:dyDescent="0.3">
      <c r="A403" t="s">
        <v>540</v>
      </c>
      <c r="B403" t="s">
        <v>75</v>
      </c>
      <c r="C403" t="s">
        <v>541</v>
      </c>
      <c r="E403" s="7">
        <v>0.98821800000000004</v>
      </c>
      <c r="F403" s="5">
        <v>0.32232499999999997</v>
      </c>
    </row>
    <row r="404" spans="1:6" hidden="1" x14ac:dyDescent="0.3">
      <c r="A404" t="s">
        <v>1298</v>
      </c>
      <c r="B404" t="s">
        <v>75</v>
      </c>
      <c r="C404" t="s">
        <v>521</v>
      </c>
      <c r="E404" s="7">
        <v>0.98754500000000001</v>
      </c>
      <c r="F404" s="5">
        <v>0.92562800000000001</v>
      </c>
    </row>
    <row r="405" spans="1:6" hidden="1" x14ac:dyDescent="0.3">
      <c r="A405" t="s">
        <v>1499</v>
      </c>
      <c r="B405" t="s">
        <v>75</v>
      </c>
      <c r="C405" t="s">
        <v>541</v>
      </c>
      <c r="D405" s="6" t="s">
        <v>1500</v>
      </c>
      <c r="E405" s="7">
        <v>0.98748499999999995</v>
      </c>
      <c r="F405" s="5">
        <v>0.32232499999999997</v>
      </c>
    </row>
    <row r="406" spans="1:6" hidden="1" x14ac:dyDescent="0.3">
      <c r="A406" t="s">
        <v>934</v>
      </c>
      <c r="B406" t="s">
        <v>9</v>
      </c>
      <c r="C406" t="s">
        <v>800</v>
      </c>
      <c r="D406" s="6" t="s">
        <v>935</v>
      </c>
      <c r="E406" s="7">
        <v>0.98712500000000003</v>
      </c>
      <c r="F406" s="5">
        <v>0.92739700000000003</v>
      </c>
    </row>
    <row r="407" spans="1:6" hidden="1" x14ac:dyDescent="0.3">
      <c r="A407" t="s">
        <v>1524</v>
      </c>
      <c r="B407" t="s">
        <v>9</v>
      </c>
      <c r="C407" t="s">
        <v>145</v>
      </c>
      <c r="D407" s="6" t="s">
        <v>1525</v>
      </c>
      <c r="E407" s="7">
        <v>0.98606300000000002</v>
      </c>
      <c r="F407" s="5">
        <v>0.93373899999999999</v>
      </c>
    </row>
    <row r="408" spans="1:6" hidden="1" x14ac:dyDescent="0.3">
      <c r="A408" t="s">
        <v>1161</v>
      </c>
      <c r="B408" t="s">
        <v>75</v>
      </c>
      <c r="C408" t="s">
        <v>1162</v>
      </c>
      <c r="D408" s="6" t="s">
        <v>1163</v>
      </c>
      <c r="E408" s="7">
        <v>0.98492900000000005</v>
      </c>
      <c r="F408" s="5">
        <v>0.32232499999999997</v>
      </c>
    </row>
    <row r="409" spans="1:6" hidden="1" x14ac:dyDescent="0.3">
      <c r="A409" t="s">
        <v>1189</v>
      </c>
      <c r="B409" t="s">
        <v>9</v>
      </c>
      <c r="C409" t="s">
        <v>145</v>
      </c>
      <c r="E409" s="7">
        <v>0.98414199999999996</v>
      </c>
      <c r="F409" s="5">
        <v>0.91814499999999999</v>
      </c>
    </row>
    <row r="410" spans="1:6" hidden="1" x14ac:dyDescent="0.3">
      <c r="A410" t="s">
        <v>1195</v>
      </c>
      <c r="B410" t="s">
        <v>161</v>
      </c>
      <c r="C410" t="s">
        <v>247</v>
      </c>
      <c r="D410" s="6" t="s">
        <v>1196</v>
      </c>
      <c r="E410" s="7">
        <v>0.98382000000000003</v>
      </c>
      <c r="F410" s="5">
        <v>0.92311200000000004</v>
      </c>
    </row>
    <row r="411" spans="1:6" hidden="1" x14ac:dyDescent="0.3">
      <c r="A411" t="s">
        <v>1418</v>
      </c>
      <c r="B411" t="s">
        <v>9</v>
      </c>
      <c r="C411" t="s">
        <v>800</v>
      </c>
      <c r="D411" s="6" t="s">
        <v>1419</v>
      </c>
      <c r="E411" s="7">
        <v>0.98353299999999999</v>
      </c>
      <c r="F411" s="5">
        <v>0.88961599999999996</v>
      </c>
    </row>
    <row r="412" spans="1:6" hidden="1" x14ac:dyDescent="0.3">
      <c r="A412" t="s">
        <v>450</v>
      </c>
      <c r="B412" t="s">
        <v>1</v>
      </c>
      <c r="C412" t="s">
        <v>18</v>
      </c>
      <c r="E412" s="7">
        <v>0.98350599999999999</v>
      </c>
      <c r="F412" s="5">
        <v>0.93949099999999997</v>
      </c>
    </row>
    <row r="413" spans="1:6" hidden="1" x14ac:dyDescent="0.3">
      <c r="A413" t="s">
        <v>1440</v>
      </c>
      <c r="B413" t="s">
        <v>1</v>
      </c>
      <c r="C413" t="s">
        <v>90</v>
      </c>
      <c r="E413" s="7">
        <v>0.98175000000000001</v>
      </c>
      <c r="F413" s="5">
        <v>0.87029100000000004</v>
      </c>
    </row>
    <row r="414" spans="1:6" hidden="1" x14ac:dyDescent="0.3">
      <c r="A414" t="s">
        <v>494</v>
      </c>
      <c r="B414" t="s">
        <v>1</v>
      </c>
      <c r="C414" t="s">
        <v>82</v>
      </c>
      <c r="D414" s="6" t="s">
        <v>495</v>
      </c>
      <c r="E414" s="7">
        <v>0.98138899999999996</v>
      </c>
      <c r="F414" s="5">
        <v>0.83666300000000005</v>
      </c>
    </row>
    <row r="415" spans="1:6" hidden="1" x14ac:dyDescent="0.3">
      <c r="A415" t="s">
        <v>1515</v>
      </c>
      <c r="B415" t="s">
        <v>103</v>
      </c>
      <c r="C415" t="s">
        <v>896</v>
      </c>
      <c r="D415" s="6" t="s">
        <v>1516</v>
      </c>
      <c r="E415" s="7">
        <v>0.98049299999999995</v>
      </c>
      <c r="F415" s="5">
        <v>0.93217099999999997</v>
      </c>
    </row>
    <row r="416" spans="1:6" hidden="1" x14ac:dyDescent="0.3">
      <c r="A416" t="s">
        <v>1341</v>
      </c>
      <c r="B416" t="s">
        <v>64</v>
      </c>
      <c r="C416" t="s">
        <v>723</v>
      </c>
      <c r="D416" s="6" t="s">
        <v>1342</v>
      </c>
      <c r="E416" s="7">
        <v>0.97958800000000001</v>
      </c>
      <c r="F416" s="5">
        <v>0.85087400000000002</v>
      </c>
    </row>
    <row r="417" spans="1:6" hidden="1" x14ac:dyDescent="0.3">
      <c r="A417" t="s">
        <v>525</v>
      </c>
      <c r="B417" t="s">
        <v>9</v>
      </c>
      <c r="C417" t="s">
        <v>148</v>
      </c>
      <c r="D417" s="6" t="s">
        <v>526</v>
      </c>
      <c r="E417" s="7">
        <v>0.97870000000000001</v>
      </c>
      <c r="F417" s="5">
        <v>0.900478</v>
      </c>
    </row>
    <row r="418" spans="1:6" hidden="1" x14ac:dyDescent="0.3">
      <c r="A418" t="s">
        <v>1249</v>
      </c>
      <c r="B418" t="s">
        <v>75</v>
      </c>
      <c r="C418" t="s">
        <v>541</v>
      </c>
      <c r="D418" s="6" t="s">
        <v>1250</v>
      </c>
      <c r="E418" s="7">
        <v>0.97818300000000002</v>
      </c>
      <c r="F418" s="5">
        <v>0.95880100000000001</v>
      </c>
    </row>
    <row r="419" spans="1:6" hidden="1" x14ac:dyDescent="0.3">
      <c r="A419" t="s">
        <v>877</v>
      </c>
      <c r="B419" t="s">
        <v>9</v>
      </c>
      <c r="C419" t="s">
        <v>10</v>
      </c>
      <c r="D419" s="6" t="s">
        <v>878</v>
      </c>
      <c r="E419" s="7">
        <v>0.97707100000000002</v>
      </c>
      <c r="F419" s="5">
        <v>0.83813099999999996</v>
      </c>
    </row>
    <row r="420" spans="1:6" hidden="1" x14ac:dyDescent="0.3">
      <c r="A420" t="s">
        <v>1185</v>
      </c>
      <c r="B420" t="s">
        <v>1</v>
      </c>
      <c r="C420" t="s">
        <v>701</v>
      </c>
      <c r="E420" s="7">
        <v>0.97662199999999999</v>
      </c>
      <c r="F420" s="5">
        <v>0.89696900000000002</v>
      </c>
    </row>
    <row r="421" spans="1:6" hidden="1" x14ac:dyDescent="0.3">
      <c r="A421" t="s">
        <v>868</v>
      </c>
      <c r="B421" t="s">
        <v>1</v>
      </c>
      <c r="C421" t="s">
        <v>866</v>
      </c>
      <c r="D421" s="6" t="s">
        <v>869</v>
      </c>
      <c r="E421" s="7">
        <v>0.97426400000000002</v>
      </c>
      <c r="F421" s="5">
        <v>0.87980700000000001</v>
      </c>
    </row>
    <row r="422" spans="1:6" hidden="1" x14ac:dyDescent="0.3">
      <c r="A422" t="s">
        <v>1541</v>
      </c>
      <c r="B422" t="s">
        <v>75</v>
      </c>
      <c r="C422" t="s">
        <v>757</v>
      </c>
      <c r="D422" s="6" t="s">
        <v>1542</v>
      </c>
      <c r="E422" s="7">
        <v>0.97417399999999998</v>
      </c>
      <c r="F422" s="5">
        <v>0.32232499999999997</v>
      </c>
    </row>
    <row r="423" spans="1:6" hidden="1" x14ac:dyDescent="0.3">
      <c r="A423" t="s">
        <v>1132</v>
      </c>
      <c r="B423" t="s">
        <v>1</v>
      </c>
      <c r="C423" t="s">
        <v>246</v>
      </c>
      <c r="E423" s="7">
        <v>0.97409800000000002</v>
      </c>
      <c r="F423" s="5">
        <v>0.90939400000000004</v>
      </c>
    </row>
    <row r="424" spans="1:6" hidden="1" x14ac:dyDescent="0.3">
      <c r="A424" t="s">
        <v>618</v>
      </c>
      <c r="B424" t="s">
        <v>1</v>
      </c>
      <c r="C424" t="s">
        <v>356</v>
      </c>
      <c r="E424" s="7">
        <v>0.97039699999999995</v>
      </c>
      <c r="F424" s="5">
        <v>0.85916499999999996</v>
      </c>
    </row>
    <row r="425" spans="1:6" hidden="1" x14ac:dyDescent="0.3">
      <c r="A425" t="s">
        <v>468</v>
      </c>
      <c r="B425" t="s">
        <v>1</v>
      </c>
      <c r="C425" t="s">
        <v>250</v>
      </c>
      <c r="D425" s="6" t="s">
        <v>469</v>
      </c>
      <c r="E425" s="7">
        <v>0.96960000000000002</v>
      </c>
      <c r="F425" s="5">
        <v>0.81580399999999997</v>
      </c>
    </row>
    <row r="426" spans="1:6" hidden="1" x14ac:dyDescent="0.3">
      <c r="A426" t="s">
        <v>400</v>
      </c>
      <c r="B426" t="s">
        <v>1</v>
      </c>
      <c r="C426" t="s">
        <v>401</v>
      </c>
      <c r="E426" s="7">
        <v>0.96904800000000002</v>
      </c>
      <c r="F426" s="5">
        <v>0.94286800000000004</v>
      </c>
    </row>
    <row r="427" spans="1:6" hidden="1" x14ac:dyDescent="0.3">
      <c r="A427" t="s">
        <v>477</v>
      </c>
      <c r="B427" t="s">
        <v>1</v>
      </c>
      <c r="C427" t="s">
        <v>111</v>
      </c>
      <c r="D427" s="6" t="s">
        <v>478</v>
      </c>
      <c r="E427" s="7">
        <v>0.96512299999999995</v>
      </c>
      <c r="F427" s="5">
        <v>0.67165699999999995</v>
      </c>
    </row>
    <row r="428" spans="1:6" hidden="1" x14ac:dyDescent="0.3">
      <c r="A428" t="s">
        <v>725</v>
      </c>
      <c r="B428" t="s">
        <v>9</v>
      </c>
      <c r="C428" t="s">
        <v>232</v>
      </c>
      <c r="E428" s="7">
        <v>0.96383799999999997</v>
      </c>
      <c r="F428" s="5">
        <v>0.86627299999999996</v>
      </c>
    </row>
    <row r="429" spans="1:6" hidden="1" x14ac:dyDescent="0.3">
      <c r="A429" t="s">
        <v>1528</v>
      </c>
      <c r="B429" t="s">
        <v>51</v>
      </c>
      <c r="C429" t="s">
        <v>52</v>
      </c>
      <c r="D429" s="6" t="s">
        <v>1529</v>
      </c>
      <c r="E429" s="7">
        <v>0.961758</v>
      </c>
      <c r="F429" s="5">
        <v>0.85784800000000005</v>
      </c>
    </row>
    <row r="430" spans="1:6" hidden="1" x14ac:dyDescent="0.3">
      <c r="A430" t="s">
        <v>1137</v>
      </c>
      <c r="B430" t="s">
        <v>9</v>
      </c>
      <c r="C430" t="s">
        <v>148</v>
      </c>
      <c r="D430" s="6" t="s">
        <v>1138</v>
      </c>
      <c r="E430" s="7">
        <v>0.96081700000000003</v>
      </c>
      <c r="F430" s="5">
        <v>0.67635100000000004</v>
      </c>
    </row>
    <row r="431" spans="1:6" hidden="1" x14ac:dyDescent="0.3">
      <c r="A431" t="s">
        <v>1279</v>
      </c>
      <c r="B431" t="s">
        <v>75</v>
      </c>
      <c r="C431" t="s">
        <v>630</v>
      </c>
      <c r="D431" s="6" t="s">
        <v>1280</v>
      </c>
      <c r="E431" s="7">
        <v>0.95801999999999998</v>
      </c>
      <c r="F431" s="5">
        <v>0.32232499999999997</v>
      </c>
    </row>
    <row r="432" spans="1:6" hidden="1" x14ac:dyDescent="0.3">
      <c r="A432" t="s">
        <v>602</v>
      </c>
      <c r="B432" t="s">
        <v>9</v>
      </c>
      <c r="C432" t="s">
        <v>121</v>
      </c>
      <c r="E432" s="7">
        <v>0.95680399999999999</v>
      </c>
      <c r="F432" s="5">
        <v>0.86442099999999999</v>
      </c>
    </row>
    <row r="433" spans="1:6" hidden="1" x14ac:dyDescent="0.3">
      <c r="A433" t="s">
        <v>1032</v>
      </c>
      <c r="B433" t="s">
        <v>1</v>
      </c>
      <c r="C433" t="s">
        <v>913</v>
      </c>
      <c r="E433" s="7">
        <v>0.95640899999999995</v>
      </c>
      <c r="F433" s="5">
        <v>0.90451499999999996</v>
      </c>
    </row>
    <row r="434" spans="1:6" hidden="1" x14ac:dyDescent="0.3">
      <c r="A434" t="s">
        <v>1439</v>
      </c>
      <c r="B434" t="s">
        <v>1</v>
      </c>
      <c r="C434" t="s">
        <v>90</v>
      </c>
      <c r="E434" s="7">
        <v>0.95318599999999998</v>
      </c>
      <c r="F434" s="5">
        <v>0.76790700000000001</v>
      </c>
    </row>
    <row r="435" spans="1:6" hidden="1" x14ac:dyDescent="0.3">
      <c r="A435" t="s">
        <v>962</v>
      </c>
      <c r="B435" t="s">
        <v>161</v>
      </c>
      <c r="C435" t="s">
        <v>963</v>
      </c>
      <c r="D435" s="6" t="s">
        <v>964</v>
      </c>
      <c r="E435" s="7">
        <v>0.95243</v>
      </c>
      <c r="F435" s="5">
        <v>0.77091200000000004</v>
      </c>
    </row>
    <row r="436" spans="1:6" hidden="1" x14ac:dyDescent="0.3">
      <c r="A436" t="s">
        <v>1355</v>
      </c>
      <c r="B436" t="s">
        <v>75</v>
      </c>
      <c r="C436" t="s">
        <v>821</v>
      </c>
      <c r="E436" s="7">
        <v>0.95201899999999995</v>
      </c>
      <c r="F436" s="5">
        <v>0.32232499999999997</v>
      </c>
    </row>
    <row r="437" spans="1:6" hidden="1" x14ac:dyDescent="0.3">
      <c r="A437" t="s">
        <v>972</v>
      </c>
      <c r="B437" t="s">
        <v>75</v>
      </c>
      <c r="C437" t="s">
        <v>821</v>
      </c>
      <c r="D437" s="6" t="s">
        <v>973</v>
      </c>
      <c r="E437" s="7">
        <v>0.95067599999999997</v>
      </c>
      <c r="F437" s="5">
        <v>0.32232499999999997</v>
      </c>
    </row>
    <row r="438" spans="1:6" hidden="1" x14ac:dyDescent="0.3">
      <c r="A438" t="s">
        <v>617</v>
      </c>
      <c r="B438" t="s">
        <v>1</v>
      </c>
      <c r="C438" t="s">
        <v>233</v>
      </c>
      <c r="E438" s="7">
        <v>0.94970699999999997</v>
      </c>
      <c r="F438" s="5">
        <v>0.82068799999999997</v>
      </c>
    </row>
    <row r="439" spans="1:6" hidden="1" x14ac:dyDescent="0.3">
      <c r="A439" t="s">
        <v>1345</v>
      </c>
      <c r="B439" t="s">
        <v>1</v>
      </c>
      <c r="C439" t="s">
        <v>127</v>
      </c>
      <c r="D439" s="6" t="s">
        <v>1346</v>
      </c>
      <c r="E439" s="7">
        <v>0.94950100000000004</v>
      </c>
      <c r="F439" s="5">
        <v>0.69303700000000001</v>
      </c>
    </row>
    <row r="440" spans="1:6" hidden="1" x14ac:dyDescent="0.3">
      <c r="A440" t="s">
        <v>414</v>
      </c>
      <c r="B440" t="s">
        <v>1</v>
      </c>
      <c r="C440" t="s">
        <v>111</v>
      </c>
      <c r="D440" s="6" t="s">
        <v>415</v>
      </c>
      <c r="E440" s="7">
        <v>0.94902900000000001</v>
      </c>
      <c r="F440" s="5">
        <v>0.64773700000000001</v>
      </c>
    </row>
    <row r="441" spans="1:6" hidden="1" x14ac:dyDescent="0.3">
      <c r="A441" t="s">
        <v>443</v>
      </c>
      <c r="B441" t="s">
        <v>1</v>
      </c>
      <c r="C441" t="s">
        <v>111</v>
      </c>
      <c r="E441" s="7">
        <v>0.94859300000000002</v>
      </c>
      <c r="F441" s="5">
        <v>0.61724199999999996</v>
      </c>
    </row>
    <row r="442" spans="1:6" hidden="1" x14ac:dyDescent="0.3">
      <c r="A442" t="s">
        <v>461</v>
      </c>
      <c r="B442" t="s">
        <v>1</v>
      </c>
      <c r="C442" t="s">
        <v>82</v>
      </c>
      <c r="D442" s="6" t="s">
        <v>462</v>
      </c>
      <c r="E442" s="7">
        <v>0.948407</v>
      </c>
      <c r="F442" s="5">
        <v>0.728684</v>
      </c>
    </row>
    <row r="443" spans="1:6" hidden="1" x14ac:dyDescent="0.3">
      <c r="A443" t="s">
        <v>1193</v>
      </c>
      <c r="B443" t="s">
        <v>161</v>
      </c>
      <c r="C443" t="s">
        <v>247</v>
      </c>
      <c r="D443" s="6" t="s">
        <v>1194</v>
      </c>
      <c r="E443" s="7">
        <v>0.94840500000000005</v>
      </c>
      <c r="F443" s="5">
        <v>0.76394300000000004</v>
      </c>
    </row>
    <row r="444" spans="1:6" hidden="1" x14ac:dyDescent="0.3">
      <c r="A444" t="s">
        <v>1205</v>
      </c>
      <c r="B444" t="s">
        <v>9</v>
      </c>
      <c r="C444" t="s">
        <v>148</v>
      </c>
      <c r="D444" s="6" t="s">
        <v>1206</v>
      </c>
      <c r="E444" s="7">
        <v>0.94710099999999997</v>
      </c>
      <c r="F444" s="5">
        <v>0.81084999999999996</v>
      </c>
    </row>
    <row r="445" spans="1:6" hidden="1" x14ac:dyDescent="0.3">
      <c r="A445" t="s">
        <v>1077</v>
      </c>
      <c r="B445" t="s">
        <v>1</v>
      </c>
      <c r="C445" t="s">
        <v>41</v>
      </c>
      <c r="E445" s="7">
        <v>0.94446099999999999</v>
      </c>
      <c r="F445" s="5">
        <v>0.83852300000000002</v>
      </c>
    </row>
    <row r="446" spans="1:6" hidden="1" x14ac:dyDescent="0.3">
      <c r="A446" t="s">
        <v>1274</v>
      </c>
      <c r="B446" t="s">
        <v>1</v>
      </c>
      <c r="C446" t="s">
        <v>1265</v>
      </c>
      <c r="E446" s="7">
        <v>0.94291899999999995</v>
      </c>
      <c r="F446" s="5">
        <v>0.76349699999999998</v>
      </c>
    </row>
    <row r="447" spans="1:6" hidden="1" x14ac:dyDescent="0.3">
      <c r="A447" t="s">
        <v>814</v>
      </c>
      <c r="B447" t="s">
        <v>75</v>
      </c>
      <c r="C447" t="s">
        <v>383</v>
      </c>
      <c r="D447" s="6" t="s">
        <v>815</v>
      </c>
      <c r="E447" s="7">
        <v>0.93625700000000001</v>
      </c>
      <c r="F447" s="5">
        <v>0.87501499999999999</v>
      </c>
    </row>
    <row r="448" spans="1:6" hidden="1" x14ac:dyDescent="0.3">
      <c r="A448" t="s">
        <v>1535</v>
      </c>
      <c r="B448" t="s">
        <v>20</v>
      </c>
      <c r="C448" t="s">
        <v>750</v>
      </c>
      <c r="D448" s="6" t="s">
        <v>1536</v>
      </c>
      <c r="E448" s="7">
        <v>0.93513000000000002</v>
      </c>
      <c r="F448" s="5">
        <v>0.85992800000000003</v>
      </c>
    </row>
    <row r="449" spans="1:6" hidden="1" x14ac:dyDescent="0.3">
      <c r="A449" t="s">
        <v>722</v>
      </c>
      <c r="B449" t="s">
        <v>64</v>
      </c>
      <c r="C449" t="s">
        <v>723</v>
      </c>
      <c r="D449" s="6" t="s">
        <v>724</v>
      </c>
      <c r="E449" s="7">
        <v>0.93495600000000001</v>
      </c>
      <c r="F449" s="5">
        <v>0.69118999999999997</v>
      </c>
    </row>
    <row r="450" spans="1:6" hidden="1" x14ac:dyDescent="0.3">
      <c r="A450" t="s">
        <v>769</v>
      </c>
      <c r="B450" t="s">
        <v>1</v>
      </c>
      <c r="C450" t="s">
        <v>401</v>
      </c>
      <c r="D450" s="6" t="s">
        <v>770</v>
      </c>
      <c r="E450" s="7">
        <v>0.93466000000000005</v>
      </c>
      <c r="F450" s="5">
        <v>0.84707699999999997</v>
      </c>
    </row>
    <row r="451" spans="1:6" hidden="1" x14ac:dyDescent="0.3">
      <c r="A451" t="s">
        <v>700</v>
      </c>
      <c r="B451" t="s">
        <v>1</v>
      </c>
      <c r="C451" t="s">
        <v>701</v>
      </c>
      <c r="D451" s="6" t="s">
        <v>702</v>
      </c>
      <c r="E451" s="7">
        <v>0.93388400000000005</v>
      </c>
      <c r="F451" s="5">
        <v>0.68254000000000004</v>
      </c>
    </row>
    <row r="452" spans="1:6" hidden="1" x14ac:dyDescent="0.3">
      <c r="A452" t="s">
        <v>849</v>
      </c>
      <c r="B452" t="s">
        <v>1</v>
      </c>
      <c r="C452" t="s">
        <v>127</v>
      </c>
      <c r="D452" s="6" t="s">
        <v>850</v>
      </c>
      <c r="E452" s="7">
        <v>0.93294699999999997</v>
      </c>
      <c r="F452" s="5">
        <v>0.51925399999999999</v>
      </c>
    </row>
    <row r="453" spans="1:6" hidden="1" x14ac:dyDescent="0.3">
      <c r="A453" t="s">
        <v>1545</v>
      </c>
      <c r="B453" t="s">
        <v>51</v>
      </c>
      <c r="C453" t="s">
        <v>241</v>
      </c>
      <c r="D453" s="6" t="s">
        <v>1546</v>
      </c>
      <c r="E453" s="7">
        <v>0.93286999999999998</v>
      </c>
      <c r="F453" s="5">
        <v>0.79957999999999996</v>
      </c>
    </row>
    <row r="454" spans="1:6" hidden="1" x14ac:dyDescent="0.3">
      <c r="A454" t="s">
        <v>1270</v>
      </c>
      <c r="B454" t="s">
        <v>1</v>
      </c>
      <c r="C454" t="s">
        <v>124</v>
      </c>
      <c r="E454" s="7">
        <v>0.93059599999999998</v>
      </c>
      <c r="F454" s="5">
        <v>0.72650499999999996</v>
      </c>
    </row>
    <row r="455" spans="1:6" hidden="1" x14ac:dyDescent="0.3">
      <c r="A455" t="s">
        <v>745</v>
      </c>
      <c r="B455" t="s">
        <v>20</v>
      </c>
      <c r="C455" t="s">
        <v>746</v>
      </c>
      <c r="E455" s="7">
        <v>0.92997399999999997</v>
      </c>
      <c r="F455" s="5">
        <v>0.84595399999999998</v>
      </c>
    </row>
    <row r="456" spans="1:6" hidden="1" x14ac:dyDescent="0.3">
      <c r="A456" t="s">
        <v>628</v>
      </c>
      <c r="B456" t="s">
        <v>1</v>
      </c>
      <c r="C456" t="s">
        <v>356</v>
      </c>
      <c r="E456" s="7">
        <v>0.929616</v>
      </c>
      <c r="F456" s="5">
        <v>0.68645</v>
      </c>
    </row>
    <row r="457" spans="1:6" hidden="1" x14ac:dyDescent="0.3">
      <c r="A457" t="s">
        <v>1430</v>
      </c>
      <c r="B457" t="s">
        <v>1</v>
      </c>
      <c r="C457" t="s">
        <v>238</v>
      </c>
      <c r="E457" s="7">
        <v>0.92883300000000002</v>
      </c>
      <c r="F457" s="5">
        <v>0.73610799999999998</v>
      </c>
    </row>
    <row r="458" spans="1:6" hidden="1" x14ac:dyDescent="0.3">
      <c r="A458" t="s">
        <v>825</v>
      </c>
      <c r="B458" t="s">
        <v>75</v>
      </c>
      <c r="C458" t="s">
        <v>541</v>
      </c>
      <c r="D458" s="6" t="s">
        <v>826</v>
      </c>
      <c r="E458" s="7">
        <v>0.925369</v>
      </c>
      <c r="F458" s="5">
        <v>0.32232499999999997</v>
      </c>
    </row>
    <row r="459" spans="1:6" hidden="1" x14ac:dyDescent="0.3">
      <c r="A459" t="s">
        <v>373</v>
      </c>
      <c r="B459" t="s">
        <v>1</v>
      </c>
      <c r="C459" t="s">
        <v>240</v>
      </c>
      <c r="D459" s="6" t="s">
        <v>374</v>
      </c>
      <c r="E459" s="7">
        <v>0.92343799999999998</v>
      </c>
      <c r="F459" s="5">
        <v>0.422043</v>
      </c>
    </row>
    <row r="460" spans="1:6" hidden="1" x14ac:dyDescent="0.3">
      <c r="A460" t="s">
        <v>1096</v>
      </c>
      <c r="B460" t="s">
        <v>51</v>
      </c>
      <c r="C460" t="s">
        <v>241</v>
      </c>
      <c r="D460" s="6" t="s">
        <v>1097</v>
      </c>
      <c r="E460" s="7">
        <v>0.92318</v>
      </c>
      <c r="F460" s="5">
        <v>0.515073</v>
      </c>
    </row>
    <row r="461" spans="1:6" hidden="1" x14ac:dyDescent="0.3">
      <c r="A461" t="s">
        <v>1381</v>
      </c>
      <c r="B461" t="s">
        <v>161</v>
      </c>
      <c r="C461" t="s">
        <v>162</v>
      </c>
      <c r="D461" s="6" t="s">
        <v>1382</v>
      </c>
      <c r="E461" s="7">
        <v>0.92133600000000004</v>
      </c>
      <c r="F461" s="5">
        <v>0.71481499999999998</v>
      </c>
    </row>
    <row r="462" spans="1:6" hidden="1" x14ac:dyDescent="0.3">
      <c r="A462" t="s">
        <v>554</v>
      </c>
      <c r="B462" t="s">
        <v>1</v>
      </c>
      <c r="C462" t="s">
        <v>233</v>
      </c>
      <c r="E462" s="7">
        <v>0.91847500000000004</v>
      </c>
      <c r="F462" s="5">
        <v>0.62819999999999998</v>
      </c>
    </row>
    <row r="463" spans="1:6" hidden="1" x14ac:dyDescent="0.3">
      <c r="A463" t="s">
        <v>444</v>
      </c>
      <c r="B463" t="s">
        <v>1</v>
      </c>
      <c r="C463" t="s">
        <v>250</v>
      </c>
      <c r="D463" s="6" t="s">
        <v>445</v>
      </c>
      <c r="E463" s="7">
        <v>0.91472600000000004</v>
      </c>
      <c r="F463" s="5">
        <v>0.52074600000000004</v>
      </c>
    </row>
    <row r="464" spans="1:6" hidden="1" x14ac:dyDescent="0.3">
      <c r="A464" t="s">
        <v>1179</v>
      </c>
      <c r="B464" t="s">
        <v>75</v>
      </c>
      <c r="C464" t="s">
        <v>630</v>
      </c>
      <c r="D464" s="6" t="s">
        <v>1180</v>
      </c>
      <c r="E464" s="7">
        <v>0.91218100000000002</v>
      </c>
      <c r="F464" s="5">
        <v>0.72704500000000005</v>
      </c>
    </row>
    <row r="465" spans="1:6" hidden="1" x14ac:dyDescent="0.3">
      <c r="A465" t="s">
        <v>515</v>
      </c>
      <c r="B465" t="s">
        <v>103</v>
      </c>
      <c r="C465" t="s">
        <v>104</v>
      </c>
      <c r="D465" s="6" t="s">
        <v>516</v>
      </c>
      <c r="E465" s="7">
        <v>0.91149100000000005</v>
      </c>
      <c r="F465" s="5">
        <v>0.80171800000000004</v>
      </c>
    </row>
    <row r="466" spans="1:6" hidden="1" x14ac:dyDescent="0.3">
      <c r="A466" t="s">
        <v>795</v>
      </c>
      <c r="B466" t="s">
        <v>9</v>
      </c>
      <c r="C466" t="s">
        <v>61</v>
      </c>
      <c r="E466" s="7">
        <v>0.91123500000000002</v>
      </c>
      <c r="F466" s="5">
        <v>0.61798900000000001</v>
      </c>
    </row>
    <row r="467" spans="1:6" hidden="1" x14ac:dyDescent="0.3">
      <c r="A467" t="s">
        <v>1233</v>
      </c>
      <c r="B467" t="s">
        <v>9</v>
      </c>
      <c r="C467" t="s">
        <v>13</v>
      </c>
      <c r="E467" s="7">
        <v>0.90952200000000005</v>
      </c>
      <c r="F467" s="5">
        <v>0.70052899999999996</v>
      </c>
    </row>
    <row r="468" spans="1:6" hidden="1" x14ac:dyDescent="0.3">
      <c r="A468" t="s">
        <v>1169</v>
      </c>
      <c r="B468" t="s">
        <v>1</v>
      </c>
      <c r="C468" t="s">
        <v>565</v>
      </c>
      <c r="D468" s="6" t="s">
        <v>1170</v>
      </c>
      <c r="E468" s="7">
        <v>0.909358</v>
      </c>
      <c r="F468" s="5">
        <v>0.60977999999999999</v>
      </c>
    </row>
    <row r="469" spans="1:6" hidden="1" x14ac:dyDescent="0.3">
      <c r="A469" t="s">
        <v>1103</v>
      </c>
      <c r="B469" t="s">
        <v>9</v>
      </c>
      <c r="C469" t="s">
        <v>242</v>
      </c>
      <c r="D469" s="6" t="s">
        <v>1104</v>
      </c>
      <c r="E469" s="7">
        <v>0.90849999999999997</v>
      </c>
      <c r="F469" s="5">
        <v>0.70324900000000001</v>
      </c>
    </row>
    <row r="470" spans="1:6" hidden="1" x14ac:dyDescent="0.3">
      <c r="A470" t="s">
        <v>503</v>
      </c>
      <c r="B470" t="s">
        <v>1</v>
      </c>
      <c r="C470" t="s">
        <v>464</v>
      </c>
      <c r="D470" s="6" t="s">
        <v>504</v>
      </c>
      <c r="E470" s="7">
        <v>0.90836099999999997</v>
      </c>
      <c r="F470" s="5">
        <v>0.30732100000000001</v>
      </c>
    </row>
    <row r="471" spans="1:6" hidden="1" x14ac:dyDescent="0.3">
      <c r="A471" t="s">
        <v>788</v>
      </c>
      <c r="B471" t="s">
        <v>9</v>
      </c>
      <c r="C471" t="s">
        <v>87</v>
      </c>
      <c r="D471" s="6" t="s">
        <v>789</v>
      </c>
      <c r="E471" s="7">
        <v>0.90794799999999998</v>
      </c>
      <c r="F471" s="5">
        <v>0.41624899999999998</v>
      </c>
    </row>
    <row r="472" spans="1:6" hidden="1" x14ac:dyDescent="0.3">
      <c r="A472" t="s">
        <v>1492</v>
      </c>
      <c r="B472" t="s">
        <v>9</v>
      </c>
      <c r="C472" t="s">
        <v>800</v>
      </c>
      <c r="D472" s="6" t="s">
        <v>1493</v>
      </c>
      <c r="E472" s="7">
        <v>0.90788000000000002</v>
      </c>
      <c r="F472" s="5">
        <v>0.48777799999999999</v>
      </c>
    </row>
    <row r="473" spans="1:6" hidden="1" x14ac:dyDescent="0.3">
      <c r="A473" t="s">
        <v>875</v>
      </c>
      <c r="B473" t="s">
        <v>9</v>
      </c>
      <c r="C473" t="s">
        <v>10</v>
      </c>
      <c r="D473" s="6" t="s">
        <v>876</v>
      </c>
      <c r="E473" s="7">
        <v>0.90775899999999998</v>
      </c>
      <c r="F473" s="5">
        <v>0.78079200000000004</v>
      </c>
    </row>
    <row r="474" spans="1:6" hidden="1" x14ac:dyDescent="0.3">
      <c r="A474" t="s">
        <v>908</v>
      </c>
      <c r="B474" t="s">
        <v>1</v>
      </c>
      <c r="C474" t="s">
        <v>401</v>
      </c>
      <c r="D474" s="6" t="s">
        <v>909</v>
      </c>
      <c r="E474" s="7">
        <v>0.90617099999999995</v>
      </c>
      <c r="F474" s="5">
        <v>0.74962099999999998</v>
      </c>
    </row>
    <row r="475" spans="1:6" hidden="1" x14ac:dyDescent="0.3">
      <c r="A475" t="s">
        <v>1079</v>
      </c>
      <c r="B475" t="s">
        <v>1</v>
      </c>
      <c r="C475" t="s">
        <v>90</v>
      </c>
      <c r="E475" s="7">
        <v>0.90221300000000004</v>
      </c>
      <c r="F475" s="5">
        <v>0.602522</v>
      </c>
    </row>
    <row r="476" spans="1:6" hidden="1" x14ac:dyDescent="0.3">
      <c r="A476" t="s">
        <v>1084</v>
      </c>
      <c r="B476" t="s">
        <v>51</v>
      </c>
      <c r="C476" t="s">
        <v>241</v>
      </c>
      <c r="D476" s="6" t="s">
        <v>1085</v>
      </c>
      <c r="E476" s="7">
        <v>0.90208500000000003</v>
      </c>
      <c r="F476" s="5">
        <v>0.47506199999999998</v>
      </c>
    </row>
    <row r="477" spans="1:6" hidden="1" x14ac:dyDescent="0.3">
      <c r="A477" t="s">
        <v>498</v>
      </c>
      <c r="B477" t="s">
        <v>1</v>
      </c>
      <c r="C477" t="s">
        <v>111</v>
      </c>
      <c r="D477" s="6" t="s">
        <v>499</v>
      </c>
      <c r="E477" s="7">
        <v>0.90194700000000005</v>
      </c>
      <c r="F477" s="5">
        <v>0.35736200000000001</v>
      </c>
    </row>
    <row r="478" spans="1:6" hidden="1" x14ac:dyDescent="0.3">
      <c r="A478" t="s">
        <v>1167</v>
      </c>
      <c r="B478" t="s">
        <v>75</v>
      </c>
      <c r="C478" t="s">
        <v>76</v>
      </c>
      <c r="E478" s="7">
        <v>0.90122100000000005</v>
      </c>
      <c r="F478" s="5">
        <v>0.79693999999999998</v>
      </c>
    </row>
    <row r="479" spans="1:6" hidden="1" x14ac:dyDescent="0.3">
      <c r="A479" t="s">
        <v>442</v>
      </c>
      <c r="B479" t="s">
        <v>1</v>
      </c>
      <c r="C479" t="s">
        <v>82</v>
      </c>
      <c r="E479" s="7">
        <v>0.90015699999999998</v>
      </c>
      <c r="F479" s="5">
        <v>0.41418500000000003</v>
      </c>
    </row>
    <row r="480" spans="1:6" hidden="1" x14ac:dyDescent="0.3">
      <c r="A480" t="s">
        <v>749</v>
      </c>
      <c r="B480" t="s">
        <v>20</v>
      </c>
      <c r="C480" t="s">
        <v>750</v>
      </c>
      <c r="D480" s="6" t="s">
        <v>751</v>
      </c>
      <c r="E480" s="7">
        <v>0.90002800000000005</v>
      </c>
      <c r="F480" s="5">
        <v>0.77336000000000005</v>
      </c>
    </row>
    <row r="481" spans="1:6" hidden="1" x14ac:dyDescent="0.3">
      <c r="A481" t="s">
        <v>594</v>
      </c>
      <c r="B481" t="s">
        <v>51</v>
      </c>
      <c r="C481" t="s">
        <v>595</v>
      </c>
      <c r="D481" s="6" t="s">
        <v>596</v>
      </c>
      <c r="E481" s="7">
        <v>0.898428</v>
      </c>
      <c r="F481" s="5">
        <v>0.63966100000000004</v>
      </c>
    </row>
    <row r="482" spans="1:6" hidden="1" x14ac:dyDescent="0.3">
      <c r="A482" t="s">
        <v>936</v>
      </c>
      <c r="B482" t="s">
        <v>1</v>
      </c>
      <c r="C482" t="s">
        <v>41</v>
      </c>
      <c r="D482" s="6" t="s">
        <v>937</v>
      </c>
      <c r="E482" s="7">
        <v>0.89768999999999999</v>
      </c>
      <c r="F482" s="5">
        <v>0.61863599999999996</v>
      </c>
    </row>
    <row r="483" spans="1:6" hidden="1" x14ac:dyDescent="0.3">
      <c r="A483" t="s">
        <v>552</v>
      </c>
      <c r="B483" t="s">
        <v>1</v>
      </c>
      <c r="C483" t="s">
        <v>233</v>
      </c>
      <c r="D483" s="6" t="s">
        <v>553</v>
      </c>
      <c r="E483" s="7">
        <v>0.89592300000000002</v>
      </c>
      <c r="F483" s="5">
        <v>0.63419899999999996</v>
      </c>
    </row>
    <row r="484" spans="1:6" hidden="1" x14ac:dyDescent="0.3">
      <c r="A484" t="s">
        <v>603</v>
      </c>
      <c r="B484" t="s">
        <v>9</v>
      </c>
      <c r="C484" t="s">
        <v>242</v>
      </c>
      <c r="D484" s="6" t="s">
        <v>604</v>
      </c>
      <c r="E484" s="7">
        <v>0.894459</v>
      </c>
      <c r="F484" s="5">
        <v>0.52455700000000005</v>
      </c>
    </row>
    <row r="485" spans="1:6" hidden="1" x14ac:dyDescent="0.3">
      <c r="A485" t="s">
        <v>1047</v>
      </c>
      <c r="B485" t="s">
        <v>51</v>
      </c>
      <c r="C485" t="s">
        <v>101</v>
      </c>
      <c r="D485" s="6" t="s">
        <v>1048</v>
      </c>
      <c r="E485" s="7">
        <v>0.89436800000000005</v>
      </c>
      <c r="F485" s="5">
        <v>0.52909499999999998</v>
      </c>
    </row>
    <row r="486" spans="1:6" hidden="1" x14ac:dyDescent="0.3">
      <c r="A486" t="s">
        <v>1080</v>
      </c>
      <c r="B486" t="s">
        <v>9</v>
      </c>
      <c r="C486" t="s">
        <v>145</v>
      </c>
      <c r="D486" s="6" t="s">
        <v>1081</v>
      </c>
      <c r="E486" s="7">
        <v>0.89424099999999995</v>
      </c>
      <c r="F486" s="5">
        <v>0.47966500000000001</v>
      </c>
    </row>
    <row r="487" spans="1:6" hidden="1" x14ac:dyDescent="0.3">
      <c r="A487" t="s">
        <v>431</v>
      </c>
      <c r="B487" t="s">
        <v>9</v>
      </c>
      <c r="C487" t="s">
        <v>236</v>
      </c>
      <c r="D487" s="6" t="s">
        <v>432</v>
      </c>
      <c r="E487" s="7">
        <v>0.89289600000000002</v>
      </c>
      <c r="F487" s="5">
        <v>0.60286099999999998</v>
      </c>
    </row>
    <row r="488" spans="1:6" hidden="1" x14ac:dyDescent="0.3">
      <c r="A488" t="s">
        <v>1422</v>
      </c>
      <c r="B488" t="s">
        <v>9</v>
      </c>
      <c r="C488" t="s">
        <v>13</v>
      </c>
      <c r="D488" s="6" t="s">
        <v>1423</v>
      </c>
      <c r="E488" s="7">
        <v>0.89288199999999995</v>
      </c>
      <c r="F488" s="5">
        <v>0.492199</v>
      </c>
    </row>
    <row r="489" spans="1:6" hidden="1" x14ac:dyDescent="0.3">
      <c r="A489" t="s">
        <v>860</v>
      </c>
      <c r="B489" t="s">
        <v>9</v>
      </c>
      <c r="C489" t="s">
        <v>145</v>
      </c>
      <c r="D489" s="6" t="s">
        <v>861</v>
      </c>
      <c r="E489" s="7">
        <v>0.89166800000000002</v>
      </c>
      <c r="F489" s="5">
        <v>0.44398900000000002</v>
      </c>
    </row>
    <row r="490" spans="1:6" hidden="1" x14ac:dyDescent="0.3">
      <c r="A490" t="s">
        <v>626</v>
      </c>
      <c r="B490" t="s">
        <v>1</v>
      </c>
      <c r="C490" t="s">
        <v>233</v>
      </c>
      <c r="E490" s="7">
        <v>0.89085400000000003</v>
      </c>
      <c r="F490" s="5">
        <v>0.62069099999999999</v>
      </c>
    </row>
    <row r="491" spans="1:6" hidden="1" x14ac:dyDescent="0.3">
      <c r="A491" t="s">
        <v>1435</v>
      </c>
      <c r="B491" t="s">
        <v>1</v>
      </c>
      <c r="C491" t="s">
        <v>90</v>
      </c>
      <c r="E491" s="7">
        <v>0.89075599999999999</v>
      </c>
      <c r="F491" s="5">
        <v>0.42017100000000002</v>
      </c>
    </row>
    <row r="492" spans="1:6" hidden="1" x14ac:dyDescent="0.3">
      <c r="A492" t="s">
        <v>1236</v>
      </c>
      <c r="B492" t="s">
        <v>9</v>
      </c>
      <c r="C492" t="s">
        <v>800</v>
      </c>
      <c r="D492" s="6" t="s">
        <v>1237</v>
      </c>
      <c r="E492" s="7">
        <v>0.88860399999999995</v>
      </c>
      <c r="F492" s="5">
        <v>0.44461800000000001</v>
      </c>
    </row>
    <row r="493" spans="1:6" hidden="1" x14ac:dyDescent="0.3">
      <c r="A493" t="s">
        <v>1107</v>
      </c>
      <c r="B493" t="s">
        <v>20</v>
      </c>
      <c r="C493" t="s">
        <v>1108</v>
      </c>
      <c r="D493" s="6" t="s">
        <v>1109</v>
      </c>
      <c r="E493" s="7">
        <v>0.88779300000000005</v>
      </c>
      <c r="F493" s="5">
        <v>0.61489499999999997</v>
      </c>
    </row>
    <row r="494" spans="1:6" hidden="1" x14ac:dyDescent="0.3">
      <c r="A494" t="s">
        <v>472</v>
      </c>
      <c r="B494" t="s">
        <v>1</v>
      </c>
      <c r="C494" t="s">
        <v>111</v>
      </c>
      <c r="D494" s="6" t="s">
        <v>473</v>
      </c>
      <c r="E494" s="7">
        <v>0.88581500000000002</v>
      </c>
      <c r="F494" s="5">
        <v>8.8150599999999996E-2</v>
      </c>
    </row>
    <row r="495" spans="1:6" hidden="1" x14ac:dyDescent="0.3">
      <c r="A495" t="s">
        <v>454</v>
      </c>
      <c r="B495" t="s">
        <v>1</v>
      </c>
      <c r="C495" t="s">
        <v>111</v>
      </c>
      <c r="D495" s="6" t="s">
        <v>455</v>
      </c>
      <c r="E495" s="7">
        <v>0.88502800000000004</v>
      </c>
      <c r="F495" s="5">
        <v>0.50197899999999995</v>
      </c>
    </row>
    <row r="496" spans="1:6" hidden="1" x14ac:dyDescent="0.3">
      <c r="A496" t="s">
        <v>1052</v>
      </c>
      <c r="B496" t="s">
        <v>161</v>
      </c>
      <c r="C496" t="s">
        <v>572</v>
      </c>
      <c r="D496" s="6" t="s">
        <v>1053</v>
      </c>
      <c r="E496" s="7">
        <v>0.883969</v>
      </c>
      <c r="F496" s="5">
        <v>0.56793199999999999</v>
      </c>
    </row>
    <row r="497" spans="1:6" hidden="1" x14ac:dyDescent="0.3">
      <c r="A497" t="s">
        <v>359</v>
      </c>
      <c r="B497" t="s">
        <v>1</v>
      </c>
      <c r="C497" t="s">
        <v>240</v>
      </c>
      <c r="D497" s="6" t="s">
        <v>360</v>
      </c>
      <c r="E497" s="7">
        <v>0.88376900000000003</v>
      </c>
      <c r="F497" s="5">
        <v>0.44085099999999999</v>
      </c>
    </row>
    <row r="498" spans="1:6" hidden="1" x14ac:dyDescent="0.3">
      <c r="A498" t="s">
        <v>995</v>
      </c>
      <c r="B498" t="s">
        <v>75</v>
      </c>
      <c r="C498" t="s">
        <v>76</v>
      </c>
      <c r="D498" s="6" t="s">
        <v>996</v>
      </c>
      <c r="E498" s="7">
        <v>0.87838899999999998</v>
      </c>
      <c r="F498" s="5">
        <v>0.81975299999999995</v>
      </c>
    </row>
    <row r="499" spans="1:6" hidden="1" x14ac:dyDescent="0.3">
      <c r="A499" t="s">
        <v>1522</v>
      </c>
      <c r="B499" t="s">
        <v>51</v>
      </c>
      <c r="C499" t="s">
        <v>241</v>
      </c>
      <c r="D499" s="6" t="s">
        <v>1523</v>
      </c>
      <c r="E499" s="7">
        <v>0.87736700000000001</v>
      </c>
      <c r="F499" s="5">
        <v>0.51813699999999996</v>
      </c>
    </row>
    <row r="500" spans="1:6" hidden="1" x14ac:dyDescent="0.3">
      <c r="A500" t="s">
        <v>667</v>
      </c>
      <c r="B500" t="s">
        <v>75</v>
      </c>
      <c r="C500" t="s">
        <v>549</v>
      </c>
      <c r="D500" s="6" t="s">
        <v>668</v>
      </c>
      <c r="E500" s="7">
        <v>0.87703100000000001</v>
      </c>
      <c r="F500" s="5">
        <v>0.68249700000000002</v>
      </c>
    </row>
    <row r="501" spans="1:6" hidden="1" x14ac:dyDescent="0.3">
      <c r="A501" t="s">
        <v>542</v>
      </c>
      <c r="B501" t="s">
        <v>1</v>
      </c>
      <c r="C501" t="s">
        <v>41</v>
      </c>
      <c r="D501" s="6" t="s">
        <v>543</v>
      </c>
      <c r="E501" s="7">
        <v>0.87523799999999996</v>
      </c>
      <c r="F501" s="5">
        <v>0.521837</v>
      </c>
    </row>
    <row r="502" spans="1:6" hidden="1" x14ac:dyDescent="0.3">
      <c r="A502" t="s">
        <v>853</v>
      </c>
      <c r="B502" t="s">
        <v>1</v>
      </c>
      <c r="C502" t="s">
        <v>701</v>
      </c>
      <c r="E502" s="7">
        <v>0.875116</v>
      </c>
      <c r="F502" s="5">
        <v>0.59902699999999998</v>
      </c>
    </row>
    <row r="503" spans="1:6" hidden="1" x14ac:dyDescent="0.3">
      <c r="A503" t="s">
        <v>1310</v>
      </c>
      <c r="B503" t="s">
        <v>1</v>
      </c>
      <c r="C503" t="s">
        <v>1265</v>
      </c>
      <c r="D503" s="6" t="s">
        <v>1311</v>
      </c>
      <c r="E503" s="7">
        <v>0.87475999999999998</v>
      </c>
      <c r="F503" s="5">
        <v>0.24340400000000001</v>
      </c>
    </row>
    <row r="504" spans="1:6" hidden="1" x14ac:dyDescent="0.3">
      <c r="A504" t="s">
        <v>873</v>
      </c>
      <c r="B504" t="s">
        <v>9</v>
      </c>
      <c r="C504" t="s">
        <v>10</v>
      </c>
      <c r="D504" s="6" t="s">
        <v>874</v>
      </c>
      <c r="E504" s="7">
        <v>0.87444</v>
      </c>
      <c r="F504" s="5">
        <v>0.35002800000000001</v>
      </c>
    </row>
    <row r="505" spans="1:6" hidden="1" x14ac:dyDescent="0.3">
      <c r="A505" t="s">
        <v>673</v>
      </c>
      <c r="B505" t="s">
        <v>9</v>
      </c>
      <c r="C505" t="s">
        <v>245</v>
      </c>
      <c r="D505" s="6" t="s">
        <v>674</v>
      </c>
      <c r="E505" s="7">
        <v>0.87374099999999999</v>
      </c>
      <c r="F505" s="5">
        <v>0.66090599999999999</v>
      </c>
    </row>
    <row r="506" spans="1:6" hidden="1" x14ac:dyDescent="0.3">
      <c r="A506" t="s">
        <v>1253</v>
      </c>
      <c r="B506" t="s">
        <v>9</v>
      </c>
      <c r="C506" t="s">
        <v>245</v>
      </c>
      <c r="E506" s="7">
        <v>0.870251</v>
      </c>
      <c r="F506" s="5">
        <v>0.64574900000000002</v>
      </c>
    </row>
    <row r="507" spans="1:6" hidden="1" x14ac:dyDescent="0.3">
      <c r="A507" t="s">
        <v>1459</v>
      </c>
      <c r="B507" t="s">
        <v>9</v>
      </c>
      <c r="C507" t="s">
        <v>13</v>
      </c>
      <c r="D507" s="6" t="s">
        <v>1460</v>
      </c>
      <c r="E507" s="7">
        <v>0.86819400000000002</v>
      </c>
      <c r="F507" s="5">
        <v>0.328461</v>
      </c>
    </row>
    <row r="508" spans="1:6" hidden="1" x14ac:dyDescent="0.3">
      <c r="A508" t="s">
        <v>779</v>
      </c>
      <c r="B508" t="s">
        <v>1</v>
      </c>
      <c r="C508" t="s">
        <v>246</v>
      </c>
      <c r="E508" s="7">
        <v>0.86812699999999998</v>
      </c>
      <c r="F508" s="5">
        <v>0.51015999999999995</v>
      </c>
    </row>
    <row r="509" spans="1:6" hidden="1" x14ac:dyDescent="0.3">
      <c r="A509" t="s">
        <v>600</v>
      </c>
      <c r="B509" t="s">
        <v>1</v>
      </c>
      <c r="C509" t="s">
        <v>41</v>
      </c>
      <c r="D509" s="6" t="s">
        <v>601</v>
      </c>
      <c r="E509" s="7">
        <v>0.86735200000000001</v>
      </c>
      <c r="F509" s="5">
        <v>0.657779</v>
      </c>
    </row>
    <row r="510" spans="1:6" hidden="1" x14ac:dyDescent="0.3">
      <c r="A510" t="s">
        <v>1372</v>
      </c>
      <c r="B510" t="s">
        <v>51</v>
      </c>
      <c r="C510" t="s">
        <v>52</v>
      </c>
      <c r="D510" s="6" t="s">
        <v>1373</v>
      </c>
      <c r="E510" s="7">
        <v>0.86377099999999996</v>
      </c>
      <c r="F510" s="5">
        <v>0.24916199999999999</v>
      </c>
    </row>
    <row r="511" spans="1:6" hidden="1" x14ac:dyDescent="0.3">
      <c r="A511" t="s">
        <v>841</v>
      </c>
      <c r="B511" t="s">
        <v>9</v>
      </c>
      <c r="C511" t="s">
        <v>249</v>
      </c>
      <c r="E511" s="7">
        <v>0.86356500000000003</v>
      </c>
      <c r="F511" s="5">
        <v>0.394924</v>
      </c>
    </row>
    <row r="512" spans="1:6" hidden="1" x14ac:dyDescent="0.3">
      <c r="A512" t="s">
        <v>802</v>
      </c>
      <c r="B512" t="s">
        <v>161</v>
      </c>
      <c r="C512" t="s">
        <v>803</v>
      </c>
      <c r="D512" s="6" t="s">
        <v>804</v>
      </c>
      <c r="E512" s="7">
        <v>0.86348000000000003</v>
      </c>
      <c r="F512" s="5">
        <v>0.71810200000000002</v>
      </c>
    </row>
    <row r="513" spans="1:6" hidden="1" x14ac:dyDescent="0.3">
      <c r="A513" t="s">
        <v>231</v>
      </c>
      <c r="B513" t="s">
        <v>9</v>
      </c>
      <c r="C513" t="s">
        <v>145</v>
      </c>
      <c r="D513" s="6" t="s">
        <v>292</v>
      </c>
      <c r="E513" s="7">
        <v>0.86160199999999998</v>
      </c>
      <c r="F513" s="5">
        <v>4.6743800000000002E-2</v>
      </c>
    </row>
    <row r="514" spans="1:6" hidden="1" x14ac:dyDescent="0.3">
      <c r="A514" t="s">
        <v>1415</v>
      </c>
      <c r="B514" t="s">
        <v>103</v>
      </c>
      <c r="C514" t="s">
        <v>1416</v>
      </c>
      <c r="D514" s="6" t="s">
        <v>1417</v>
      </c>
      <c r="E514" s="7">
        <v>0.86009199999999997</v>
      </c>
      <c r="F514" s="5">
        <v>0.47261999999999998</v>
      </c>
    </row>
    <row r="515" spans="1:6" hidden="1" x14ac:dyDescent="0.3">
      <c r="A515" t="s">
        <v>1165</v>
      </c>
      <c r="B515" t="s">
        <v>9</v>
      </c>
      <c r="C515" t="s">
        <v>13</v>
      </c>
      <c r="D515" s="6" t="s">
        <v>1166</v>
      </c>
      <c r="E515" s="7">
        <v>0.86007199999999995</v>
      </c>
      <c r="F515" s="5">
        <v>0.357711</v>
      </c>
    </row>
    <row r="516" spans="1:6" hidden="1" x14ac:dyDescent="0.3">
      <c r="A516" t="s">
        <v>798</v>
      </c>
      <c r="B516" t="s">
        <v>9</v>
      </c>
      <c r="C516" t="s">
        <v>242</v>
      </c>
      <c r="E516" s="7">
        <v>0.85878500000000002</v>
      </c>
      <c r="F516" s="5">
        <v>0.67972999999999995</v>
      </c>
    </row>
    <row r="517" spans="1:6" hidden="1" x14ac:dyDescent="0.3">
      <c r="A517" t="s">
        <v>1448</v>
      </c>
      <c r="B517" t="s">
        <v>1</v>
      </c>
      <c r="C517" t="s">
        <v>1265</v>
      </c>
      <c r="D517" s="6" t="s">
        <v>1449</v>
      </c>
      <c r="E517" s="7">
        <v>0.85827399999999998</v>
      </c>
      <c r="F517" s="5">
        <v>0.21502399999999999</v>
      </c>
    </row>
    <row r="518" spans="1:6" hidden="1" x14ac:dyDescent="0.3">
      <c r="A518" t="s">
        <v>425</v>
      </c>
      <c r="B518" t="s">
        <v>9</v>
      </c>
      <c r="C518" t="s">
        <v>236</v>
      </c>
      <c r="D518" s="6" t="s">
        <v>426</v>
      </c>
      <c r="E518" s="7">
        <v>0.85818099999999997</v>
      </c>
      <c r="F518" s="5">
        <v>0.40645500000000001</v>
      </c>
    </row>
    <row r="519" spans="1:6" hidden="1" x14ac:dyDescent="0.3">
      <c r="A519" t="s">
        <v>1070</v>
      </c>
      <c r="B519" t="s">
        <v>75</v>
      </c>
      <c r="C519" t="s">
        <v>76</v>
      </c>
      <c r="E519" s="7">
        <v>0.85771399999999998</v>
      </c>
      <c r="F519" s="5">
        <v>0.561392</v>
      </c>
    </row>
    <row r="520" spans="1:6" hidden="1" x14ac:dyDescent="0.3">
      <c r="A520" t="s">
        <v>1377</v>
      </c>
      <c r="B520" t="s">
        <v>161</v>
      </c>
      <c r="C520" t="s">
        <v>162</v>
      </c>
      <c r="D520" s="6" t="s">
        <v>1378</v>
      </c>
      <c r="E520" s="7">
        <v>0.85524900000000004</v>
      </c>
      <c r="F520" s="5">
        <v>0.60163800000000001</v>
      </c>
    </row>
    <row r="521" spans="1:6" hidden="1" x14ac:dyDescent="0.3">
      <c r="A521" t="s">
        <v>358</v>
      </c>
      <c r="B521" t="s">
        <v>1</v>
      </c>
      <c r="C521" t="s">
        <v>356</v>
      </c>
      <c r="E521" s="7">
        <v>0.85519100000000003</v>
      </c>
      <c r="F521" s="5">
        <v>0.50363100000000005</v>
      </c>
    </row>
    <row r="522" spans="1:6" hidden="1" x14ac:dyDescent="0.3">
      <c r="A522" t="s">
        <v>1321</v>
      </c>
      <c r="B522" t="s">
        <v>75</v>
      </c>
      <c r="C522" t="s">
        <v>549</v>
      </c>
      <c r="D522" s="6" t="s">
        <v>1322</v>
      </c>
      <c r="E522" s="7">
        <v>0.85489199999999999</v>
      </c>
      <c r="F522" s="5">
        <v>0.581534</v>
      </c>
    </row>
    <row r="523" spans="1:6" hidden="1" x14ac:dyDescent="0.3">
      <c r="A523" t="s">
        <v>1178</v>
      </c>
      <c r="B523" t="s">
        <v>75</v>
      </c>
      <c r="C523" t="s">
        <v>757</v>
      </c>
      <c r="E523" s="7">
        <v>0.85374300000000003</v>
      </c>
      <c r="F523" s="5">
        <v>0.86399000000000004</v>
      </c>
    </row>
    <row r="524" spans="1:6" hidden="1" x14ac:dyDescent="0.3">
      <c r="A524" t="s">
        <v>1171</v>
      </c>
      <c r="B524" t="s">
        <v>51</v>
      </c>
      <c r="C524" t="s">
        <v>1172</v>
      </c>
      <c r="D524" s="6" t="s">
        <v>1173</v>
      </c>
      <c r="E524" s="7">
        <v>0.85336999999999996</v>
      </c>
      <c r="F524" s="5">
        <v>0.50014999999999998</v>
      </c>
    </row>
    <row r="525" spans="1:6" hidden="1" x14ac:dyDescent="0.3">
      <c r="A525" t="s">
        <v>719</v>
      </c>
      <c r="B525" t="s">
        <v>1</v>
      </c>
      <c r="C525" t="s">
        <v>720</v>
      </c>
      <c r="D525" s="6" t="s">
        <v>721</v>
      </c>
      <c r="E525" s="7">
        <v>0.85331199999999996</v>
      </c>
      <c r="F525" s="5">
        <v>0.20648900000000001</v>
      </c>
    </row>
    <row r="526" spans="1:6" hidden="1" x14ac:dyDescent="0.3">
      <c r="A526" t="s">
        <v>689</v>
      </c>
      <c r="B526" t="s">
        <v>51</v>
      </c>
      <c r="C526" t="s">
        <v>52</v>
      </c>
      <c r="E526" s="7">
        <v>0.84980500000000003</v>
      </c>
      <c r="F526" s="5">
        <v>0.316525</v>
      </c>
    </row>
    <row r="527" spans="1:6" hidden="1" x14ac:dyDescent="0.3">
      <c r="A527" t="s">
        <v>1395</v>
      </c>
      <c r="B527" t="s">
        <v>103</v>
      </c>
      <c r="C527" t="s">
        <v>777</v>
      </c>
      <c r="D527" s="6" t="s">
        <v>1396</v>
      </c>
      <c r="E527" s="7">
        <v>0.84848199999999996</v>
      </c>
      <c r="F527" s="5">
        <v>0.260903</v>
      </c>
    </row>
    <row r="528" spans="1:6" hidden="1" x14ac:dyDescent="0.3">
      <c r="A528" t="s">
        <v>1120</v>
      </c>
      <c r="B528" t="s">
        <v>20</v>
      </c>
      <c r="C528" t="s">
        <v>750</v>
      </c>
      <c r="D528" s="6" t="s">
        <v>1121</v>
      </c>
      <c r="E528" s="7">
        <v>0.84686300000000003</v>
      </c>
      <c r="F528" s="5">
        <v>0.67097499999999999</v>
      </c>
    </row>
    <row r="529" spans="1:6" hidden="1" x14ac:dyDescent="0.3">
      <c r="A529" t="s">
        <v>675</v>
      </c>
      <c r="B529" t="s">
        <v>9</v>
      </c>
      <c r="C529" t="s">
        <v>236</v>
      </c>
      <c r="D529" s="6" t="s">
        <v>676</v>
      </c>
      <c r="E529" s="7">
        <v>0.84349600000000002</v>
      </c>
      <c r="F529" s="5">
        <v>0.58296400000000004</v>
      </c>
    </row>
    <row r="530" spans="1:6" hidden="1" x14ac:dyDescent="0.3">
      <c r="A530" t="s">
        <v>1299</v>
      </c>
      <c r="B530" t="s">
        <v>9</v>
      </c>
      <c r="C530" t="s">
        <v>245</v>
      </c>
      <c r="D530" s="6" t="s">
        <v>1300</v>
      </c>
      <c r="E530" s="7">
        <v>0.84290799999999999</v>
      </c>
      <c r="F530" s="5">
        <v>0.363122</v>
      </c>
    </row>
    <row r="531" spans="1:6" hidden="1" x14ac:dyDescent="0.3">
      <c r="A531" t="s">
        <v>1339</v>
      </c>
      <c r="B531" t="s">
        <v>9</v>
      </c>
      <c r="C531" t="s">
        <v>243</v>
      </c>
      <c r="D531" s="6" t="s">
        <v>1340</v>
      </c>
      <c r="E531" s="7">
        <v>0.84250499999999995</v>
      </c>
      <c r="F531" s="5">
        <v>0.649532</v>
      </c>
    </row>
    <row r="532" spans="1:6" hidden="1" x14ac:dyDescent="0.3">
      <c r="A532" t="s">
        <v>974</v>
      </c>
      <c r="B532" t="s">
        <v>103</v>
      </c>
      <c r="C532" t="s">
        <v>118</v>
      </c>
      <c r="D532" s="6" t="s">
        <v>975</v>
      </c>
      <c r="E532" s="7">
        <v>0.84217900000000001</v>
      </c>
      <c r="F532" s="5">
        <v>0.56633999999999995</v>
      </c>
    </row>
    <row r="533" spans="1:6" hidden="1" x14ac:dyDescent="0.3">
      <c r="A533" t="s">
        <v>230</v>
      </c>
      <c r="B533" t="s">
        <v>1</v>
      </c>
      <c r="C533" t="s">
        <v>90</v>
      </c>
      <c r="E533" s="7">
        <v>0.84183200000000002</v>
      </c>
      <c r="F533" s="5">
        <v>2.01292E-2</v>
      </c>
    </row>
    <row r="534" spans="1:6" hidden="1" x14ac:dyDescent="0.3">
      <c r="A534" t="s">
        <v>369</v>
      </c>
      <c r="B534" t="s">
        <v>1</v>
      </c>
      <c r="C534" t="s">
        <v>240</v>
      </c>
      <c r="D534" s="6" t="s">
        <v>370</v>
      </c>
      <c r="E534" s="7">
        <v>0.841395</v>
      </c>
      <c r="F534" s="5">
        <v>0.14702699999999999</v>
      </c>
    </row>
    <row r="535" spans="1:6" hidden="1" x14ac:dyDescent="0.3">
      <c r="A535" t="s">
        <v>793</v>
      </c>
      <c r="B535" t="s">
        <v>75</v>
      </c>
      <c r="C535" t="s">
        <v>549</v>
      </c>
      <c r="D535" s="6" t="s">
        <v>794</v>
      </c>
      <c r="E535" s="7">
        <v>0.84122200000000003</v>
      </c>
      <c r="F535" s="5">
        <v>0.35862100000000002</v>
      </c>
    </row>
    <row r="536" spans="1:6" hidden="1" x14ac:dyDescent="0.3">
      <c r="A536" t="s">
        <v>1146</v>
      </c>
      <c r="B536" t="s">
        <v>1</v>
      </c>
      <c r="C536" t="s">
        <v>1144</v>
      </c>
      <c r="D536" s="6" t="s">
        <v>1147</v>
      </c>
      <c r="E536" s="7">
        <v>0.84070100000000003</v>
      </c>
      <c r="F536" s="5">
        <v>0.57967000000000002</v>
      </c>
    </row>
    <row r="537" spans="1:6" hidden="1" x14ac:dyDescent="0.3">
      <c r="A537" t="s">
        <v>827</v>
      </c>
      <c r="B537" t="s">
        <v>1</v>
      </c>
      <c r="C537" t="s">
        <v>828</v>
      </c>
      <c r="D537" s="6" t="s">
        <v>829</v>
      </c>
      <c r="E537" s="7">
        <v>0.83767899999999995</v>
      </c>
      <c r="F537" s="5">
        <v>0.26160600000000001</v>
      </c>
    </row>
    <row r="538" spans="1:6" hidden="1" x14ac:dyDescent="0.3">
      <c r="A538" t="s">
        <v>476</v>
      </c>
      <c r="B538" t="s">
        <v>1</v>
      </c>
      <c r="C538" t="s">
        <v>111</v>
      </c>
      <c r="E538" s="7">
        <v>0.83760299999999999</v>
      </c>
      <c r="F538" s="5">
        <v>9.6165200000000006E-2</v>
      </c>
    </row>
    <row r="539" spans="1:6" hidden="1" x14ac:dyDescent="0.3">
      <c r="A539" t="s">
        <v>488</v>
      </c>
      <c r="B539" t="s">
        <v>9</v>
      </c>
      <c r="C539" t="s">
        <v>236</v>
      </c>
      <c r="D539" s="6" t="s">
        <v>489</v>
      </c>
      <c r="E539" s="7">
        <v>0.83691700000000002</v>
      </c>
      <c r="F539" s="5">
        <v>0.460337</v>
      </c>
    </row>
    <row r="540" spans="1:6" hidden="1" x14ac:dyDescent="0.3">
      <c r="A540" t="s">
        <v>847</v>
      </c>
      <c r="B540" t="s">
        <v>1</v>
      </c>
      <c r="C540" t="s">
        <v>662</v>
      </c>
      <c r="D540" s="6" t="s">
        <v>848</v>
      </c>
      <c r="E540" s="7">
        <v>0.836511</v>
      </c>
      <c r="F540" s="5">
        <v>7.4101299999999995E-2</v>
      </c>
    </row>
    <row r="541" spans="1:6" hidden="1" x14ac:dyDescent="0.3">
      <c r="A541" t="s">
        <v>1256</v>
      </c>
      <c r="B541" t="s">
        <v>161</v>
      </c>
      <c r="C541" t="s">
        <v>247</v>
      </c>
      <c r="D541" s="6" t="s">
        <v>1257</v>
      </c>
      <c r="E541" s="7">
        <v>0.83612299999999995</v>
      </c>
      <c r="F541" s="5">
        <v>0.63568599999999997</v>
      </c>
    </row>
    <row r="542" spans="1:6" hidden="1" x14ac:dyDescent="0.3">
      <c r="A542" t="s">
        <v>1125</v>
      </c>
      <c r="B542" t="s">
        <v>75</v>
      </c>
      <c r="C542" t="s">
        <v>541</v>
      </c>
      <c r="D542" s="6" t="s">
        <v>1126</v>
      </c>
      <c r="E542" s="7">
        <v>0.83540599999999998</v>
      </c>
      <c r="F542" s="5">
        <v>0.53075899999999998</v>
      </c>
    </row>
    <row r="543" spans="1:6" hidden="1" x14ac:dyDescent="0.3">
      <c r="A543" t="s">
        <v>713</v>
      </c>
      <c r="B543" t="s">
        <v>51</v>
      </c>
      <c r="C543" t="s">
        <v>101</v>
      </c>
      <c r="D543" s="6" t="s">
        <v>714</v>
      </c>
      <c r="E543" s="7">
        <v>0.83488899999999999</v>
      </c>
      <c r="F543" s="5">
        <v>0.18719</v>
      </c>
    </row>
    <row r="544" spans="1:6" hidden="1" x14ac:dyDescent="0.3">
      <c r="A544" t="s">
        <v>1309</v>
      </c>
      <c r="B544" t="s">
        <v>1</v>
      </c>
      <c r="C544" t="s">
        <v>701</v>
      </c>
      <c r="E544" s="7">
        <v>0.83362899999999995</v>
      </c>
      <c r="F544" s="5">
        <v>0.316805</v>
      </c>
    </row>
    <row r="545" spans="1:6" hidden="1" x14ac:dyDescent="0.3">
      <c r="A545" t="s">
        <v>1288</v>
      </c>
      <c r="B545" t="s">
        <v>1</v>
      </c>
      <c r="C545" t="s">
        <v>1134</v>
      </c>
      <c r="D545" s="6" t="s">
        <v>1289</v>
      </c>
      <c r="E545" s="7">
        <v>0.83052999999999999</v>
      </c>
      <c r="F545" s="5">
        <v>0.58301999999999998</v>
      </c>
    </row>
    <row r="546" spans="1:6" hidden="1" x14ac:dyDescent="0.3">
      <c r="A546" t="s">
        <v>1018</v>
      </c>
      <c r="B546" t="s">
        <v>1</v>
      </c>
      <c r="C546" t="s">
        <v>127</v>
      </c>
      <c r="E546" s="7">
        <v>0.829928</v>
      </c>
      <c r="F546" s="5">
        <v>0.37309599999999998</v>
      </c>
    </row>
    <row r="547" spans="1:6" hidden="1" x14ac:dyDescent="0.3">
      <c r="A547" t="s">
        <v>705</v>
      </c>
      <c r="B547" t="s">
        <v>9</v>
      </c>
      <c r="C547" t="s">
        <v>232</v>
      </c>
      <c r="D547" s="6" t="s">
        <v>706</v>
      </c>
      <c r="E547" s="7">
        <v>0.82900200000000002</v>
      </c>
      <c r="F547" s="5">
        <v>0.37481199999999998</v>
      </c>
    </row>
    <row r="548" spans="1:6" hidden="1" x14ac:dyDescent="0.3">
      <c r="A548" t="s">
        <v>513</v>
      </c>
      <c r="B548" t="s">
        <v>75</v>
      </c>
      <c r="C548" t="s">
        <v>76</v>
      </c>
      <c r="D548" s="6" t="s">
        <v>514</v>
      </c>
      <c r="E548" s="7">
        <v>0.82723599999999997</v>
      </c>
      <c r="F548" s="5">
        <v>0.575743</v>
      </c>
    </row>
    <row r="549" spans="1:6" hidden="1" x14ac:dyDescent="0.3">
      <c r="A549" t="s">
        <v>951</v>
      </c>
      <c r="B549" t="s">
        <v>1</v>
      </c>
      <c r="C549" t="s">
        <v>401</v>
      </c>
      <c r="E549" s="7">
        <v>0.82686300000000001</v>
      </c>
      <c r="F549" s="5">
        <v>0.56979500000000005</v>
      </c>
    </row>
    <row r="550" spans="1:6" hidden="1" x14ac:dyDescent="0.3">
      <c r="A550" t="s">
        <v>1431</v>
      </c>
      <c r="B550" t="s">
        <v>1</v>
      </c>
      <c r="C550" t="s">
        <v>90</v>
      </c>
      <c r="E550" s="7">
        <v>0.82630400000000004</v>
      </c>
      <c r="F550" s="5">
        <v>0.439415</v>
      </c>
    </row>
    <row r="551" spans="1:6" hidden="1" x14ac:dyDescent="0.3">
      <c r="A551" t="s">
        <v>1019</v>
      </c>
      <c r="B551" t="s">
        <v>1</v>
      </c>
      <c r="C551" t="s">
        <v>127</v>
      </c>
      <c r="E551" s="7">
        <v>0.82403999999999999</v>
      </c>
      <c r="F551" s="5">
        <v>0.15864600000000001</v>
      </c>
    </row>
    <row r="552" spans="1:6" hidden="1" x14ac:dyDescent="0.3">
      <c r="A552" t="s">
        <v>957</v>
      </c>
      <c r="B552" t="s">
        <v>103</v>
      </c>
      <c r="C552" t="s">
        <v>237</v>
      </c>
      <c r="D552" s="6" t="s">
        <v>958</v>
      </c>
      <c r="E552" s="7">
        <v>0.82369400000000004</v>
      </c>
      <c r="F552" s="5">
        <v>0.268876</v>
      </c>
    </row>
    <row r="553" spans="1:6" hidden="1" x14ac:dyDescent="0.3">
      <c r="A553" t="s">
        <v>1467</v>
      </c>
      <c r="B553" t="s">
        <v>1</v>
      </c>
      <c r="C553" t="s">
        <v>843</v>
      </c>
      <c r="D553" s="6" t="s">
        <v>1468</v>
      </c>
      <c r="E553" s="7">
        <v>0.82273700000000005</v>
      </c>
      <c r="F553" s="5">
        <v>0.75814000000000004</v>
      </c>
    </row>
    <row r="554" spans="1:6" hidden="1" x14ac:dyDescent="0.3">
      <c r="A554" t="s">
        <v>1062</v>
      </c>
      <c r="B554" t="s">
        <v>1</v>
      </c>
      <c r="C554" t="s">
        <v>904</v>
      </c>
      <c r="D554" s="6" t="s">
        <v>1063</v>
      </c>
      <c r="E554" s="7">
        <v>0.82264800000000005</v>
      </c>
      <c r="F554" s="5">
        <v>0.36135899999999999</v>
      </c>
    </row>
    <row r="555" spans="1:6" hidden="1" x14ac:dyDescent="0.3">
      <c r="A555" t="s">
        <v>1231</v>
      </c>
      <c r="B555" t="s">
        <v>9</v>
      </c>
      <c r="C555" t="s">
        <v>13</v>
      </c>
      <c r="D555" s="6" t="s">
        <v>1232</v>
      </c>
      <c r="E555" s="7">
        <v>0.82211699999999999</v>
      </c>
      <c r="F555" s="5">
        <v>0.33856199999999997</v>
      </c>
    </row>
    <row r="556" spans="1:6" hidden="1" x14ac:dyDescent="0.3">
      <c r="A556" t="s">
        <v>1049</v>
      </c>
      <c r="B556" t="s">
        <v>51</v>
      </c>
      <c r="C556" t="s">
        <v>101</v>
      </c>
      <c r="D556" s="6" t="s">
        <v>1050</v>
      </c>
      <c r="E556" s="7">
        <v>0.82210099999999997</v>
      </c>
      <c r="F556" s="5">
        <v>0.42882999999999999</v>
      </c>
    </row>
    <row r="557" spans="1:6" hidden="1" x14ac:dyDescent="0.3">
      <c r="A557" t="s">
        <v>1241</v>
      </c>
      <c r="B557" t="s">
        <v>9</v>
      </c>
      <c r="C557" t="s">
        <v>242</v>
      </c>
      <c r="D557" s="6" t="s">
        <v>1242</v>
      </c>
      <c r="E557" s="7">
        <v>0.821191</v>
      </c>
      <c r="F557" s="5">
        <v>0.16869799999999999</v>
      </c>
    </row>
    <row r="558" spans="1:6" hidden="1" x14ac:dyDescent="0.3">
      <c r="A558" t="s">
        <v>1213</v>
      </c>
      <c r="B558" t="s">
        <v>9</v>
      </c>
      <c r="C558" t="s">
        <v>87</v>
      </c>
      <c r="D558" s="6" t="s">
        <v>1214</v>
      </c>
      <c r="E558" s="7">
        <v>0.81847099999999995</v>
      </c>
      <c r="F558" s="5">
        <v>0.20638799999999999</v>
      </c>
    </row>
    <row r="559" spans="1:6" hidden="1" x14ac:dyDescent="0.3">
      <c r="A559" t="s">
        <v>1217</v>
      </c>
      <c r="B559" t="s">
        <v>9</v>
      </c>
      <c r="C559" t="s">
        <v>87</v>
      </c>
      <c r="D559" s="6" t="s">
        <v>1218</v>
      </c>
      <c r="E559" s="7">
        <v>0.81545400000000001</v>
      </c>
      <c r="F559" s="5">
        <v>0.36626300000000001</v>
      </c>
    </row>
    <row r="560" spans="1:6" hidden="1" x14ac:dyDescent="0.3">
      <c r="A560" t="s">
        <v>965</v>
      </c>
      <c r="B560" t="s">
        <v>161</v>
      </c>
      <c r="C560" t="s">
        <v>963</v>
      </c>
      <c r="D560" s="6" t="s">
        <v>966</v>
      </c>
      <c r="E560" s="7">
        <v>0.81526200000000004</v>
      </c>
      <c r="F560" s="5">
        <v>0.240562</v>
      </c>
    </row>
    <row r="561" spans="1:6" hidden="1" x14ac:dyDescent="0.3">
      <c r="A561" t="s">
        <v>533</v>
      </c>
      <c r="B561" t="s">
        <v>51</v>
      </c>
      <c r="C561" t="s">
        <v>241</v>
      </c>
      <c r="D561" s="6" t="s">
        <v>534</v>
      </c>
      <c r="E561" s="7">
        <v>0.811581</v>
      </c>
      <c r="F561" s="5">
        <v>0.33293699999999998</v>
      </c>
    </row>
    <row r="562" spans="1:6" hidden="1" x14ac:dyDescent="0.3">
      <c r="A562" t="s">
        <v>1509</v>
      </c>
      <c r="B562" t="s">
        <v>20</v>
      </c>
      <c r="C562" t="s">
        <v>750</v>
      </c>
      <c r="D562" s="6" t="s">
        <v>1510</v>
      </c>
      <c r="E562" s="7">
        <v>0.81117499999999998</v>
      </c>
      <c r="F562" s="5">
        <v>0.55308599999999997</v>
      </c>
    </row>
    <row r="563" spans="1:6" hidden="1" x14ac:dyDescent="0.3">
      <c r="A563" t="s">
        <v>776</v>
      </c>
      <c r="B563" t="s">
        <v>103</v>
      </c>
      <c r="C563" t="s">
        <v>777</v>
      </c>
      <c r="E563" s="7">
        <v>0.81105799999999995</v>
      </c>
      <c r="F563" s="5">
        <v>0.16575000000000001</v>
      </c>
    </row>
    <row r="564" spans="1:6" hidden="1" x14ac:dyDescent="0.3">
      <c r="A564" t="s">
        <v>1482</v>
      </c>
      <c r="B564" t="s">
        <v>75</v>
      </c>
      <c r="C564" t="s">
        <v>383</v>
      </c>
      <c r="D564" s="6" t="s">
        <v>1483</v>
      </c>
      <c r="E564" s="7">
        <v>0.81062900000000004</v>
      </c>
      <c r="F564" s="5">
        <v>0.51326700000000003</v>
      </c>
    </row>
    <row r="565" spans="1:6" hidden="1" x14ac:dyDescent="0.3">
      <c r="A565" t="s">
        <v>836</v>
      </c>
      <c r="B565" t="s">
        <v>1</v>
      </c>
      <c r="C565" t="s">
        <v>127</v>
      </c>
      <c r="D565" s="6" t="s">
        <v>837</v>
      </c>
      <c r="E565" s="7">
        <v>0.810025</v>
      </c>
      <c r="F565" s="5">
        <v>0.37659500000000001</v>
      </c>
    </row>
    <row r="566" spans="1:6" hidden="1" x14ac:dyDescent="0.3">
      <c r="A566" t="s">
        <v>619</v>
      </c>
      <c r="B566" t="s">
        <v>1</v>
      </c>
      <c r="C566" t="s">
        <v>356</v>
      </c>
      <c r="E566" s="7">
        <v>0.80970600000000004</v>
      </c>
      <c r="F566" s="5">
        <v>0.31511899999999998</v>
      </c>
    </row>
    <row r="567" spans="1:6" hidden="1" x14ac:dyDescent="0.3">
      <c r="A567" t="s">
        <v>648</v>
      </c>
      <c r="B567" t="s">
        <v>103</v>
      </c>
      <c r="C567" t="s">
        <v>104</v>
      </c>
      <c r="D567" s="6" t="s">
        <v>649</v>
      </c>
      <c r="E567" s="7">
        <v>0.80969400000000002</v>
      </c>
      <c r="F567" s="5">
        <v>0.16383800000000001</v>
      </c>
    </row>
    <row r="568" spans="1:6" hidden="1" x14ac:dyDescent="0.3">
      <c r="A568" t="s">
        <v>1334</v>
      </c>
      <c r="B568" t="s">
        <v>9</v>
      </c>
      <c r="C568" t="s">
        <v>243</v>
      </c>
      <c r="D568" s="6" t="s">
        <v>1335</v>
      </c>
      <c r="E568" s="7">
        <v>0.80873499999999998</v>
      </c>
      <c r="F568" s="5">
        <v>0.36557800000000001</v>
      </c>
    </row>
    <row r="569" spans="1:6" hidden="1" x14ac:dyDescent="0.3">
      <c r="A569" t="s">
        <v>1282</v>
      </c>
      <c r="B569" t="s">
        <v>1</v>
      </c>
      <c r="C569" t="s">
        <v>1265</v>
      </c>
      <c r="D569" s="6" t="s">
        <v>1283</v>
      </c>
      <c r="E569" s="7">
        <v>0.80779299999999998</v>
      </c>
      <c r="F569" s="5">
        <v>0.45288099999999998</v>
      </c>
    </row>
    <row r="570" spans="1:6" hidden="1" x14ac:dyDescent="0.3">
      <c r="A570" t="s">
        <v>1199</v>
      </c>
      <c r="B570" t="s">
        <v>51</v>
      </c>
      <c r="C570" t="s">
        <v>101</v>
      </c>
      <c r="D570" s="6" t="s">
        <v>1200</v>
      </c>
      <c r="E570" s="7">
        <v>0.80709299999999995</v>
      </c>
      <c r="F570" s="5">
        <v>0.215674</v>
      </c>
    </row>
    <row r="571" spans="1:6" hidden="1" x14ac:dyDescent="0.3">
      <c r="A571" t="s">
        <v>967</v>
      </c>
      <c r="B571" t="s">
        <v>103</v>
      </c>
      <c r="C571" t="s">
        <v>118</v>
      </c>
      <c r="D571" s="6" t="s">
        <v>968</v>
      </c>
      <c r="E571" s="7">
        <v>0.80643799999999999</v>
      </c>
      <c r="F571" s="5">
        <v>0.47878399999999999</v>
      </c>
    </row>
    <row r="572" spans="1:6" hidden="1" x14ac:dyDescent="0.3">
      <c r="A572" t="s">
        <v>433</v>
      </c>
      <c r="B572" t="s">
        <v>9</v>
      </c>
      <c r="C572" t="s">
        <v>236</v>
      </c>
      <c r="D572" s="6" t="s">
        <v>434</v>
      </c>
      <c r="E572" s="7">
        <v>0.80389500000000003</v>
      </c>
      <c r="F572" s="5">
        <v>0.35230800000000001</v>
      </c>
    </row>
    <row r="573" spans="1:6" hidden="1" x14ac:dyDescent="0.3">
      <c r="A573" t="s">
        <v>1118</v>
      </c>
      <c r="B573" t="s">
        <v>1</v>
      </c>
      <c r="C573" t="s">
        <v>904</v>
      </c>
      <c r="D573" s="6" t="s">
        <v>1119</v>
      </c>
      <c r="E573" s="7">
        <v>0.80370299999999995</v>
      </c>
      <c r="F573" s="5">
        <v>0.27383299999999999</v>
      </c>
    </row>
    <row r="574" spans="1:6" hidden="1" x14ac:dyDescent="0.3">
      <c r="A574" t="s">
        <v>898</v>
      </c>
      <c r="B574" t="s">
        <v>51</v>
      </c>
      <c r="C574" t="s">
        <v>54</v>
      </c>
      <c r="D574" s="6" t="s">
        <v>899</v>
      </c>
      <c r="E574" s="7">
        <v>0.80207700000000004</v>
      </c>
      <c r="F574" s="5">
        <v>0.521258</v>
      </c>
    </row>
    <row r="575" spans="1:6" hidden="1" x14ac:dyDescent="0.3">
      <c r="A575" t="s">
        <v>1494</v>
      </c>
      <c r="B575" t="s">
        <v>51</v>
      </c>
      <c r="C575" t="s">
        <v>595</v>
      </c>
      <c r="D575" s="6" t="s">
        <v>1495</v>
      </c>
      <c r="E575" s="7">
        <v>0.80127899999999996</v>
      </c>
      <c r="F575" s="5">
        <v>0.291684</v>
      </c>
    </row>
    <row r="576" spans="1:6" hidden="1" x14ac:dyDescent="0.3">
      <c r="A576" t="s">
        <v>772</v>
      </c>
      <c r="B576" t="s">
        <v>1</v>
      </c>
      <c r="C576" t="s">
        <v>401</v>
      </c>
      <c r="D576" s="6" t="s">
        <v>773</v>
      </c>
      <c r="E576" s="7">
        <v>0.80089900000000003</v>
      </c>
      <c r="F576" s="5">
        <v>0.52801699999999996</v>
      </c>
    </row>
    <row r="577" spans="1:6" hidden="1" x14ac:dyDescent="0.3">
      <c r="A577" t="s">
        <v>1188</v>
      </c>
      <c r="B577" t="s">
        <v>9</v>
      </c>
      <c r="C577" t="s">
        <v>148</v>
      </c>
      <c r="E577" s="7">
        <v>0.79869599999999996</v>
      </c>
      <c r="F577" s="5">
        <v>0.35814800000000002</v>
      </c>
    </row>
    <row r="578" spans="1:6" hidden="1" x14ac:dyDescent="0.3">
      <c r="A578" t="s">
        <v>228</v>
      </c>
      <c r="B578" t="s">
        <v>1</v>
      </c>
      <c r="C578" t="s">
        <v>90</v>
      </c>
      <c r="D578" s="6" t="s">
        <v>290</v>
      </c>
      <c r="E578" s="7">
        <v>0.79842999999999997</v>
      </c>
      <c r="F578" s="5">
        <v>3.9732000000000003E-2</v>
      </c>
    </row>
    <row r="579" spans="1:6" hidden="1" x14ac:dyDescent="0.3">
      <c r="A579" t="s">
        <v>1135</v>
      </c>
      <c r="B579" t="s">
        <v>1</v>
      </c>
      <c r="C579" t="s">
        <v>246</v>
      </c>
      <c r="D579" s="6" t="s">
        <v>1136</v>
      </c>
      <c r="E579" s="7">
        <v>0.79839800000000005</v>
      </c>
      <c r="F579" s="5">
        <v>0.29767399999999999</v>
      </c>
    </row>
    <row r="580" spans="1:6" hidden="1" x14ac:dyDescent="0.3">
      <c r="A580" t="s">
        <v>229</v>
      </c>
      <c r="B580" t="s">
        <v>9</v>
      </c>
      <c r="C580" t="s">
        <v>236</v>
      </c>
      <c r="D580" s="6" t="s">
        <v>291</v>
      </c>
      <c r="E580" s="7">
        <v>0.797624</v>
      </c>
      <c r="F580" s="5">
        <v>3.9528300000000002E-2</v>
      </c>
    </row>
    <row r="581" spans="1:6" hidden="1" x14ac:dyDescent="0.3">
      <c r="A581" t="s">
        <v>976</v>
      </c>
      <c r="B581" t="s">
        <v>20</v>
      </c>
      <c r="C581" t="s">
        <v>21</v>
      </c>
      <c r="D581" s="6" t="s">
        <v>977</v>
      </c>
      <c r="E581" s="7">
        <v>0.79740599999999995</v>
      </c>
      <c r="F581" s="5">
        <v>0.73485400000000001</v>
      </c>
    </row>
    <row r="582" spans="1:6" hidden="1" x14ac:dyDescent="0.3">
      <c r="A582" t="s">
        <v>809</v>
      </c>
      <c r="B582" t="s">
        <v>1</v>
      </c>
      <c r="C582" t="s">
        <v>810</v>
      </c>
      <c r="D582" s="6" t="s">
        <v>811</v>
      </c>
      <c r="E582" s="7">
        <v>0.79409700000000005</v>
      </c>
      <c r="F582" s="5">
        <v>0.32350299999999999</v>
      </c>
    </row>
    <row r="583" spans="1:6" hidden="1" x14ac:dyDescent="0.3">
      <c r="A583" t="s">
        <v>544</v>
      </c>
      <c r="B583" t="s">
        <v>1</v>
      </c>
      <c r="C583" t="s">
        <v>233</v>
      </c>
      <c r="E583" s="7">
        <v>0.79379900000000003</v>
      </c>
      <c r="F583" s="5">
        <v>0.107306</v>
      </c>
    </row>
    <row r="584" spans="1:6" hidden="1" x14ac:dyDescent="0.3">
      <c r="A584" t="s">
        <v>818</v>
      </c>
      <c r="B584" t="s">
        <v>1</v>
      </c>
      <c r="C584" t="s">
        <v>248</v>
      </c>
      <c r="D584" s="6" t="s">
        <v>819</v>
      </c>
      <c r="E584" s="7">
        <v>0.79378499999999996</v>
      </c>
      <c r="F584" s="5">
        <v>0.27330500000000002</v>
      </c>
    </row>
    <row r="585" spans="1:6" hidden="1" x14ac:dyDescent="0.3">
      <c r="A585" t="s">
        <v>436</v>
      </c>
      <c r="B585" t="s">
        <v>1</v>
      </c>
      <c r="C585" t="s">
        <v>111</v>
      </c>
      <c r="D585" s="6" t="s">
        <v>437</v>
      </c>
      <c r="E585" s="7">
        <v>0.79342299999999999</v>
      </c>
      <c r="F585" s="5">
        <v>0.18249199999999999</v>
      </c>
    </row>
    <row r="586" spans="1:6" hidden="1" x14ac:dyDescent="0.3">
      <c r="A586" t="s">
        <v>864</v>
      </c>
      <c r="B586" t="s">
        <v>9</v>
      </c>
      <c r="C586" t="s">
        <v>121</v>
      </c>
      <c r="E586" s="7">
        <v>0.79280399999999995</v>
      </c>
      <c r="F586" s="5">
        <v>0.34847299999999998</v>
      </c>
    </row>
    <row r="587" spans="1:6" hidden="1" x14ac:dyDescent="0.3">
      <c r="A587" t="s">
        <v>376</v>
      </c>
      <c r="B587" t="s">
        <v>1</v>
      </c>
      <c r="C587" t="s">
        <v>111</v>
      </c>
      <c r="D587" s="6" t="s">
        <v>377</v>
      </c>
      <c r="E587" s="7">
        <v>0.78816399999999998</v>
      </c>
      <c r="F587" s="5">
        <v>0.18093999999999999</v>
      </c>
    </row>
    <row r="588" spans="1:6" hidden="1" x14ac:dyDescent="0.3">
      <c r="A588" t="s">
        <v>226</v>
      </c>
      <c r="B588" t="s">
        <v>1</v>
      </c>
      <c r="C588" t="s">
        <v>250</v>
      </c>
      <c r="D588" s="6" t="s">
        <v>288</v>
      </c>
      <c r="E588" s="7">
        <v>0.78753099999999998</v>
      </c>
      <c r="F588" s="5">
        <v>2.4296000000000002E-2</v>
      </c>
    </row>
    <row r="589" spans="1:6" hidden="1" x14ac:dyDescent="0.3">
      <c r="A589" t="s">
        <v>586</v>
      </c>
      <c r="B589" t="s">
        <v>9</v>
      </c>
      <c r="C589" t="s">
        <v>245</v>
      </c>
      <c r="D589" s="6" t="s">
        <v>587</v>
      </c>
      <c r="E589" s="7">
        <v>0.78566800000000003</v>
      </c>
      <c r="F589" s="5">
        <v>0.23380699999999999</v>
      </c>
    </row>
    <row r="590" spans="1:6" hidden="1" x14ac:dyDescent="0.3">
      <c r="A590" t="s">
        <v>1347</v>
      </c>
      <c r="B590" t="s">
        <v>161</v>
      </c>
      <c r="C590" t="s">
        <v>1317</v>
      </c>
      <c r="D590" s="6" t="s">
        <v>1348</v>
      </c>
      <c r="E590" s="7">
        <v>0.78539099999999995</v>
      </c>
      <c r="F590" s="5">
        <v>0.48506300000000002</v>
      </c>
    </row>
    <row r="591" spans="1:6" hidden="1" x14ac:dyDescent="0.3">
      <c r="A591" t="s">
        <v>1480</v>
      </c>
      <c r="B591" t="s">
        <v>1</v>
      </c>
      <c r="C591" t="s">
        <v>2</v>
      </c>
      <c r="D591" s="6" t="s">
        <v>1481</v>
      </c>
      <c r="E591" s="7">
        <v>0.78450299999999995</v>
      </c>
      <c r="F591" s="5">
        <v>0.198348</v>
      </c>
    </row>
    <row r="592" spans="1:6" hidden="1" x14ac:dyDescent="0.3">
      <c r="A592" t="s">
        <v>862</v>
      </c>
      <c r="B592" t="s">
        <v>51</v>
      </c>
      <c r="C592" t="s">
        <v>54</v>
      </c>
      <c r="D592" s="6" t="s">
        <v>863</v>
      </c>
      <c r="E592" s="7">
        <v>0.78372200000000003</v>
      </c>
      <c r="F592" s="5">
        <v>0.17494299999999999</v>
      </c>
    </row>
    <row r="593" spans="1:6" hidden="1" x14ac:dyDescent="0.3">
      <c r="A593" t="s">
        <v>393</v>
      </c>
      <c r="B593" t="s">
        <v>1</v>
      </c>
      <c r="C593" t="s">
        <v>248</v>
      </c>
      <c r="D593" s="6" t="s">
        <v>394</v>
      </c>
      <c r="E593" s="7">
        <v>0.78201900000000002</v>
      </c>
      <c r="F593" s="5">
        <v>0.18670800000000001</v>
      </c>
    </row>
    <row r="594" spans="1:6" hidden="1" x14ac:dyDescent="0.3">
      <c r="A594" t="s">
        <v>881</v>
      </c>
      <c r="B594" t="s">
        <v>9</v>
      </c>
      <c r="C594" t="s">
        <v>13</v>
      </c>
      <c r="D594" s="6" t="s">
        <v>882</v>
      </c>
      <c r="E594" s="7">
        <v>0.78107000000000004</v>
      </c>
      <c r="F594" s="5">
        <v>0.46193299999999998</v>
      </c>
    </row>
    <row r="595" spans="1:6" hidden="1" x14ac:dyDescent="0.3">
      <c r="A595" t="s">
        <v>1239</v>
      </c>
      <c r="B595" t="s">
        <v>9</v>
      </c>
      <c r="C595" t="s">
        <v>800</v>
      </c>
      <c r="D595" s="6" t="s">
        <v>1240</v>
      </c>
      <c r="E595" s="7">
        <v>0.78100999999999998</v>
      </c>
      <c r="F595" s="5">
        <v>0.12399</v>
      </c>
    </row>
    <row r="596" spans="1:6" hidden="1" x14ac:dyDescent="0.3">
      <c r="A596" t="s">
        <v>1543</v>
      </c>
      <c r="B596" t="s">
        <v>51</v>
      </c>
      <c r="C596" t="s">
        <v>241</v>
      </c>
      <c r="D596" s="6" t="s">
        <v>1544</v>
      </c>
      <c r="E596" s="7">
        <v>0.78060700000000005</v>
      </c>
      <c r="F596" s="5">
        <v>8.5003200000000001E-2</v>
      </c>
    </row>
    <row r="597" spans="1:6" hidden="1" x14ac:dyDescent="0.3">
      <c r="A597" t="s">
        <v>429</v>
      </c>
      <c r="B597" t="s">
        <v>51</v>
      </c>
      <c r="C597" t="s">
        <v>84</v>
      </c>
      <c r="D597" s="6" t="s">
        <v>430</v>
      </c>
      <c r="E597" s="7">
        <v>0.77928799999999998</v>
      </c>
      <c r="F597" s="5">
        <v>0.106345</v>
      </c>
    </row>
    <row r="598" spans="1:6" hidden="1" x14ac:dyDescent="0.3">
      <c r="A598" t="s">
        <v>807</v>
      </c>
      <c r="B598" t="s">
        <v>808</v>
      </c>
      <c r="C598" t="s">
        <v>808</v>
      </c>
      <c r="E598" s="7">
        <v>0.77845200000000003</v>
      </c>
      <c r="F598" s="5">
        <v>0.194886</v>
      </c>
    </row>
    <row r="599" spans="1:6" hidden="1" x14ac:dyDescent="0.3">
      <c r="A599" t="s">
        <v>1360</v>
      </c>
      <c r="B599" t="s">
        <v>9</v>
      </c>
      <c r="C599" t="s">
        <v>145</v>
      </c>
      <c r="D599" s="6" t="s">
        <v>1361</v>
      </c>
      <c r="E599" s="7">
        <v>0.77613699999999997</v>
      </c>
      <c r="F599" s="5">
        <v>5.0412899999999997E-2</v>
      </c>
    </row>
    <row r="600" spans="1:6" hidden="1" x14ac:dyDescent="0.3">
      <c r="A600" t="s">
        <v>945</v>
      </c>
      <c r="B600" t="s">
        <v>1</v>
      </c>
      <c r="C600" t="s">
        <v>41</v>
      </c>
      <c r="E600" s="7">
        <v>0.77539000000000002</v>
      </c>
      <c r="F600" s="5">
        <v>0.21510000000000001</v>
      </c>
    </row>
    <row r="601" spans="1:6" hidden="1" x14ac:dyDescent="0.3">
      <c r="A601" t="s">
        <v>786</v>
      </c>
      <c r="B601" t="s">
        <v>161</v>
      </c>
      <c r="C601" t="s">
        <v>572</v>
      </c>
      <c r="E601" s="7">
        <v>0.77205100000000004</v>
      </c>
      <c r="F601" s="5">
        <v>0.119065</v>
      </c>
    </row>
    <row r="602" spans="1:6" hidden="1" x14ac:dyDescent="0.3">
      <c r="A602" t="s">
        <v>685</v>
      </c>
      <c r="B602" t="s">
        <v>51</v>
      </c>
      <c r="C602" t="s">
        <v>595</v>
      </c>
      <c r="D602" s="6" t="s">
        <v>686</v>
      </c>
      <c r="E602" s="7">
        <v>0.77055399999999996</v>
      </c>
      <c r="F602" s="5">
        <v>0.17105200000000001</v>
      </c>
    </row>
    <row r="603" spans="1:6" hidden="1" x14ac:dyDescent="0.3">
      <c r="A603" t="s">
        <v>225</v>
      </c>
      <c r="B603" t="s">
        <v>9</v>
      </c>
      <c r="C603" t="s">
        <v>245</v>
      </c>
      <c r="D603" s="6" t="s">
        <v>287</v>
      </c>
      <c r="E603" s="7">
        <v>0.77012000000000003</v>
      </c>
      <c r="F603" s="5">
        <v>3.09311E-2</v>
      </c>
    </row>
    <row r="604" spans="1:6" hidden="1" x14ac:dyDescent="0.3">
      <c r="A604" t="s">
        <v>227</v>
      </c>
      <c r="B604" t="s">
        <v>9</v>
      </c>
      <c r="C604" t="s">
        <v>243</v>
      </c>
      <c r="D604" s="6" t="s">
        <v>289</v>
      </c>
      <c r="E604" s="7">
        <v>0.76976</v>
      </c>
      <c r="F604" s="5">
        <v>3.5468699999999999E-2</v>
      </c>
    </row>
    <row r="605" spans="1:6" hidden="1" x14ac:dyDescent="0.3">
      <c r="A605" t="s">
        <v>687</v>
      </c>
      <c r="B605" t="s">
        <v>51</v>
      </c>
      <c r="C605" t="s">
        <v>52</v>
      </c>
      <c r="D605" s="6" t="s">
        <v>688</v>
      </c>
      <c r="E605" s="7">
        <v>0.76955200000000001</v>
      </c>
      <c r="F605" s="5">
        <v>0.185473</v>
      </c>
    </row>
    <row r="606" spans="1:6" hidden="1" x14ac:dyDescent="0.3">
      <c r="A606" t="s">
        <v>1122</v>
      </c>
      <c r="B606" t="s">
        <v>20</v>
      </c>
      <c r="C606" t="s">
        <v>750</v>
      </c>
      <c r="D606" s="6" t="s">
        <v>1123</v>
      </c>
      <c r="E606" s="7">
        <v>0.76715900000000004</v>
      </c>
      <c r="F606" s="5">
        <v>0.51455899999999999</v>
      </c>
    </row>
    <row r="607" spans="1:6" hidden="1" x14ac:dyDescent="0.3">
      <c r="A607" t="s">
        <v>590</v>
      </c>
      <c r="B607" t="s">
        <v>75</v>
      </c>
      <c r="C607" t="s">
        <v>541</v>
      </c>
      <c r="E607" s="7">
        <v>0.76531000000000005</v>
      </c>
      <c r="F607" s="5">
        <v>0.32232499999999997</v>
      </c>
    </row>
    <row r="608" spans="1:6" hidden="1" x14ac:dyDescent="0.3">
      <c r="A608" t="s">
        <v>760</v>
      </c>
      <c r="B608" t="s">
        <v>64</v>
      </c>
      <c r="C608" t="s">
        <v>65</v>
      </c>
      <c r="D608" s="6" t="s">
        <v>761</v>
      </c>
      <c r="E608" s="7">
        <v>0.763571</v>
      </c>
      <c r="F608" s="5">
        <v>8.5498900000000003E-2</v>
      </c>
    </row>
    <row r="609" spans="1:6" hidden="1" x14ac:dyDescent="0.3">
      <c r="A609" t="s">
        <v>1034</v>
      </c>
      <c r="B609" t="s">
        <v>1</v>
      </c>
      <c r="C609" t="s">
        <v>913</v>
      </c>
      <c r="D609" s="6" t="s">
        <v>1035</v>
      </c>
      <c r="E609" s="7">
        <v>0.76133899999999999</v>
      </c>
      <c r="F609" s="5">
        <v>0.36674899999999999</v>
      </c>
    </row>
    <row r="610" spans="1:6" hidden="1" x14ac:dyDescent="0.3">
      <c r="A610" t="s">
        <v>1176</v>
      </c>
      <c r="B610" t="s">
        <v>75</v>
      </c>
      <c r="C610" t="s">
        <v>757</v>
      </c>
      <c r="D610" s="6" t="s">
        <v>1177</v>
      </c>
      <c r="E610" s="7">
        <v>0.75960499999999997</v>
      </c>
      <c r="F610" s="5">
        <v>0.35721900000000001</v>
      </c>
    </row>
    <row r="611" spans="1:6" hidden="1" x14ac:dyDescent="0.3">
      <c r="A611" t="s">
        <v>902</v>
      </c>
      <c r="B611" t="s">
        <v>1</v>
      </c>
      <c r="C611" t="s">
        <v>41</v>
      </c>
      <c r="E611" s="7">
        <v>0.75933300000000004</v>
      </c>
      <c r="F611" s="5">
        <v>0.48006700000000002</v>
      </c>
    </row>
    <row r="612" spans="1:6" hidden="1" x14ac:dyDescent="0.3">
      <c r="A612" t="s">
        <v>224</v>
      </c>
      <c r="B612" t="s">
        <v>9</v>
      </c>
      <c r="C612" t="s">
        <v>242</v>
      </c>
      <c r="D612" s="6" t="s">
        <v>286</v>
      </c>
      <c r="E612" s="7">
        <v>0.75856000000000001</v>
      </c>
      <c r="F612" s="5">
        <v>3.8524999999999997E-2</v>
      </c>
    </row>
    <row r="613" spans="1:6" hidden="1" x14ac:dyDescent="0.3">
      <c r="A613" t="s">
        <v>385</v>
      </c>
      <c r="B613" t="s">
        <v>103</v>
      </c>
      <c r="C613" t="s">
        <v>104</v>
      </c>
      <c r="D613" s="6" t="s">
        <v>386</v>
      </c>
      <c r="E613" s="7">
        <v>0.75802700000000001</v>
      </c>
      <c r="F613" s="5">
        <v>0.21521599999999999</v>
      </c>
    </row>
    <row r="614" spans="1:6" hidden="1" x14ac:dyDescent="0.3">
      <c r="A614" t="s">
        <v>1017</v>
      </c>
      <c r="B614" t="s">
        <v>1</v>
      </c>
      <c r="C614" t="s">
        <v>130</v>
      </c>
      <c r="E614" s="7">
        <v>0.757934</v>
      </c>
      <c r="F614" s="5">
        <v>0.25722299999999998</v>
      </c>
    </row>
    <row r="615" spans="1:6" hidden="1" x14ac:dyDescent="0.3">
      <c r="A615" t="s">
        <v>222</v>
      </c>
      <c r="B615" t="s">
        <v>9</v>
      </c>
      <c r="C615" t="s">
        <v>13</v>
      </c>
      <c r="D615" s="6" t="s">
        <v>285</v>
      </c>
      <c r="E615" s="7">
        <v>0.75787599999999999</v>
      </c>
      <c r="F615" s="5">
        <v>1.4337600000000001E-2</v>
      </c>
    </row>
    <row r="616" spans="1:6" hidden="1" x14ac:dyDescent="0.3">
      <c r="A616" t="s">
        <v>1351</v>
      </c>
      <c r="B616" t="s">
        <v>9</v>
      </c>
      <c r="C616" t="s">
        <v>148</v>
      </c>
      <c r="D616" s="6" t="s">
        <v>1352</v>
      </c>
      <c r="E616" s="7">
        <v>0.75753700000000002</v>
      </c>
      <c r="F616" s="5">
        <v>0.31758900000000001</v>
      </c>
    </row>
    <row r="617" spans="1:6" hidden="1" x14ac:dyDescent="0.3">
      <c r="A617" t="s">
        <v>1088</v>
      </c>
      <c r="B617" t="s">
        <v>9</v>
      </c>
      <c r="C617" t="s">
        <v>236</v>
      </c>
      <c r="D617" s="6" t="s">
        <v>1089</v>
      </c>
      <c r="E617" s="7">
        <v>0.75634599999999996</v>
      </c>
      <c r="F617" s="5">
        <v>0.288829</v>
      </c>
    </row>
    <row r="618" spans="1:6" hidden="1" x14ac:dyDescent="0.3">
      <c r="A618" t="s">
        <v>365</v>
      </c>
      <c r="B618" t="s">
        <v>1</v>
      </c>
      <c r="C618" t="s">
        <v>240</v>
      </c>
      <c r="D618" s="6" t="s">
        <v>366</v>
      </c>
      <c r="E618" s="7">
        <v>0.75584399999999996</v>
      </c>
      <c r="F618" s="5">
        <v>0.123387</v>
      </c>
    </row>
    <row r="619" spans="1:6" hidden="1" x14ac:dyDescent="0.3">
      <c r="A619" t="s">
        <v>1219</v>
      </c>
      <c r="B619" t="s">
        <v>103</v>
      </c>
      <c r="C619" t="s">
        <v>237</v>
      </c>
      <c r="D619" s="6" t="s">
        <v>1220</v>
      </c>
      <c r="E619" s="7">
        <v>0.75442100000000001</v>
      </c>
      <c r="F619" s="5">
        <v>0.20416200000000001</v>
      </c>
    </row>
    <row r="620" spans="1:6" hidden="1" x14ac:dyDescent="0.3">
      <c r="A620" t="s">
        <v>952</v>
      </c>
      <c r="B620" t="s">
        <v>75</v>
      </c>
      <c r="C620" t="s">
        <v>76</v>
      </c>
      <c r="D620" s="6" t="s">
        <v>953</v>
      </c>
      <c r="E620" s="7">
        <v>0.75394600000000001</v>
      </c>
      <c r="F620" s="5">
        <v>0.35676099999999999</v>
      </c>
    </row>
    <row r="621" spans="1:6" hidden="1" x14ac:dyDescent="0.3">
      <c r="A621" t="s">
        <v>221</v>
      </c>
      <c r="B621" t="s">
        <v>9</v>
      </c>
      <c r="C621" t="s">
        <v>121</v>
      </c>
      <c r="E621" s="7">
        <v>0.75366599999999995</v>
      </c>
      <c r="F621" s="5">
        <v>4.8849499999999997E-2</v>
      </c>
    </row>
    <row r="622" spans="1:6" hidden="1" x14ac:dyDescent="0.3">
      <c r="A622" t="s">
        <v>796</v>
      </c>
      <c r="B622" t="s">
        <v>9</v>
      </c>
      <c r="C622" t="s">
        <v>242</v>
      </c>
      <c r="D622" s="6" t="s">
        <v>797</v>
      </c>
      <c r="E622" s="7">
        <v>0.75265499999999996</v>
      </c>
      <c r="F622" s="5">
        <v>8.6285500000000001E-2</v>
      </c>
    </row>
    <row r="623" spans="1:6" hidden="1" x14ac:dyDescent="0.3">
      <c r="A623" t="s">
        <v>1082</v>
      </c>
      <c r="B623" t="s">
        <v>9</v>
      </c>
      <c r="C623" t="s">
        <v>13</v>
      </c>
      <c r="D623" s="6" t="s">
        <v>1083</v>
      </c>
      <c r="E623" s="7">
        <v>0.750247</v>
      </c>
      <c r="F623" s="5">
        <v>0.144922</v>
      </c>
    </row>
    <row r="624" spans="1:6" hidden="1" x14ac:dyDescent="0.3">
      <c r="A624" t="s">
        <v>1221</v>
      </c>
      <c r="B624" t="s">
        <v>103</v>
      </c>
      <c r="C624" t="s">
        <v>237</v>
      </c>
      <c r="E624" s="7">
        <v>0.74942500000000001</v>
      </c>
      <c r="F624" s="5">
        <v>0.188772</v>
      </c>
    </row>
    <row r="625" spans="1:6" hidden="1" x14ac:dyDescent="0.3">
      <c r="A625" t="s">
        <v>220</v>
      </c>
      <c r="B625" t="s">
        <v>103</v>
      </c>
      <c r="C625" t="s">
        <v>104</v>
      </c>
      <c r="D625" s="6" t="s">
        <v>284</v>
      </c>
      <c r="E625" s="7">
        <v>0.74851100000000004</v>
      </c>
      <c r="F625" s="5">
        <v>3.1102100000000001E-2</v>
      </c>
    </row>
    <row r="626" spans="1:6" hidden="1" x14ac:dyDescent="0.3">
      <c r="A626" t="s">
        <v>1284</v>
      </c>
      <c r="B626" t="s">
        <v>1</v>
      </c>
      <c r="C626" t="s">
        <v>701</v>
      </c>
      <c r="D626" s="6" t="s">
        <v>1285</v>
      </c>
      <c r="E626" s="7">
        <v>0.74804800000000005</v>
      </c>
      <c r="F626" s="5">
        <v>0.122195</v>
      </c>
    </row>
    <row r="627" spans="1:6" hidden="1" x14ac:dyDescent="0.3">
      <c r="A627" t="s">
        <v>1230</v>
      </c>
      <c r="B627" t="s">
        <v>9</v>
      </c>
      <c r="C627" t="s">
        <v>232</v>
      </c>
      <c r="E627" s="7">
        <v>0.74522500000000003</v>
      </c>
      <c r="F627" s="5">
        <v>0.14585699999999999</v>
      </c>
    </row>
    <row r="628" spans="1:6" hidden="1" x14ac:dyDescent="0.3">
      <c r="A628" t="s">
        <v>1090</v>
      </c>
      <c r="B628" t="s">
        <v>9</v>
      </c>
      <c r="C628" t="s">
        <v>236</v>
      </c>
      <c r="D628" s="6" t="s">
        <v>1091</v>
      </c>
      <c r="E628" s="7">
        <v>0.74234599999999995</v>
      </c>
      <c r="F628" s="5">
        <v>0.47111599999999998</v>
      </c>
    </row>
    <row r="629" spans="1:6" hidden="1" x14ac:dyDescent="0.3">
      <c r="A629" t="s">
        <v>223</v>
      </c>
      <c r="B629" t="s">
        <v>9</v>
      </c>
      <c r="C629" t="s">
        <v>242</v>
      </c>
      <c r="E629" s="7">
        <v>0.73951</v>
      </c>
      <c r="F629" s="5">
        <v>2.25296E-2</v>
      </c>
    </row>
    <row r="630" spans="1:6" hidden="1" x14ac:dyDescent="0.3">
      <c r="A630" t="s">
        <v>1141</v>
      </c>
      <c r="B630" t="s">
        <v>1</v>
      </c>
      <c r="C630" t="s">
        <v>41</v>
      </c>
      <c r="D630" s="6" t="s">
        <v>1142</v>
      </c>
      <c r="E630" s="7">
        <v>0.73825099999999999</v>
      </c>
      <c r="F630" s="5">
        <v>0.106319</v>
      </c>
    </row>
    <row r="631" spans="1:6" hidden="1" x14ac:dyDescent="0.3">
      <c r="A631" t="s">
        <v>1215</v>
      </c>
      <c r="B631" t="s">
        <v>9</v>
      </c>
      <c r="C631" t="s">
        <v>145</v>
      </c>
      <c r="D631" s="6" t="s">
        <v>1216</v>
      </c>
      <c r="E631" s="7">
        <v>0.73672599999999999</v>
      </c>
      <c r="F631" s="5">
        <v>0.15585099999999999</v>
      </c>
    </row>
    <row r="632" spans="1:6" hidden="1" x14ac:dyDescent="0.3">
      <c r="A632" t="s">
        <v>219</v>
      </c>
      <c r="B632" t="s">
        <v>9</v>
      </c>
      <c r="C632" t="s">
        <v>242</v>
      </c>
      <c r="D632" s="6" t="s">
        <v>283</v>
      </c>
      <c r="E632" s="7">
        <v>0.73536800000000002</v>
      </c>
      <c r="F632" s="5">
        <v>2.3456899999999999E-2</v>
      </c>
    </row>
    <row r="633" spans="1:6" hidden="1" x14ac:dyDescent="0.3">
      <c r="A633" t="s">
        <v>216</v>
      </c>
      <c r="B633" t="s">
        <v>1</v>
      </c>
      <c r="C633" t="s">
        <v>250</v>
      </c>
      <c r="D633" s="6" t="s">
        <v>281</v>
      </c>
      <c r="E633" s="7">
        <v>0.73521300000000001</v>
      </c>
      <c r="F633" s="5">
        <v>5.8936199999999996E-3</v>
      </c>
    </row>
    <row r="634" spans="1:6" hidden="1" x14ac:dyDescent="0.3">
      <c r="A634" t="s">
        <v>218</v>
      </c>
      <c r="B634" t="s">
        <v>1</v>
      </c>
      <c r="C634" t="s">
        <v>111</v>
      </c>
      <c r="D634" s="6" t="s">
        <v>282</v>
      </c>
      <c r="E634" s="7">
        <v>0.733375</v>
      </c>
      <c r="F634" s="5">
        <v>1.28354E-2</v>
      </c>
    </row>
    <row r="635" spans="1:6" hidden="1" x14ac:dyDescent="0.3">
      <c r="A635" t="s">
        <v>703</v>
      </c>
      <c r="B635" t="s">
        <v>9</v>
      </c>
      <c r="C635" t="s">
        <v>148</v>
      </c>
      <c r="D635" s="6" t="s">
        <v>704</v>
      </c>
      <c r="E635" s="7">
        <v>0.73240499999999997</v>
      </c>
      <c r="F635" s="5">
        <v>0.16320599999999999</v>
      </c>
    </row>
    <row r="636" spans="1:6" hidden="1" x14ac:dyDescent="0.3">
      <c r="A636" t="s">
        <v>622</v>
      </c>
      <c r="B636" t="s">
        <v>9</v>
      </c>
      <c r="C636" t="s">
        <v>242</v>
      </c>
      <c r="D636" s="6" t="s">
        <v>623</v>
      </c>
      <c r="E636" s="7">
        <v>0.73045400000000005</v>
      </c>
      <c r="F636" s="5">
        <v>0.206792</v>
      </c>
    </row>
    <row r="637" spans="1:6" hidden="1" x14ac:dyDescent="0.3">
      <c r="A637" t="s">
        <v>1332</v>
      </c>
      <c r="B637" t="s">
        <v>20</v>
      </c>
      <c r="C637" t="s">
        <v>750</v>
      </c>
      <c r="D637" s="6" t="s">
        <v>1333</v>
      </c>
      <c r="E637" s="7">
        <v>0.73041400000000001</v>
      </c>
      <c r="F637" s="5">
        <v>0.60083799999999998</v>
      </c>
    </row>
    <row r="638" spans="1:6" hidden="1" x14ac:dyDescent="0.3">
      <c r="A638" t="s">
        <v>217</v>
      </c>
      <c r="B638" t="s">
        <v>1</v>
      </c>
      <c r="C638" t="s">
        <v>155</v>
      </c>
      <c r="E638" s="7">
        <v>0.72792999999999997</v>
      </c>
      <c r="F638" s="5">
        <v>1.9461900000000001E-2</v>
      </c>
    </row>
    <row r="639" spans="1:6" hidden="1" x14ac:dyDescent="0.3">
      <c r="A639" t="s">
        <v>1027</v>
      </c>
      <c r="B639" t="s">
        <v>1</v>
      </c>
      <c r="C639" t="s">
        <v>843</v>
      </c>
      <c r="D639" s="6" t="s">
        <v>1028</v>
      </c>
      <c r="E639" s="7">
        <v>0.72732600000000003</v>
      </c>
      <c r="F639" s="5">
        <v>0.59445199999999998</v>
      </c>
    </row>
    <row r="640" spans="1:6" hidden="1" x14ac:dyDescent="0.3">
      <c r="A640" t="s">
        <v>754</v>
      </c>
      <c r="B640" t="s">
        <v>9</v>
      </c>
      <c r="C640" t="s">
        <v>242</v>
      </c>
      <c r="D640" s="6" t="s">
        <v>755</v>
      </c>
      <c r="E640" s="7">
        <v>0.72582899999999995</v>
      </c>
      <c r="F640" s="5">
        <v>0.247477</v>
      </c>
    </row>
    <row r="641" spans="1:6" hidden="1" x14ac:dyDescent="0.3">
      <c r="A641" t="s">
        <v>1463</v>
      </c>
      <c r="B641" t="s">
        <v>1</v>
      </c>
      <c r="C641" t="s">
        <v>843</v>
      </c>
      <c r="D641" s="6" t="s">
        <v>1464</v>
      </c>
      <c r="E641" s="7">
        <v>0.72529900000000003</v>
      </c>
      <c r="F641" s="5">
        <v>0.64456100000000005</v>
      </c>
    </row>
    <row r="642" spans="1:6" hidden="1" x14ac:dyDescent="0.3">
      <c r="A642" t="s">
        <v>1393</v>
      </c>
      <c r="B642" t="s">
        <v>161</v>
      </c>
      <c r="C642" t="s">
        <v>963</v>
      </c>
      <c r="D642" s="6" t="s">
        <v>1394</v>
      </c>
      <c r="E642" s="7">
        <v>0.72249099999999999</v>
      </c>
      <c r="F642" s="5">
        <v>0.137991</v>
      </c>
    </row>
    <row r="643" spans="1:6" hidden="1" x14ac:dyDescent="0.3">
      <c r="A643" t="s">
        <v>1094</v>
      </c>
      <c r="B643" t="s">
        <v>9</v>
      </c>
      <c r="C643" t="s">
        <v>249</v>
      </c>
      <c r="D643" s="6" t="s">
        <v>1095</v>
      </c>
      <c r="E643" s="7">
        <v>0.72107500000000002</v>
      </c>
      <c r="F643" s="5">
        <v>0.13245799999999999</v>
      </c>
    </row>
    <row r="644" spans="1:6" hidden="1" x14ac:dyDescent="0.3">
      <c r="A644" t="s">
        <v>1057</v>
      </c>
      <c r="B644" t="s">
        <v>1</v>
      </c>
      <c r="C644" t="s">
        <v>244</v>
      </c>
      <c r="E644" s="7">
        <v>0.71822799999999998</v>
      </c>
      <c r="F644" s="5">
        <v>0.135989</v>
      </c>
    </row>
    <row r="645" spans="1:6" hidden="1" x14ac:dyDescent="0.3">
      <c r="A645" t="s">
        <v>1391</v>
      </c>
      <c r="B645" t="s">
        <v>103</v>
      </c>
      <c r="C645" t="s">
        <v>777</v>
      </c>
      <c r="D645" s="6" t="s">
        <v>1392</v>
      </c>
      <c r="E645" s="7">
        <v>0.71661799999999998</v>
      </c>
      <c r="F645" s="5">
        <v>0.121674</v>
      </c>
    </row>
    <row r="646" spans="1:6" hidden="1" x14ac:dyDescent="0.3">
      <c r="A646" t="s">
        <v>840</v>
      </c>
      <c r="B646" t="s">
        <v>1</v>
      </c>
      <c r="C646" t="s">
        <v>124</v>
      </c>
      <c r="E646" s="7">
        <v>0.71588799999999997</v>
      </c>
      <c r="F646" s="5">
        <v>0.16594600000000001</v>
      </c>
    </row>
    <row r="647" spans="1:6" hidden="1" x14ac:dyDescent="0.3">
      <c r="A647" t="s">
        <v>510</v>
      </c>
      <c r="B647" t="s">
        <v>9</v>
      </c>
      <c r="C647" t="s">
        <v>242</v>
      </c>
      <c r="D647" s="6" t="s">
        <v>511</v>
      </c>
      <c r="E647" s="7">
        <v>0.71487000000000001</v>
      </c>
      <c r="F647" s="5">
        <v>0.225882</v>
      </c>
    </row>
    <row r="648" spans="1:6" hidden="1" x14ac:dyDescent="0.3">
      <c r="A648" t="s">
        <v>838</v>
      </c>
      <c r="B648" t="s">
        <v>1</v>
      </c>
      <c r="C648" t="s">
        <v>127</v>
      </c>
      <c r="D648" s="6" t="s">
        <v>839</v>
      </c>
      <c r="E648" s="7">
        <v>0.71462999999999999</v>
      </c>
      <c r="F648" s="5">
        <v>0.14116300000000001</v>
      </c>
    </row>
    <row r="649" spans="1:6" hidden="1" x14ac:dyDescent="0.3">
      <c r="A649" t="s">
        <v>599</v>
      </c>
      <c r="B649" t="s">
        <v>1</v>
      </c>
      <c r="C649" t="s">
        <v>41</v>
      </c>
      <c r="E649" s="7">
        <v>0.71220799999999995</v>
      </c>
      <c r="F649" s="5">
        <v>0.32497700000000002</v>
      </c>
    </row>
    <row r="650" spans="1:6" hidden="1" x14ac:dyDescent="0.3">
      <c r="A650" t="s">
        <v>624</v>
      </c>
      <c r="B650" t="s">
        <v>1</v>
      </c>
      <c r="C650" t="s">
        <v>233</v>
      </c>
      <c r="D650" s="6" t="s">
        <v>625</v>
      </c>
      <c r="E650" s="7">
        <v>0.711314</v>
      </c>
      <c r="F650" s="5">
        <v>0.15010899999999999</v>
      </c>
    </row>
    <row r="651" spans="1:6" hidden="1" x14ac:dyDescent="0.3">
      <c r="A651" t="s">
        <v>555</v>
      </c>
      <c r="B651" t="s">
        <v>75</v>
      </c>
      <c r="C651" t="s">
        <v>76</v>
      </c>
      <c r="D651" s="6" t="s">
        <v>556</v>
      </c>
      <c r="E651" s="7">
        <v>0.71096700000000002</v>
      </c>
      <c r="F651" s="5">
        <v>0.190798</v>
      </c>
    </row>
    <row r="652" spans="1:6" hidden="1" x14ac:dyDescent="0.3">
      <c r="A652" t="s">
        <v>1325</v>
      </c>
      <c r="B652" t="s">
        <v>75</v>
      </c>
      <c r="C652" t="s">
        <v>521</v>
      </c>
      <c r="D652" s="6" t="s">
        <v>1326</v>
      </c>
      <c r="E652" s="7">
        <v>0.71086300000000002</v>
      </c>
      <c r="F652" s="5">
        <v>0.388492</v>
      </c>
    </row>
    <row r="653" spans="1:6" hidden="1" x14ac:dyDescent="0.3">
      <c r="A653" t="s">
        <v>214</v>
      </c>
      <c r="B653" t="s">
        <v>1</v>
      </c>
      <c r="C653" t="s">
        <v>111</v>
      </c>
      <c r="D653" s="6" t="s">
        <v>279</v>
      </c>
      <c r="E653" s="7">
        <v>0.71069800000000005</v>
      </c>
      <c r="F653" s="5">
        <v>1.9699500000000002E-2</v>
      </c>
    </row>
    <row r="654" spans="1:6" hidden="1" x14ac:dyDescent="0.3">
      <c r="A654" t="s">
        <v>1186</v>
      </c>
      <c r="B654" t="s">
        <v>1</v>
      </c>
      <c r="C654" t="s">
        <v>235</v>
      </c>
      <c r="D654" s="6" t="s">
        <v>1187</v>
      </c>
      <c r="E654" s="7">
        <v>0.70809599999999995</v>
      </c>
      <c r="F654" s="5">
        <v>7.8109499999999998E-2</v>
      </c>
    </row>
    <row r="655" spans="1:6" hidden="1" x14ac:dyDescent="0.3">
      <c r="A655" t="s">
        <v>1277</v>
      </c>
      <c r="B655" t="s">
        <v>1</v>
      </c>
      <c r="C655" t="s">
        <v>904</v>
      </c>
      <c r="D655" s="6" t="s">
        <v>1278</v>
      </c>
      <c r="E655" s="7">
        <v>0.70699999999999996</v>
      </c>
      <c r="F655" s="5">
        <v>0.19655300000000001</v>
      </c>
    </row>
    <row r="656" spans="1:6" hidden="1" x14ac:dyDescent="0.3">
      <c r="A656" t="s">
        <v>1039</v>
      </c>
      <c r="B656" t="s">
        <v>20</v>
      </c>
      <c r="C656" t="s">
        <v>750</v>
      </c>
      <c r="D656" s="6" t="s">
        <v>1040</v>
      </c>
      <c r="E656" s="7">
        <v>0.70562000000000002</v>
      </c>
      <c r="F656" s="5">
        <v>0.58008300000000002</v>
      </c>
    </row>
    <row r="657" spans="1:6" hidden="1" x14ac:dyDescent="0.3">
      <c r="A657" t="s">
        <v>210</v>
      </c>
      <c r="B657" t="s">
        <v>161</v>
      </c>
      <c r="C657" t="s">
        <v>247</v>
      </c>
      <c r="D657" s="6" t="s">
        <v>276</v>
      </c>
      <c r="E657" s="7">
        <v>0.70458100000000001</v>
      </c>
      <c r="F657" s="5">
        <v>4.6636799999999999E-2</v>
      </c>
    </row>
    <row r="658" spans="1:6" hidden="1" x14ac:dyDescent="0.3">
      <c r="A658" t="s">
        <v>538</v>
      </c>
      <c r="B658" t="s">
        <v>9</v>
      </c>
      <c r="C658" t="s">
        <v>242</v>
      </c>
      <c r="D658" s="6" t="s">
        <v>539</v>
      </c>
      <c r="E658" s="7">
        <v>0.70379000000000003</v>
      </c>
      <c r="F658" s="5">
        <v>0.23124900000000001</v>
      </c>
    </row>
    <row r="659" spans="1:6" hidden="1" x14ac:dyDescent="0.3">
      <c r="A659" t="s">
        <v>531</v>
      </c>
      <c r="B659" t="s">
        <v>51</v>
      </c>
      <c r="C659" t="s">
        <v>101</v>
      </c>
      <c r="D659" s="6" t="s">
        <v>532</v>
      </c>
      <c r="E659" s="7">
        <v>0.70165100000000002</v>
      </c>
      <c r="F659" s="5">
        <v>0.1134</v>
      </c>
    </row>
    <row r="660" spans="1:6" hidden="1" x14ac:dyDescent="0.3">
      <c r="A660" t="s">
        <v>535</v>
      </c>
      <c r="B660" t="s">
        <v>51</v>
      </c>
      <c r="C660" t="s">
        <v>52</v>
      </c>
      <c r="D660" s="6" t="s">
        <v>536</v>
      </c>
      <c r="E660" s="7">
        <v>0.70155999999999996</v>
      </c>
      <c r="F660" s="5">
        <v>0.245058</v>
      </c>
    </row>
    <row r="661" spans="1:6" hidden="1" x14ac:dyDescent="0.3">
      <c r="A661" t="s">
        <v>215</v>
      </c>
      <c r="B661" t="s">
        <v>9</v>
      </c>
      <c r="C661" t="s">
        <v>249</v>
      </c>
      <c r="D661" s="6" t="s">
        <v>280</v>
      </c>
      <c r="E661" s="7">
        <v>0.70014900000000002</v>
      </c>
      <c r="F661" s="5">
        <v>9.2773999999999999E-3</v>
      </c>
    </row>
    <row r="662" spans="1:6" hidden="1" x14ac:dyDescent="0.3">
      <c r="A662" t="s">
        <v>1476</v>
      </c>
      <c r="B662" t="s">
        <v>1</v>
      </c>
      <c r="C662" t="s">
        <v>913</v>
      </c>
      <c r="D662" s="6" t="s">
        <v>1477</v>
      </c>
      <c r="E662" s="7">
        <v>0.69946900000000001</v>
      </c>
      <c r="F662" s="5">
        <v>0.42896400000000001</v>
      </c>
    </row>
    <row r="663" spans="1:6" hidden="1" x14ac:dyDescent="0.3">
      <c r="A663" t="s">
        <v>522</v>
      </c>
      <c r="B663" t="s">
        <v>75</v>
      </c>
      <c r="C663" t="s">
        <v>523</v>
      </c>
      <c r="D663" s="6" t="s">
        <v>524</v>
      </c>
      <c r="E663" s="7">
        <v>0.69686899999999996</v>
      </c>
      <c r="F663" s="5">
        <v>0.34545100000000001</v>
      </c>
    </row>
    <row r="664" spans="1:6" hidden="1" x14ac:dyDescent="0.3">
      <c r="A664" t="s">
        <v>812</v>
      </c>
      <c r="B664" t="s">
        <v>1</v>
      </c>
      <c r="C664" t="s">
        <v>565</v>
      </c>
      <c r="D664" s="6" t="s">
        <v>813</v>
      </c>
      <c r="E664" s="7">
        <v>0.69172199999999995</v>
      </c>
      <c r="F664" s="5">
        <v>0.119937</v>
      </c>
    </row>
    <row r="665" spans="1:6" hidden="1" x14ac:dyDescent="0.3">
      <c r="A665" t="s">
        <v>1349</v>
      </c>
      <c r="B665" t="s">
        <v>1</v>
      </c>
      <c r="C665" t="s">
        <v>238</v>
      </c>
      <c r="D665" s="6" t="s">
        <v>1350</v>
      </c>
      <c r="E665" s="7">
        <v>0.69040699999999999</v>
      </c>
      <c r="F665" s="5">
        <v>9.7987900000000003E-2</v>
      </c>
    </row>
    <row r="666" spans="1:6" hidden="1" x14ac:dyDescent="0.3">
      <c r="A666" t="s">
        <v>919</v>
      </c>
      <c r="B666" t="s">
        <v>9</v>
      </c>
      <c r="C666" t="s">
        <v>232</v>
      </c>
      <c r="E666" s="7">
        <v>0.684338</v>
      </c>
      <c r="F666" s="5">
        <v>0.26009100000000002</v>
      </c>
    </row>
    <row r="667" spans="1:6" hidden="1" x14ac:dyDescent="0.3">
      <c r="A667" t="s">
        <v>1507</v>
      </c>
      <c r="B667" t="s">
        <v>9</v>
      </c>
      <c r="C667" t="s">
        <v>249</v>
      </c>
      <c r="D667" s="6" t="s">
        <v>1508</v>
      </c>
      <c r="E667" s="7">
        <v>0.68397699999999995</v>
      </c>
      <c r="F667" s="5">
        <v>0.27159699999999998</v>
      </c>
    </row>
    <row r="668" spans="1:6" hidden="1" x14ac:dyDescent="0.3">
      <c r="A668" t="s">
        <v>378</v>
      </c>
      <c r="B668" t="s">
        <v>1</v>
      </c>
      <c r="C668" t="s">
        <v>250</v>
      </c>
      <c r="D668" s="6" t="s">
        <v>379</v>
      </c>
      <c r="E668" s="7">
        <v>0.68200400000000005</v>
      </c>
      <c r="F668" s="5">
        <v>0.144839</v>
      </c>
    </row>
    <row r="669" spans="1:6" hidden="1" x14ac:dyDescent="0.3">
      <c r="A669" t="s">
        <v>207</v>
      </c>
      <c r="B669" t="s">
        <v>51</v>
      </c>
      <c r="C669" t="s">
        <v>52</v>
      </c>
      <c r="D669" s="6" t="s">
        <v>274</v>
      </c>
      <c r="E669" s="7">
        <v>0.68176400000000004</v>
      </c>
      <c r="F669" s="5">
        <v>3.8100700000000001E-2</v>
      </c>
    </row>
    <row r="670" spans="1:6" hidden="1" x14ac:dyDescent="0.3">
      <c r="A670" t="s">
        <v>1197</v>
      </c>
      <c r="B670" t="s">
        <v>51</v>
      </c>
      <c r="C670" t="s">
        <v>241</v>
      </c>
      <c r="D670" s="6" t="s">
        <v>1198</v>
      </c>
      <c r="E670" s="7">
        <v>0.68085399999999996</v>
      </c>
      <c r="F670" s="5">
        <v>5.5402199999999999E-2</v>
      </c>
    </row>
    <row r="671" spans="1:6" hidden="1" x14ac:dyDescent="0.3">
      <c r="A671" t="s">
        <v>1271</v>
      </c>
      <c r="B671" t="s">
        <v>1</v>
      </c>
      <c r="C671" t="s">
        <v>124</v>
      </c>
      <c r="D671" s="6" t="s">
        <v>1272</v>
      </c>
      <c r="E671" s="7">
        <v>0.67936099999999999</v>
      </c>
      <c r="F671" s="5">
        <v>7.9552600000000001E-2</v>
      </c>
    </row>
    <row r="672" spans="1:6" hidden="1" x14ac:dyDescent="0.3">
      <c r="A672" t="s">
        <v>367</v>
      </c>
      <c r="B672" t="s">
        <v>1</v>
      </c>
      <c r="C672" t="s">
        <v>240</v>
      </c>
      <c r="D672" s="6" t="s">
        <v>368</v>
      </c>
      <c r="E672" s="7">
        <v>0.67666499999999996</v>
      </c>
      <c r="F672" s="5">
        <v>9.1392799999999996E-2</v>
      </c>
    </row>
    <row r="673" spans="1:6" hidden="1" x14ac:dyDescent="0.3">
      <c r="A673" t="s">
        <v>1262</v>
      </c>
      <c r="B673" t="s">
        <v>9</v>
      </c>
      <c r="C673" t="s">
        <v>249</v>
      </c>
      <c r="D673" s="6" t="s">
        <v>1263</v>
      </c>
      <c r="E673" s="7">
        <v>0.67402700000000004</v>
      </c>
      <c r="F673" s="5">
        <v>0.42973800000000001</v>
      </c>
    </row>
    <row r="674" spans="1:6" hidden="1" x14ac:dyDescent="0.3">
      <c r="A674" t="s">
        <v>1238</v>
      </c>
      <c r="B674" t="s">
        <v>9</v>
      </c>
      <c r="C674" t="s">
        <v>13</v>
      </c>
      <c r="E674" s="7">
        <v>0.67305099999999995</v>
      </c>
      <c r="F674" s="5">
        <v>5.8822199999999998E-2</v>
      </c>
    </row>
    <row r="675" spans="1:6" hidden="1" x14ac:dyDescent="0.3">
      <c r="A675" t="s">
        <v>206</v>
      </c>
      <c r="B675" t="s">
        <v>103</v>
      </c>
      <c r="C675" t="s">
        <v>237</v>
      </c>
      <c r="D675" s="6" t="s">
        <v>273</v>
      </c>
      <c r="E675" s="7">
        <v>0.672871</v>
      </c>
      <c r="F675" s="5">
        <v>2.4210200000000001E-2</v>
      </c>
    </row>
    <row r="676" spans="1:6" hidden="1" x14ac:dyDescent="0.3">
      <c r="A676" t="s">
        <v>1537</v>
      </c>
      <c r="B676" t="s">
        <v>20</v>
      </c>
      <c r="C676" t="s">
        <v>750</v>
      </c>
      <c r="D676" s="6" t="s">
        <v>1538</v>
      </c>
      <c r="E676" s="7">
        <v>0.67122999999999999</v>
      </c>
      <c r="F676" s="5">
        <v>0.44469500000000001</v>
      </c>
    </row>
    <row r="677" spans="1:6" hidden="1" x14ac:dyDescent="0.3">
      <c r="A677" t="s">
        <v>355</v>
      </c>
      <c r="B677" t="s">
        <v>1</v>
      </c>
      <c r="C677" t="s">
        <v>356</v>
      </c>
      <c r="D677" s="6" t="s">
        <v>357</v>
      </c>
      <c r="E677" s="7">
        <v>0.67102700000000004</v>
      </c>
      <c r="F677" s="5">
        <v>0.15087400000000001</v>
      </c>
    </row>
    <row r="678" spans="1:6" hidden="1" x14ac:dyDescent="0.3">
      <c r="A678" t="s">
        <v>1114</v>
      </c>
      <c r="B678" t="s">
        <v>1</v>
      </c>
      <c r="C678" t="s">
        <v>1115</v>
      </c>
      <c r="E678" s="7">
        <v>0.66871499999999995</v>
      </c>
      <c r="F678" s="5">
        <v>0.17275299999999999</v>
      </c>
    </row>
    <row r="679" spans="1:6" hidden="1" x14ac:dyDescent="0.3">
      <c r="A679" t="s">
        <v>1226</v>
      </c>
      <c r="B679" t="s">
        <v>9</v>
      </c>
      <c r="C679" t="s">
        <v>800</v>
      </c>
      <c r="D679" s="6" t="s">
        <v>1227</v>
      </c>
      <c r="E679" s="7">
        <v>0.667883</v>
      </c>
      <c r="F679" s="5">
        <v>6.3619300000000004E-2</v>
      </c>
    </row>
    <row r="680" spans="1:6" hidden="1" x14ac:dyDescent="0.3">
      <c r="A680" t="s">
        <v>1092</v>
      </c>
      <c r="B680" t="s">
        <v>9</v>
      </c>
      <c r="C680" t="s">
        <v>249</v>
      </c>
      <c r="D680" s="6" t="s">
        <v>1093</v>
      </c>
      <c r="E680" s="7">
        <v>0.66669400000000001</v>
      </c>
      <c r="F680" s="5">
        <v>0.398148</v>
      </c>
    </row>
    <row r="681" spans="1:6" hidden="1" x14ac:dyDescent="0.3">
      <c r="A681" t="s">
        <v>1455</v>
      </c>
      <c r="B681" t="s">
        <v>75</v>
      </c>
      <c r="C681" t="s">
        <v>521</v>
      </c>
      <c r="D681" s="6" t="s">
        <v>1456</v>
      </c>
      <c r="E681" s="7">
        <v>0.66480300000000003</v>
      </c>
      <c r="F681" s="5">
        <v>0.35736899999999999</v>
      </c>
    </row>
    <row r="682" spans="1:6" hidden="1" x14ac:dyDescent="0.3">
      <c r="A682" t="s">
        <v>1473</v>
      </c>
      <c r="B682" t="s">
        <v>1</v>
      </c>
      <c r="C682" t="s">
        <v>913</v>
      </c>
      <c r="E682" s="7">
        <v>0.66447400000000001</v>
      </c>
      <c r="F682" s="5">
        <v>0.56537999999999999</v>
      </c>
    </row>
    <row r="683" spans="1:6" hidden="1" x14ac:dyDescent="0.3">
      <c r="A683" t="s">
        <v>1102</v>
      </c>
      <c r="B683" t="s">
        <v>103</v>
      </c>
      <c r="C683" t="s">
        <v>104</v>
      </c>
      <c r="E683" s="7">
        <v>0.66142699999999999</v>
      </c>
      <c r="F683" s="5">
        <v>0.19166900000000001</v>
      </c>
    </row>
    <row r="684" spans="1:6" hidden="1" x14ac:dyDescent="0.3">
      <c r="A684" t="s">
        <v>204</v>
      </c>
      <c r="B684" t="s">
        <v>9</v>
      </c>
      <c r="C684" t="s">
        <v>121</v>
      </c>
      <c r="D684" s="6" t="s">
        <v>272</v>
      </c>
      <c r="E684" s="7">
        <v>0.66098500000000004</v>
      </c>
      <c r="F684" s="5">
        <v>1.6792600000000001E-2</v>
      </c>
    </row>
    <row r="685" spans="1:6" hidden="1" x14ac:dyDescent="0.3">
      <c r="A685" t="s">
        <v>1444</v>
      </c>
      <c r="B685" t="s">
        <v>75</v>
      </c>
      <c r="C685" t="s">
        <v>76</v>
      </c>
      <c r="D685" s="6" t="s">
        <v>1445</v>
      </c>
      <c r="E685" s="7">
        <v>0.65927500000000006</v>
      </c>
      <c r="F685" s="5">
        <v>0.36879299999999998</v>
      </c>
    </row>
    <row r="686" spans="1:6" hidden="1" x14ac:dyDescent="0.3">
      <c r="A686" t="s">
        <v>1472</v>
      </c>
      <c r="B686" t="s">
        <v>1</v>
      </c>
      <c r="C686" t="s">
        <v>913</v>
      </c>
      <c r="E686" s="7">
        <v>0.65871100000000005</v>
      </c>
      <c r="F686" s="5">
        <v>0.53244999999999998</v>
      </c>
    </row>
    <row r="687" spans="1:6" hidden="1" x14ac:dyDescent="0.3">
      <c r="A687" t="s">
        <v>1387</v>
      </c>
      <c r="B687" t="s">
        <v>161</v>
      </c>
      <c r="C687" t="s">
        <v>247</v>
      </c>
      <c r="D687" s="6" t="s">
        <v>1388</v>
      </c>
      <c r="E687" s="7">
        <v>0.65777799999999997</v>
      </c>
      <c r="F687" s="5">
        <v>0.29564600000000002</v>
      </c>
    </row>
    <row r="688" spans="1:6" hidden="1" x14ac:dyDescent="0.3">
      <c r="A688" t="s">
        <v>930</v>
      </c>
      <c r="B688" t="s">
        <v>103</v>
      </c>
      <c r="C688" t="s">
        <v>104</v>
      </c>
      <c r="D688" s="6" t="s">
        <v>931</v>
      </c>
      <c r="E688" s="7">
        <v>0.657254</v>
      </c>
      <c r="F688" s="5">
        <v>0.19400300000000001</v>
      </c>
    </row>
    <row r="689" spans="1:6" hidden="1" x14ac:dyDescent="0.3">
      <c r="A689" t="s">
        <v>211</v>
      </c>
      <c r="B689" t="s">
        <v>1</v>
      </c>
      <c r="C689" t="s">
        <v>111</v>
      </c>
      <c r="D689" s="6" t="s">
        <v>277</v>
      </c>
      <c r="E689" s="7">
        <v>0.65629000000000004</v>
      </c>
      <c r="F689" s="5">
        <v>2.0478800000000002E-3</v>
      </c>
    </row>
    <row r="690" spans="1:6" hidden="1" x14ac:dyDescent="0.3">
      <c r="A690" t="s">
        <v>684</v>
      </c>
      <c r="B690" t="s">
        <v>9</v>
      </c>
      <c r="C690" t="s">
        <v>148</v>
      </c>
      <c r="E690" s="7">
        <v>0.65595800000000004</v>
      </c>
      <c r="F690" s="5">
        <v>5.0163899999999997E-2</v>
      </c>
    </row>
    <row r="691" spans="1:6" hidden="1" x14ac:dyDescent="0.3">
      <c r="A691" t="s">
        <v>646</v>
      </c>
      <c r="B691" t="s">
        <v>75</v>
      </c>
      <c r="C691" t="s">
        <v>383</v>
      </c>
      <c r="D691" s="6" t="s">
        <v>647</v>
      </c>
      <c r="E691" s="7">
        <v>0.65192000000000005</v>
      </c>
      <c r="F691" s="5">
        <v>0.50853800000000005</v>
      </c>
    </row>
    <row r="692" spans="1:6" hidden="1" x14ac:dyDescent="0.3">
      <c r="A692" t="s">
        <v>883</v>
      </c>
      <c r="B692" t="s">
        <v>9</v>
      </c>
      <c r="C692" t="s">
        <v>13</v>
      </c>
      <c r="D692" s="6" t="s">
        <v>884</v>
      </c>
      <c r="E692" s="7">
        <v>0.64321099999999998</v>
      </c>
      <c r="F692" s="5">
        <v>0.29230400000000001</v>
      </c>
    </row>
    <row r="693" spans="1:6" hidden="1" x14ac:dyDescent="0.3">
      <c r="A693" t="s">
        <v>605</v>
      </c>
      <c r="B693" t="s">
        <v>1</v>
      </c>
      <c r="C693" t="s">
        <v>606</v>
      </c>
      <c r="D693" s="6" t="s">
        <v>607</v>
      </c>
      <c r="E693" s="7">
        <v>0.64245099999999999</v>
      </c>
      <c r="F693" s="5">
        <v>0.125809</v>
      </c>
    </row>
    <row r="694" spans="1:6" hidden="1" x14ac:dyDescent="0.3">
      <c r="A694" t="s">
        <v>1370</v>
      </c>
      <c r="B694" t="s">
        <v>75</v>
      </c>
      <c r="C694" t="s">
        <v>1337</v>
      </c>
      <c r="D694" s="6" t="s">
        <v>1371</v>
      </c>
      <c r="E694" s="7">
        <v>0.63504400000000005</v>
      </c>
      <c r="F694" s="5">
        <v>0.37141400000000002</v>
      </c>
    </row>
    <row r="695" spans="1:6" hidden="1" x14ac:dyDescent="0.3">
      <c r="A695" t="s">
        <v>960</v>
      </c>
      <c r="B695" t="s">
        <v>9</v>
      </c>
      <c r="C695" t="s">
        <v>242</v>
      </c>
      <c r="D695" s="6" t="s">
        <v>961</v>
      </c>
      <c r="E695" s="7">
        <v>0.63277399999999995</v>
      </c>
      <c r="F695" s="5">
        <v>0.12665199999999999</v>
      </c>
    </row>
    <row r="696" spans="1:6" hidden="1" x14ac:dyDescent="0.3">
      <c r="A696" t="s">
        <v>205</v>
      </c>
      <c r="B696" t="s">
        <v>9</v>
      </c>
      <c r="C696" t="s">
        <v>242</v>
      </c>
      <c r="E696" s="7">
        <v>0.63164799999999999</v>
      </c>
      <c r="F696" s="5">
        <v>3.9432700000000001E-2</v>
      </c>
    </row>
    <row r="697" spans="1:6" hidden="1" x14ac:dyDescent="0.3">
      <c r="A697" t="s">
        <v>1054</v>
      </c>
      <c r="B697" t="s">
        <v>161</v>
      </c>
      <c r="C697" t="s">
        <v>803</v>
      </c>
      <c r="D697" s="6" t="s">
        <v>1055</v>
      </c>
      <c r="E697" s="7">
        <v>0.63144199999999995</v>
      </c>
      <c r="F697" s="5">
        <v>5.3768700000000003E-2</v>
      </c>
    </row>
    <row r="698" spans="1:6" hidden="1" x14ac:dyDescent="0.3">
      <c r="A698" t="s">
        <v>1060</v>
      </c>
      <c r="B698" t="s">
        <v>1</v>
      </c>
      <c r="C698" t="s">
        <v>244</v>
      </c>
      <c r="E698" s="7">
        <v>0.63109800000000005</v>
      </c>
      <c r="F698" s="5">
        <v>5.4066799999999998E-2</v>
      </c>
    </row>
    <row r="699" spans="1:6" hidden="1" x14ac:dyDescent="0.3">
      <c r="A699" t="s">
        <v>202</v>
      </c>
      <c r="B699" t="s">
        <v>1</v>
      </c>
      <c r="C699" t="s">
        <v>240</v>
      </c>
      <c r="D699" s="6" t="s">
        <v>270</v>
      </c>
      <c r="E699" s="7">
        <v>0.62582599999999999</v>
      </c>
      <c r="F699" s="5">
        <v>2.27867E-2</v>
      </c>
    </row>
    <row r="700" spans="1:6" hidden="1" x14ac:dyDescent="0.3">
      <c r="A700" t="s">
        <v>903</v>
      </c>
      <c r="B700" t="s">
        <v>1</v>
      </c>
      <c r="C700" t="s">
        <v>904</v>
      </c>
      <c r="D700" s="6" t="s">
        <v>905</v>
      </c>
      <c r="E700" s="7">
        <v>0.62573299999999998</v>
      </c>
      <c r="F700" s="5">
        <v>9.9862500000000007E-2</v>
      </c>
    </row>
    <row r="701" spans="1:6" hidden="1" x14ac:dyDescent="0.3">
      <c r="A701" t="s">
        <v>203</v>
      </c>
      <c r="B701" t="s">
        <v>1</v>
      </c>
      <c r="C701" t="s">
        <v>233</v>
      </c>
      <c r="D701" s="6" t="s">
        <v>271</v>
      </c>
      <c r="E701" s="7">
        <v>0.61521499999999996</v>
      </c>
      <c r="F701" s="5">
        <v>3.2838100000000002E-2</v>
      </c>
    </row>
    <row r="702" spans="1:6" hidden="1" x14ac:dyDescent="0.3">
      <c r="A702" t="s">
        <v>1207</v>
      </c>
      <c r="B702" t="s">
        <v>103</v>
      </c>
      <c r="C702" t="s">
        <v>1208</v>
      </c>
      <c r="E702" s="7">
        <v>0.60663999999999996</v>
      </c>
      <c r="F702" s="5">
        <v>0.14867900000000001</v>
      </c>
    </row>
    <row r="703" spans="1:6" hidden="1" x14ac:dyDescent="0.3">
      <c r="A703" t="s">
        <v>201</v>
      </c>
      <c r="B703" t="s">
        <v>1</v>
      </c>
      <c r="C703" t="s">
        <v>239</v>
      </c>
      <c r="E703" s="7">
        <v>0.60561299999999996</v>
      </c>
      <c r="F703" s="5">
        <v>2.3259499999999998E-3</v>
      </c>
    </row>
    <row r="704" spans="1:6" hidden="1" x14ac:dyDescent="0.3">
      <c r="A704" t="s">
        <v>632</v>
      </c>
      <c r="B704" t="s">
        <v>75</v>
      </c>
      <c r="C704" t="s">
        <v>76</v>
      </c>
      <c r="E704" s="7">
        <v>0.60430499999999998</v>
      </c>
      <c r="F704" s="5">
        <v>0.28818899999999997</v>
      </c>
    </row>
    <row r="705" spans="1:6" hidden="1" x14ac:dyDescent="0.3">
      <c r="A705" t="s">
        <v>744</v>
      </c>
      <c r="B705" t="s">
        <v>1</v>
      </c>
      <c r="C705" t="s">
        <v>246</v>
      </c>
      <c r="E705" s="7">
        <v>0.60337799999999997</v>
      </c>
      <c r="F705" s="5">
        <v>6.0511299999999997E-2</v>
      </c>
    </row>
    <row r="706" spans="1:6" hidden="1" x14ac:dyDescent="0.3">
      <c r="A706" t="s">
        <v>189</v>
      </c>
      <c r="B706" t="s">
        <v>1</v>
      </c>
      <c r="C706" t="s">
        <v>244</v>
      </c>
      <c r="D706" s="6" t="s">
        <v>264</v>
      </c>
      <c r="E706" s="7">
        <v>0.60243599999999997</v>
      </c>
      <c r="F706" s="5">
        <v>1.9721800000000001E-2</v>
      </c>
    </row>
    <row r="707" spans="1:6" hidden="1" x14ac:dyDescent="0.3">
      <c r="A707" t="s">
        <v>213</v>
      </c>
      <c r="B707" t="s">
        <v>51</v>
      </c>
      <c r="C707" t="s">
        <v>84</v>
      </c>
      <c r="D707" s="6" t="s">
        <v>278</v>
      </c>
      <c r="E707" s="7">
        <v>0.60189000000000004</v>
      </c>
      <c r="F707" s="5">
        <v>1.02472E-2</v>
      </c>
    </row>
    <row r="708" spans="1:6" hidden="1" x14ac:dyDescent="0.3">
      <c r="A708" t="s">
        <v>1402</v>
      </c>
      <c r="B708" t="s">
        <v>9</v>
      </c>
      <c r="C708" t="s">
        <v>121</v>
      </c>
      <c r="E708" s="7">
        <v>0.60142399999999996</v>
      </c>
      <c r="F708" s="5">
        <v>0.27980500000000003</v>
      </c>
    </row>
    <row r="709" spans="1:6" hidden="1" x14ac:dyDescent="0.3">
      <c r="A709" t="s">
        <v>1539</v>
      </c>
      <c r="B709" t="s">
        <v>20</v>
      </c>
      <c r="C709" t="s">
        <v>750</v>
      </c>
      <c r="D709" s="6" t="s">
        <v>1540</v>
      </c>
      <c r="E709" s="7">
        <v>0.60045099999999996</v>
      </c>
      <c r="F709" s="5">
        <v>0.21127699999999999</v>
      </c>
    </row>
    <row r="710" spans="1:6" hidden="1" x14ac:dyDescent="0.3">
      <c r="A710" t="s">
        <v>212</v>
      </c>
      <c r="B710" t="s">
        <v>1</v>
      </c>
      <c r="C710" t="s">
        <v>248</v>
      </c>
      <c r="E710" s="7">
        <v>0.59998399999999996</v>
      </c>
      <c r="F710" s="5">
        <v>1.89555E-2</v>
      </c>
    </row>
    <row r="711" spans="1:6" hidden="1" x14ac:dyDescent="0.3">
      <c r="A711" t="s">
        <v>950</v>
      </c>
      <c r="B711" t="s">
        <v>1</v>
      </c>
      <c r="C711" t="s">
        <v>701</v>
      </c>
      <c r="E711" s="7">
        <v>0.59768500000000002</v>
      </c>
      <c r="F711" s="5">
        <v>0.140733</v>
      </c>
    </row>
    <row r="712" spans="1:6" hidden="1" x14ac:dyDescent="0.3">
      <c r="A712" t="s">
        <v>1383</v>
      </c>
      <c r="B712" t="s">
        <v>9</v>
      </c>
      <c r="C712" t="s">
        <v>61</v>
      </c>
      <c r="E712" s="7">
        <v>0.59020799999999995</v>
      </c>
      <c r="F712" s="5">
        <v>5.8311200000000001E-2</v>
      </c>
    </row>
    <row r="713" spans="1:6" hidden="1" x14ac:dyDescent="0.3">
      <c r="A713" t="s">
        <v>198</v>
      </c>
      <c r="B713" t="s">
        <v>1</v>
      </c>
      <c r="C713" t="s">
        <v>246</v>
      </c>
      <c r="E713" s="7">
        <v>0.58963399999999999</v>
      </c>
      <c r="F713" s="5">
        <v>3.4463599999999997E-2</v>
      </c>
    </row>
    <row r="714" spans="1:6" hidden="1" x14ac:dyDescent="0.3">
      <c r="A714" t="s">
        <v>208</v>
      </c>
      <c r="B714" t="s">
        <v>51</v>
      </c>
      <c r="C714" t="s">
        <v>54</v>
      </c>
      <c r="E714" s="7">
        <v>0.58459700000000003</v>
      </c>
      <c r="F714" s="5">
        <v>1.15408E-2</v>
      </c>
    </row>
    <row r="715" spans="1:6" hidden="1" x14ac:dyDescent="0.3">
      <c r="A715" t="s">
        <v>895</v>
      </c>
      <c r="B715" t="s">
        <v>103</v>
      </c>
      <c r="C715" t="s">
        <v>896</v>
      </c>
      <c r="D715" s="6" t="s">
        <v>897</v>
      </c>
      <c r="E715" s="7">
        <v>0.58291099999999996</v>
      </c>
      <c r="F715" s="5">
        <v>0.113328</v>
      </c>
    </row>
    <row r="716" spans="1:6" hidden="1" x14ac:dyDescent="0.3">
      <c r="A716" t="s">
        <v>1336</v>
      </c>
      <c r="B716" t="s">
        <v>75</v>
      </c>
      <c r="C716" t="s">
        <v>1337</v>
      </c>
      <c r="D716" s="6" t="s">
        <v>1338</v>
      </c>
      <c r="E716" s="7">
        <v>0.57936600000000005</v>
      </c>
      <c r="F716" s="5">
        <v>0.35702400000000001</v>
      </c>
    </row>
    <row r="717" spans="1:6" hidden="1" x14ac:dyDescent="0.3">
      <c r="A717" t="s">
        <v>200</v>
      </c>
      <c r="B717" t="s">
        <v>103</v>
      </c>
      <c r="C717" t="s">
        <v>104</v>
      </c>
      <c r="D717" s="6" t="s">
        <v>269</v>
      </c>
      <c r="E717" s="7">
        <v>0.57931600000000005</v>
      </c>
      <c r="F717" s="5">
        <v>2.3770900000000001E-3</v>
      </c>
    </row>
    <row r="718" spans="1:6" hidden="1" x14ac:dyDescent="0.3">
      <c r="A718" t="s">
        <v>805</v>
      </c>
      <c r="B718" t="s">
        <v>161</v>
      </c>
      <c r="C718" t="s">
        <v>803</v>
      </c>
      <c r="D718" s="6" t="s">
        <v>806</v>
      </c>
      <c r="E718" s="7">
        <v>0.57463699999999995</v>
      </c>
      <c r="F718" s="5">
        <v>6.2677200000000002E-2</v>
      </c>
    </row>
    <row r="719" spans="1:6" hidden="1" x14ac:dyDescent="0.3">
      <c r="A719" t="s">
        <v>190</v>
      </c>
      <c r="B719" t="s">
        <v>9</v>
      </c>
      <c r="C719" t="s">
        <v>242</v>
      </c>
      <c r="E719" s="7">
        <v>0.57212600000000002</v>
      </c>
      <c r="F719" s="5">
        <v>2.13239E-2</v>
      </c>
    </row>
    <row r="720" spans="1:6" hidden="1" x14ac:dyDescent="0.3">
      <c r="A720" t="s">
        <v>187</v>
      </c>
      <c r="B720" t="s">
        <v>9</v>
      </c>
      <c r="C720" t="s">
        <v>242</v>
      </c>
      <c r="E720" s="7">
        <v>0.57133900000000004</v>
      </c>
      <c r="F720" s="5">
        <v>3.6703800000000002E-2</v>
      </c>
    </row>
    <row r="721" spans="1:6" hidden="1" x14ac:dyDescent="0.3">
      <c r="A721" t="s">
        <v>191</v>
      </c>
      <c r="B721" t="s">
        <v>1</v>
      </c>
      <c r="C721" t="s">
        <v>240</v>
      </c>
      <c r="D721" s="6" t="s">
        <v>265</v>
      </c>
      <c r="E721" s="7">
        <v>0.56971400000000005</v>
      </c>
      <c r="F721" s="5">
        <v>1.6150500000000002E-2</v>
      </c>
    </row>
    <row r="722" spans="1:6" hidden="1" x14ac:dyDescent="0.3">
      <c r="A722" t="s">
        <v>1547</v>
      </c>
      <c r="B722" t="s">
        <v>1</v>
      </c>
      <c r="C722" t="s">
        <v>701</v>
      </c>
      <c r="E722" s="7">
        <v>0.56904999999999994</v>
      </c>
      <c r="F722" s="5">
        <v>5.8265200000000003E-2</v>
      </c>
    </row>
    <row r="723" spans="1:6" hidden="1" x14ac:dyDescent="0.3">
      <c r="A723" t="s">
        <v>679</v>
      </c>
      <c r="B723" t="s">
        <v>75</v>
      </c>
      <c r="C723" t="s">
        <v>549</v>
      </c>
      <c r="E723" s="7">
        <v>0.56099200000000005</v>
      </c>
      <c r="F723" s="5">
        <v>0.17736299999999999</v>
      </c>
    </row>
    <row r="724" spans="1:6" hidden="1" x14ac:dyDescent="0.3">
      <c r="A724" t="s">
        <v>959</v>
      </c>
      <c r="B724" t="s">
        <v>75</v>
      </c>
      <c r="C724" t="s">
        <v>76</v>
      </c>
      <c r="E724" s="7">
        <v>0.56073899999999999</v>
      </c>
      <c r="F724" s="5">
        <v>0.39801399999999998</v>
      </c>
    </row>
    <row r="725" spans="1:6" hidden="1" x14ac:dyDescent="0.3">
      <c r="A725" t="s">
        <v>1151</v>
      </c>
      <c r="B725" t="s">
        <v>103</v>
      </c>
      <c r="C725" t="s">
        <v>1149</v>
      </c>
      <c r="D725" s="6" t="s">
        <v>1152</v>
      </c>
      <c r="E725" s="7">
        <v>0.55914799999999998</v>
      </c>
      <c r="F725" s="5">
        <v>0.33503899999999998</v>
      </c>
    </row>
    <row r="726" spans="1:6" hidden="1" x14ac:dyDescent="0.3">
      <c r="A726" t="s">
        <v>195</v>
      </c>
      <c r="B726" t="s">
        <v>9</v>
      </c>
      <c r="C726" t="s">
        <v>232</v>
      </c>
      <c r="D726" s="6" t="s">
        <v>267</v>
      </c>
      <c r="E726" s="7">
        <v>0.55807799999999996</v>
      </c>
      <c r="F726" s="5">
        <v>1.70289E-2</v>
      </c>
    </row>
    <row r="727" spans="1:6" hidden="1" x14ac:dyDescent="0.3">
      <c r="A727" t="s">
        <v>941</v>
      </c>
      <c r="B727" t="s">
        <v>1</v>
      </c>
      <c r="C727" t="s">
        <v>246</v>
      </c>
      <c r="E727" s="7">
        <v>0.55290499999999998</v>
      </c>
      <c r="F727" s="5">
        <v>0.101303</v>
      </c>
    </row>
    <row r="728" spans="1:6" hidden="1" x14ac:dyDescent="0.3">
      <c r="A728" t="s">
        <v>185</v>
      </c>
      <c r="B728" t="s">
        <v>51</v>
      </c>
      <c r="C728" t="s">
        <v>241</v>
      </c>
      <c r="D728" s="6" t="s">
        <v>263</v>
      </c>
      <c r="E728" s="7">
        <v>0.55285700000000004</v>
      </c>
      <c r="F728" s="5">
        <v>1.24519E-2</v>
      </c>
    </row>
    <row r="729" spans="1:6" hidden="1" x14ac:dyDescent="0.3">
      <c r="A729" t="s">
        <v>635</v>
      </c>
      <c r="B729" t="s">
        <v>9</v>
      </c>
      <c r="C729" t="s">
        <v>242</v>
      </c>
      <c r="D729" s="6" t="s">
        <v>636</v>
      </c>
      <c r="E729" s="7">
        <v>0.55089399999999999</v>
      </c>
      <c r="F729" s="5">
        <v>0.13875299999999999</v>
      </c>
    </row>
    <row r="730" spans="1:6" hidden="1" x14ac:dyDescent="0.3">
      <c r="A730" t="s">
        <v>196</v>
      </c>
      <c r="B730" t="s">
        <v>1</v>
      </c>
      <c r="C730" t="s">
        <v>235</v>
      </c>
      <c r="D730" s="6" t="s">
        <v>268</v>
      </c>
      <c r="E730" s="7">
        <v>0.54562100000000002</v>
      </c>
      <c r="F730" s="5">
        <v>2.7432999999999999E-2</v>
      </c>
    </row>
    <row r="731" spans="1:6" hidden="1" x14ac:dyDescent="0.3">
      <c r="A731" t="s">
        <v>1400</v>
      </c>
      <c r="B731" t="s">
        <v>103</v>
      </c>
      <c r="C731" t="s">
        <v>777</v>
      </c>
      <c r="E731" s="7">
        <v>0.544574</v>
      </c>
      <c r="F731" s="5">
        <v>8.2960999999999993E-2</v>
      </c>
    </row>
    <row r="732" spans="1:6" hidden="1" x14ac:dyDescent="0.3">
      <c r="A732" t="s">
        <v>711</v>
      </c>
      <c r="B732" t="s">
        <v>1</v>
      </c>
      <c r="C732" t="s">
        <v>662</v>
      </c>
      <c r="D732" s="6" t="s">
        <v>712</v>
      </c>
      <c r="E732" s="7">
        <v>0.54370099999999999</v>
      </c>
      <c r="F732" s="5">
        <v>7.7194399999999996E-2</v>
      </c>
    </row>
    <row r="733" spans="1:6" hidden="1" x14ac:dyDescent="0.3">
      <c r="A733" t="s">
        <v>1245</v>
      </c>
      <c r="B733" t="s">
        <v>161</v>
      </c>
      <c r="C733" t="s">
        <v>247</v>
      </c>
      <c r="D733" s="6" t="s">
        <v>1246</v>
      </c>
      <c r="E733" s="7">
        <v>0.54255500000000001</v>
      </c>
      <c r="F733" s="5">
        <v>8.2391699999999998E-2</v>
      </c>
    </row>
    <row r="734" spans="1:6" hidden="1" x14ac:dyDescent="0.3">
      <c r="A734" t="s">
        <v>209</v>
      </c>
      <c r="B734" t="s">
        <v>51</v>
      </c>
      <c r="C734" t="s">
        <v>84</v>
      </c>
      <c r="D734" s="6" t="s">
        <v>275</v>
      </c>
      <c r="E734" s="7">
        <v>0.54196800000000001</v>
      </c>
      <c r="F734" s="5">
        <v>1.65434E-2</v>
      </c>
    </row>
    <row r="735" spans="1:6" hidden="1" x14ac:dyDescent="0.3">
      <c r="A735" t="s">
        <v>188</v>
      </c>
      <c r="B735" t="s">
        <v>9</v>
      </c>
      <c r="C735" t="s">
        <v>243</v>
      </c>
      <c r="E735" s="7">
        <v>0.53959100000000004</v>
      </c>
      <c r="F735" s="5">
        <v>1.06114E-2</v>
      </c>
    </row>
    <row r="736" spans="1:6" hidden="1" x14ac:dyDescent="0.3">
      <c r="A736" t="s">
        <v>183</v>
      </c>
      <c r="B736" t="s">
        <v>103</v>
      </c>
      <c r="C736" t="s">
        <v>104</v>
      </c>
      <c r="D736" s="6" t="s">
        <v>261</v>
      </c>
      <c r="E736" s="7">
        <v>0.53923699999999997</v>
      </c>
      <c r="F736" s="5">
        <v>1.99813E-2</v>
      </c>
    </row>
    <row r="737" spans="1:6" hidden="1" x14ac:dyDescent="0.3">
      <c r="A737" t="s">
        <v>193</v>
      </c>
      <c r="B737" t="s">
        <v>9</v>
      </c>
      <c r="C737" t="s">
        <v>245</v>
      </c>
      <c r="E737" s="7">
        <v>0.53715999999999997</v>
      </c>
      <c r="F737" s="5">
        <v>1.4159700000000001E-2</v>
      </c>
    </row>
    <row r="738" spans="1:6" hidden="1" x14ac:dyDescent="0.3">
      <c r="A738" t="s">
        <v>1294</v>
      </c>
      <c r="B738" t="s">
        <v>51</v>
      </c>
      <c r="C738" t="s">
        <v>928</v>
      </c>
      <c r="D738" s="6" t="s">
        <v>1295</v>
      </c>
      <c r="E738" s="7">
        <v>0.53541799999999995</v>
      </c>
      <c r="F738" s="5">
        <v>6.3450500000000007E-2</v>
      </c>
    </row>
    <row r="739" spans="1:6" hidden="1" x14ac:dyDescent="0.3">
      <c r="A739" t="s">
        <v>926</v>
      </c>
      <c r="B739" t="s">
        <v>1</v>
      </c>
      <c r="C739" t="s">
        <v>246</v>
      </c>
      <c r="E739" s="7">
        <v>0.53480499999999997</v>
      </c>
      <c r="F739" s="5">
        <v>9.9940399999999999E-2</v>
      </c>
    </row>
    <row r="740" spans="1:6" hidden="1" x14ac:dyDescent="0.3">
      <c r="A740" t="s">
        <v>1331</v>
      </c>
      <c r="B740" t="s">
        <v>20</v>
      </c>
      <c r="C740" t="s">
        <v>750</v>
      </c>
      <c r="E740" s="7">
        <v>0.518903</v>
      </c>
      <c r="F740" s="5">
        <v>8.4707900000000003E-2</v>
      </c>
    </row>
    <row r="741" spans="1:6" hidden="1" x14ac:dyDescent="0.3">
      <c r="A741" t="s">
        <v>184</v>
      </c>
      <c r="B741" t="s">
        <v>103</v>
      </c>
      <c r="C741" t="s">
        <v>237</v>
      </c>
      <c r="D741" s="6" t="s">
        <v>262</v>
      </c>
      <c r="E741" s="7">
        <v>0.51753400000000005</v>
      </c>
      <c r="F741" s="5">
        <v>2.06883E-2</v>
      </c>
    </row>
    <row r="742" spans="1:6" hidden="1" x14ac:dyDescent="0.3">
      <c r="A742" t="s">
        <v>197</v>
      </c>
      <c r="B742" t="s">
        <v>1</v>
      </c>
      <c r="C742" t="s">
        <v>246</v>
      </c>
      <c r="E742" s="7">
        <v>0.51323399999999997</v>
      </c>
      <c r="F742" s="5">
        <v>4.1656899999999997E-2</v>
      </c>
    </row>
    <row r="743" spans="1:6" hidden="1" x14ac:dyDescent="0.3">
      <c r="A743" t="s">
        <v>927</v>
      </c>
      <c r="B743" t="s">
        <v>51</v>
      </c>
      <c r="C743" t="s">
        <v>928</v>
      </c>
      <c r="D743" s="6" t="s">
        <v>929</v>
      </c>
      <c r="E743" s="7">
        <v>0.50168500000000005</v>
      </c>
      <c r="F743" s="5">
        <v>0.122891</v>
      </c>
    </row>
    <row r="744" spans="1:6" hidden="1" x14ac:dyDescent="0.3">
      <c r="A744" t="s">
        <v>1033</v>
      </c>
      <c r="B744" t="s">
        <v>1</v>
      </c>
      <c r="C744" t="s">
        <v>913</v>
      </c>
      <c r="E744" s="7">
        <v>0.49690499999999999</v>
      </c>
      <c r="F744" s="5">
        <v>0.31061499999999997</v>
      </c>
    </row>
    <row r="745" spans="1:6" hidden="1" x14ac:dyDescent="0.3">
      <c r="A745" t="s">
        <v>1530</v>
      </c>
      <c r="B745" t="s">
        <v>51</v>
      </c>
      <c r="C745" t="s">
        <v>52</v>
      </c>
      <c r="D745" s="6" t="s">
        <v>1531</v>
      </c>
      <c r="E745" s="7">
        <v>0.49559399999999998</v>
      </c>
      <c r="F745" s="5">
        <v>8.0186499999999994E-2</v>
      </c>
    </row>
    <row r="746" spans="1:6" hidden="1" x14ac:dyDescent="0.3">
      <c r="A746" t="s">
        <v>637</v>
      </c>
      <c r="B746" t="s">
        <v>9</v>
      </c>
      <c r="C746" t="s">
        <v>242</v>
      </c>
      <c r="D746" s="6" t="s">
        <v>638</v>
      </c>
      <c r="E746" s="7">
        <v>0.49444100000000002</v>
      </c>
      <c r="F746" s="5">
        <v>0.184646</v>
      </c>
    </row>
    <row r="747" spans="1:6" hidden="1" x14ac:dyDescent="0.3">
      <c r="A747" t="s">
        <v>1009</v>
      </c>
      <c r="B747" t="s">
        <v>9</v>
      </c>
      <c r="C747" t="s">
        <v>121</v>
      </c>
      <c r="D747" s="6" t="s">
        <v>1010</v>
      </c>
      <c r="E747" s="7">
        <v>0.49312099999999998</v>
      </c>
      <c r="F747" s="5">
        <v>0.253971</v>
      </c>
    </row>
    <row r="748" spans="1:6" hidden="1" x14ac:dyDescent="0.3">
      <c r="A748" t="s">
        <v>186</v>
      </c>
      <c r="B748" t="s">
        <v>1</v>
      </c>
      <c r="C748" t="s">
        <v>235</v>
      </c>
      <c r="E748" s="7">
        <v>0.48808200000000002</v>
      </c>
      <c r="F748" s="5">
        <v>2.7394700000000001E-2</v>
      </c>
    </row>
    <row r="749" spans="1:6" hidden="1" x14ac:dyDescent="0.3">
      <c r="A749" t="s">
        <v>1413</v>
      </c>
      <c r="B749" t="s">
        <v>103</v>
      </c>
      <c r="C749" t="s">
        <v>777</v>
      </c>
      <c r="D749" s="6" t="s">
        <v>1414</v>
      </c>
      <c r="E749" s="7">
        <v>0.48504900000000001</v>
      </c>
      <c r="F749" s="5">
        <v>7.6490199999999994E-2</v>
      </c>
    </row>
    <row r="750" spans="1:6" hidden="1" x14ac:dyDescent="0.3">
      <c r="A750" t="s">
        <v>177</v>
      </c>
      <c r="B750" t="s">
        <v>103</v>
      </c>
      <c r="C750" t="s">
        <v>237</v>
      </c>
      <c r="D750" s="6" t="s">
        <v>257</v>
      </c>
      <c r="E750" s="7">
        <v>0.48229100000000003</v>
      </c>
      <c r="F750" s="5">
        <v>2.90558E-2</v>
      </c>
    </row>
    <row r="751" spans="1:6" hidden="1" x14ac:dyDescent="0.3">
      <c r="A751" t="s">
        <v>545</v>
      </c>
      <c r="B751" t="s">
        <v>1</v>
      </c>
      <c r="C751" t="s">
        <v>41</v>
      </c>
      <c r="D751" s="6" t="s">
        <v>546</v>
      </c>
      <c r="E751" s="7">
        <v>0.47828300000000001</v>
      </c>
      <c r="F751" s="5">
        <v>0.137488</v>
      </c>
    </row>
    <row r="752" spans="1:6" hidden="1" x14ac:dyDescent="0.3">
      <c r="A752" t="s">
        <v>852</v>
      </c>
      <c r="B752" t="s">
        <v>1</v>
      </c>
      <c r="C752" t="s">
        <v>248</v>
      </c>
      <c r="E752" s="7">
        <v>0.47827799999999998</v>
      </c>
      <c r="F752" s="5">
        <v>8.0680199999999994E-2</v>
      </c>
    </row>
    <row r="753" spans="1:6" hidden="1" x14ac:dyDescent="0.3">
      <c r="A753" t="s">
        <v>199</v>
      </c>
      <c r="B753" t="s">
        <v>51</v>
      </c>
      <c r="C753" t="s">
        <v>52</v>
      </c>
      <c r="E753" s="7">
        <v>0.478267</v>
      </c>
      <c r="F753" s="5">
        <v>3.9145999999999999E-3</v>
      </c>
    </row>
    <row r="754" spans="1:6" hidden="1" x14ac:dyDescent="0.3">
      <c r="A754" t="s">
        <v>179</v>
      </c>
      <c r="B754" t="s">
        <v>1</v>
      </c>
      <c r="C754" t="s">
        <v>238</v>
      </c>
      <c r="D754" s="6" t="s">
        <v>258</v>
      </c>
      <c r="E754" s="7">
        <v>0.47344700000000001</v>
      </c>
      <c r="F754" s="5">
        <v>5.0388400000000002E-3</v>
      </c>
    </row>
    <row r="755" spans="1:6" hidden="1" x14ac:dyDescent="0.3">
      <c r="A755" t="s">
        <v>194</v>
      </c>
      <c r="B755" t="s">
        <v>51</v>
      </c>
      <c r="C755" t="s">
        <v>52</v>
      </c>
      <c r="E755" s="7">
        <v>0.47169699999999998</v>
      </c>
      <c r="F755" s="5">
        <v>4.97826E-3</v>
      </c>
    </row>
    <row r="756" spans="1:6" hidden="1" x14ac:dyDescent="0.3">
      <c r="A756" t="s">
        <v>182</v>
      </c>
      <c r="B756" t="s">
        <v>1</v>
      </c>
      <c r="C756" t="s">
        <v>240</v>
      </c>
      <c r="E756" s="7">
        <v>0.47067100000000001</v>
      </c>
      <c r="F756" s="5">
        <v>1.4445599999999999E-2</v>
      </c>
    </row>
    <row r="757" spans="1:6" hidden="1" x14ac:dyDescent="0.3">
      <c r="A757" t="s">
        <v>677</v>
      </c>
      <c r="B757" t="s">
        <v>9</v>
      </c>
      <c r="C757" t="s">
        <v>242</v>
      </c>
      <c r="D757" s="6" t="s">
        <v>678</v>
      </c>
      <c r="E757" s="7">
        <v>0.46416000000000002</v>
      </c>
      <c r="F757" s="5">
        <v>0.16046299999999999</v>
      </c>
    </row>
    <row r="758" spans="1:6" hidden="1" x14ac:dyDescent="0.3">
      <c r="A758" t="s">
        <v>1036</v>
      </c>
      <c r="B758" t="s">
        <v>1</v>
      </c>
      <c r="C758" t="s">
        <v>913</v>
      </c>
      <c r="D758" s="6" t="s">
        <v>1037</v>
      </c>
      <c r="E758" s="7">
        <v>0.460229</v>
      </c>
      <c r="F758" s="5">
        <v>0.35550300000000001</v>
      </c>
    </row>
    <row r="759" spans="1:6" hidden="1" x14ac:dyDescent="0.3">
      <c r="A759" t="s">
        <v>382</v>
      </c>
      <c r="B759" t="s">
        <v>75</v>
      </c>
      <c r="C759" t="s">
        <v>383</v>
      </c>
      <c r="D759" s="6" t="s">
        <v>384</v>
      </c>
      <c r="E759" s="7">
        <v>0.45907399999999998</v>
      </c>
      <c r="F759" s="5">
        <v>0.42222500000000002</v>
      </c>
    </row>
    <row r="760" spans="1:6" hidden="1" x14ac:dyDescent="0.3">
      <c r="A760" t="s">
        <v>1112</v>
      </c>
      <c r="B760" t="s">
        <v>9</v>
      </c>
      <c r="C760" t="s">
        <v>249</v>
      </c>
      <c r="D760" s="6" t="s">
        <v>1113</v>
      </c>
      <c r="E760" s="7">
        <v>0.44545499999999999</v>
      </c>
      <c r="F760" s="5">
        <v>0.121082</v>
      </c>
    </row>
    <row r="761" spans="1:6" hidden="1" x14ac:dyDescent="0.3">
      <c r="A761" t="s">
        <v>1026</v>
      </c>
      <c r="B761" t="s">
        <v>1</v>
      </c>
      <c r="C761" t="s">
        <v>843</v>
      </c>
      <c r="E761" s="7">
        <v>0.44142100000000001</v>
      </c>
      <c r="F761" s="5">
        <v>0.119085</v>
      </c>
    </row>
    <row r="762" spans="1:6" hidden="1" x14ac:dyDescent="0.3">
      <c r="A762" t="s">
        <v>180</v>
      </c>
      <c r="B762" t="s">
        <v>1</v>
      </c>
      <c r="C762" t="s">
        <v>239</v>
      </c>
      <c r="D762" s="6" t="s">
        <v>259</v>
      </c>
      <c r="E762" s="7">
        <v>0.44076399999999999</v>
      </c>
      <c r="F762" s="5">
        <v>7.4926300000000001E-4</v>
      </c>
    </row>
    <row r="763" spans="1:6" hidden="1" x14ac:dyDescent="0.3">
      <c r="A763" t="s">
        <v>192</v>
      </c>
      <c r="B763" t="s">
        <v>9</v>
      </c>
      <c r="C763" t="s">
        <v>242</v>
      </c>
      <c r="D763" s="6" t="s">
        <v>266</v>
      </c>
      <c r="E763" s="7">
        <v>0.43549500000000002</v>
      </c>
      <c r="F763" s="5">
        <v>8.1537099999999996E-4</v>
      </c>
    </row>
    <row r="764" spans="1:6" hidden="1" x14ac:dyDescent="0.3">
      <c r="A764" t="s">
        <v>1029</v>
      </c>
      <c r="B764" t="s">
        <v>1</v>
      </c>
      <c r="C764" t="s">
        <v>913</v>
      </c>
      <c r="E764" s="7">
        <v>0.42527999999999999</v>
      </c>
      <c r="F764" s="5">
        <v>6.5286700000000003E-2</v>
      </c>
    </row>
    <row r="765" spans="1:6" hidden="1" x14ac:dyDescent="0.3">
      <c r="A765" t="s">
        <v>944</v>
      </c>
      <c r="B765" t="s">
        <v>1</v>
      </c>
      <c r="C765" t="s">
        <v>246</v>
      </c>
      <c r="E765" s="7">
        <v>0.42376399999999997</v>
      </c>
      <c r="F765" s="5">
        <v>0.15128</v>
      </c>
    </row>
    <row r="766" spans="1:6" hidden="1" x14ac:dyDescent="0.3">
      <c r="A766" t="s">
        <v>1023</v>
      </c>
      <c r="B766" t="s">
        <v>1</v>
      </c>
      <c r="C766" t="s">
        <v>843</v>
      </c>
      <c r="D766" s="6" t="s">
        <v>1024</v>
      </c>
      <c r="E766" s="7">
        <v>0.42198600000000003</v>
      </c>
      <c r="F766" s="5">
        <v>0.291246</v>
      </c>
    </row>
    <row r="767" spans="1:6" hidden="1" x14ac:dyDescent="0.3">
      <c r="A767" t="s">
        <v>1465</v>
      </c>
      <c r="B767" t="s">
        <v>1</v>
      </c>
      <c r="C767" t="s">
        <v>913</v>
      </c>
      <c r="D767" s="6" t="s">
        <v>1466</v>
      </c>
      <c r="E767" s="7">
        <v>0.42192000000000002</v>
      </c>
      <c r="F767" s="5">
        <v>0.25391000000000002</v>
      </c>
    </row>
    <row r="768" spans="1:6" hidden="1" x14ac:dyDescent="0.3">
      <c r="A768" t="s">
        <v>173</v>
      </c>
      <c r="B768" t="s">
        <v>1</v>
      </c>
      <c r="C768" t="s">
        <v>234</v>
      </c>
      <c r="D768" s="6" t="s">
        <v>253</v>
      </c>
      <c r="E768" s="7">
        <v>0.415383</v>
      </c>
      <c r="F768" s="5">
        <v>1.0116699999999999E-2</v>
      </c>
    </row>
    <row r="769" spans="1:6" hidden="1" x14ac:dyDescent="0.3">
      <c r="A769" t="s">
        <v>1025</v>
      </c>
      <c r="B769" t="s">
        <v>1</v>
      </c>
      <c r="C769" t="s">
        <v>843</v>
      </c>
      <c r="E769" s="7">
        <v>0.41037800000000002</v>
      </c>
      <c r="F769" s="5">
        <v>0.20999000000000001</v>
      </c>
    </row>
    <row r="770" spans="1:6" hidden="1" x14ac:dyDescent="0.3">
      <c r="A770" t="s">
        <v>1469</v>
      </c>
      <c r="B770" t="s">
        <v>1</v>
      </c>
      <c r="C770" t="s">
        <v>913</v>
      </c>
      <c r="E770" s="7">
        <v>0.40875299999999998</v>
      </c>
      <c r="F770" s="5">
        <v>0.14183799999999999</v>
      </c>
    </row>
    <row r="771" spans="1:6" hidden="1" x14ac:dyDescent="0.3">
      <c r="A771" t="s">
        <v>652</v>
      </c>
      <c r="B771" t="s">
        <v>51</v>
      </c>
      <c r="C771" t="s">
        <v>52</v>
      </c>
      <c r="D771" s="6" t="s">
        <v>653</v>
      </c>
      <c r="E771" s="7">
        <v>0.40728700000000001</v>
      </c>
      <c r="F771" s="5">
        <v>0.24535100000000001</v>
      </c>
    </row>
    <row r="772" spans="1:6" hidden="1" x14ac:dyDescent="0.3">
      <c r="A772" t="s">
        <v>176</v>
      </c>
      <c r="B772" t="s">
        <v>9</v>
      </c>
      <c r="C772" t="s">
        <v>232</v>
      </c>
      <c r="D772" s="6" t="s">
        <v>256</v>
      </c>
      <c r="E772" s="7">
        <v>0.40703699999999998</v>
      </c>
      <c r="F772" s="5">
        <v>2.2379900000000001E-2</v>
      </c>
    </row>
    <row r="773" spans="1:6" hidden="1" x14ac:dyDescent="0.3">
      <c r="A773" t="s">
        <v>174</v>
      </c>
      <c r="B773" t="s">
        <v>1</v>
      </c>
      <c r="C773" t="s">
        <v>235</v>
      </c>
      <c r="D773" s="6" t="s">
        <v>254</v>
      </c>
      <c r="E773" s="7">
        <v>0.393621</v>
      </c>
      <c r="F773" s="5">
        <v>1.02387E-2</v>
      </c>
    </row>
    <row r="774" spans="1:6" hidden="1" x14ac:dyDescent="0.3">
      <c r="A774" t="s">
        <v>1397</v>
      </c>
      <c r="B774" t="s">
        <v>103</v>
      </c>
      <c r="C774" t="s">
        <v>777</v>
      </c>
      <c r="D774" s="6" t="s">
        <v>1398</v>
      </c>
      <c r="E774" s="7">
        <v>0.38637300000000002</v>
      </c>
      <c r="F774" s="5">
        <v>0.138539</v>
      </c>
    </row>
    <row r="775" spans="1:6" hidden="1" x14ac:dyDescent="0.3">
      <c r="A775" t="s">
        <v>1386</v>
      </c>
      <c r="B775" t="s">
        <v>75</v>
      </c>
      <c r="C775" t="s">
        <v>630</v>
      </c>
      <c r="E775" s="7">
        <v>0.37665999999999999</v>
      </c>
      <c r="F775" s="5">
        <v>0.32232499999999997</v>
      </c>
    </row>
    <row r="776" spans="1:6" hidden="1" x14ac:dyDescent="0.3">
      <c r="A776" t="s">
        <v>175</v>
      </c>
      <c r="B776" t="s">
        <v>9</v>
      </c>
      <c r="C776" t="s">
        <v>236</v>
      </c>
      <c r="D776" s="6" t="s">
        <v>255</v>
      </c>
      <c r="E776" s="7">
        <v>0.362925</v>
      </c>
      <c r="F776" s="5">
        <v>2.1832799999999999E-2</v>
      </c>
    </row>
    <row r="777" spans="1:6" hidden="1" x14ac:dyDescent="0.3">
      <c r="A777" t="s">
        <v>954</v>
      </c>
      <c r="B777" t="s">
        <v>1</v>
      </c>
      <c r="C777" t="s">
        <v>701</v>
      </c>
      <c r="E777" s="7">
        <v>0.35991699999999999</v>
      </c>
      <c r="F777" s="5">
        <v>0.26611299999999999</v>
      </c>
    </row>
    <row r="778" spans="1:6" hidden="1" x14ac:dyDescent="0.3">
      <c r="A778" t="s">
        <v>354</v>
      </c>
      <c r="B778" t="s">
        <v>9</v>
      </c>
      <c r="C778" t="s">
        <v>232</v>
      </c>
      <c r="E778" s="7">
        <v>0.35556900000000002</v>
      </c>
      <c r="F778" s="5">
        <v>8.3866999999999997E-2</v>
      </c>
    </row>
    <row r="779" spans="1:6" hidden="1" x14ac:dyDescent="0.3">
      <c r="A779" t="s">
        <v>178</v>
      </c>
      <c r="B779" t="s">
        <v>1</v>
      </c>
      <c r="C779" t="s">
        <v>235</v>
      </c>
      <c r="E779" s="7">
        <v>0.34950199999999998</v>
      </c>
      <c r="F779" s="5">
        <v>3.8409899999999997E-2</v>
      </c>
    </row>
    <row r="780" spans="1:6" hidden="1" x14ac:dyDescent="0.3">
      <c r="A780" t="s">
        <v>1159</v>
      </c>
      <c r="B780" t="s">
        <v>1</v>
      </c>
      <c r="C780" t="s">
        <v>235</v>
      </c>
      <c r="D780" s="6" t="s">
        <v>1160</v>
      </c>
      <c r="E780" s="7">
        <v>0.33468300000000001</v>
      </c>
      <c r="F780" s="5">
        <v>6.22201E-2</v>
      </c>
    </row>
    <row r="781" spans="1:6" hidden="1" x14ac:dyDescent="0.3">
      <c r="A781" t="s">
        <v>1110</v>
      </c>
      <c r="B781" t="s">
        <v>9</v>
      </c>
      <c r="C781" t="s">
        <v>249</v>
      </c>
      <c r="D781" s="6" t="s">
        <v>1111</v>
      </c>
      <c r="E781" s="7">
        <v>0.32571</v>
      </c>
      <c r="F781" s="5">
        <v>0.21005299999999999</v>
      </c>
    </row>
    <row r="782" spans="1:6" hidden="1" x14ac:dyDescent="0.3">
      <c r="A782" t="s">
        <v>1234</v>
      </c>
      <c r="B782" t="s">
        <v>103</v>
      </c>
      <c r="C782" t="s">
        <v>237</v>
      </c>
      <c r="D782" s="6" t="s">
        <v>1235</v>
      </c>
      <c r="E782" s="7">
        <v>0.32316</v>
      </c>
      <c r="F782" s="5">
        <v>5.7142400000000003E-2</v>
      </c>
    </row>
    <row r="783" spans="1:6" hidden="1" x14ac:dyDescent="0.3">
      <c r="A783" t="s">
        <v>170</v>
      </c>
      <c r="B783" t="s">
        <v>1</v>
      </c>
      <c r="C783" t="s">
        <v>233</v>
      </c>
      <c r="E783" s="7">
        <v>0.29343599999999997</v>
      </c>
      <c r="F783" s="5">
        <v>2.0166699999999999E-3</v>
      </c>
    </row>
    <row r="784" spans="1:6" hidden="1" x14ac:dyDescent="0.3">
      <c r="A784" t="s">
        <v>842</v>
      </c>
      <c r="B784" t="s">
        <v>1</v>
      </c>
      <c r="C784" t="s">
        <v>843</v>
      </c>
      <c r="D784" s="6" t="s">
        <v>844</v>
      </c>
      <c r="E784" s="7">
        <v>0.28908200000000001</v>
      </c>
      <c r="F784" s="5">
        <v>0.29192899999999999</v>
      </c>
    </row>
    <row r="785" spans="1:6" hidden="1" x14ac:dyDescent="0.3">
      <c r="A785" t="s">
        <v>169</v>
      </c>
      <c r="B785" t="s">
        <v>20</v>
      </c>
      <c r="C785" t="s">
        <v>21</v>
      </c>
      <c r="D785" s="6" t="s">
        <v>252</v>
      </c>
      <c r="E785" s="7">
        <v>0.28073700000000001</v>
      </c>
      <c r="F785" s="5">
        <v>1.86754E-3</v>
      </c>
    </row>
    <row r="786" spans="1:6" hidden="1" x14ac:dyDescent="0.3">
      <c r="A786" t="s">
        <v>1484</v>
      </c>
      <c r="B786" t="s">
        <v>75</v>
      </c>
      <c r="C786" t="s">
        <v>383</v>
      </c>
      <c r="D786" s="6" t="s">
        <v>1485</v>
      </c>
      <c r="E786" s="7">
        <v>0.27241900000000002</v>
      </c>
      <c r="F786" s="5">
        <v>0.41566199999999998</v>
      </c>
    </row>
    <row r="787" spans="1:6" hidden="1" x14ac:dyDescent="0.3">
      <c r="A787" t="s">
        <v>940</v>
      </c>
      <c r="B787" t="s">
        <v>1</v>
      </c>
      <c r="C787" t="s">
        <v>246</v>
      </c>
      <c r="E787" s="7">
        <v>0.26856099999999999</v>
      </c>
      <c r="F787" s="5">
        <v>0.19631000000000001</v>
      </c>
    </row>
    <row r="788" spans="1:6" hidden="1" x14ac:dyDescent="0.3">
      <c r="A788" t="s">
        <v>172</v>
      </c>
      <c r="B788" t="s">
        <v>9</v>
      </c>
      <c r="C788" t="s">
        <v>145</v>
      </c>
      <c r="E788" s="7">
        <v>0.25328000000000001</v>
      </c>
      <c r="F788" s="5">
        <v>3.7543699999999999E-2</v>
      </c>
    </row>
    <row r="789" spans="1:6" hidden="1" x14ac:dyDescent="0.3">
      <c r="A789" t="s">
        <v>1248</v>
      </c>
      <c r="B789" t="s">
        <v>1</v>
      </c>
      <c r="C789" t="s">
        <v>701</v>
      </c>
      <c r="E789" s="7">
        <v>0.243919</v>
      </c>
      <c r="F789" s="5">
        <v>0.13162399999999999</v>
      </c>
    </row>
    <row r="790" spans="1:6" hidden="1" x14ac:dyDescent="0.3">
      <c r="A790" t="s">
        <v>181</v>
      </c>
      <c r="B790" t="s">
        <v>1</v>
      </c>
      <c r="C790" t="s">
        <v>233</v>
      </c>
      <c r="D790" s="6" t="s">
        <v>260</v>
      </c>
      <c r="E790" s="7">
        <v>0.243835</v>
      </c>
      <c r="F790" s="5">
        <v>3.2391700000000002E-2</v>
      </c>
    </row>
    <row r="791" spans="1:6" hidden="1" x14ac:dyDescent="0.3">
      <c r="A791" t="s">
        <v>1258</v>
      </c>
      <c r="B791" t="s">
        <v>161</v>
      </c>
      <c r="C791" t="s">
        <v>247</v>
      </c>
      <c r="D791" s="6" t="s">
        <v>1259</v>
      </c>
      <c r="E791" s="7">
        <v>0.229601</v>
      </c>
      <c r="F791" s="5">
        <v>0.12778900000000001</v>
      </c>
    </row>
    <row r="792" spans="1:6" hidden="1" x14ac:dyDescent="0.3">
      <c r="A792" t="s">
        <v>171</v>
      </c>
      <c r="B792" t="s">
        <v>1</v>
      </c>
      <c r="C792" t="s">
        <v>233</v>
      </c>
      <c r="E792" s="7">
        <v>0.22774800000000001</v>
      </c>
      <c r="F792" s="5">
        <v>3.6584999999999999E-2</v>
      </c>
    </row>
    <row r="793" spans="1:6" hidden="1" x14ac:dyDescent="0.3">
      <c r="A793" t="s">
        <v>780</v>
      </c>
      <c r="B793" t="s">
        <v>1</v>
      </c>
      <c r="C793" t="s">
        <v>235</v>
      </c>
      <c r="D793" s="6" t="s">
        <v>781</v>
      </c>
      <c r="E793" s="7">
        <v>0.21503800000000001</v>
      </c>
      <c r="F793" s="5">
        <v>9.7922700000000001E-2</v>
      </c>
    </row>
    <row r="794" spans="1:6" hidden="1" x14ac:dyDescent="0.3">
      <c r="A794" t="s">
        <v>845</v>
      </c>
      <c r="B794" t="s">
        <v>1</v>
      </c>
      <c r="C794" t="s">
        <v>843</v>
      </c>
      <c r="D794" s="6" t="s">
        <v>846</v>
      </c>
      <c r="E794" s="7">
        <v>0.15319099999999999</v>
      </c>
      <c r="F794" s="5">
        <v>0.202125</v>
      </c>
    </row>
    <row r="795" spans="1:6" hidden="1" x14ac:dyDescent="0.3">
      <c r="A795" t="s">
        <v>1498</v>
      </c>
      <c r="B795" t="s">
        <v>75</v>
      </c>
      <c r="C795" t="s">
        <v>757</v>
      </c>
      <c r="E795" s="7">
        <v>0.14865100000000001</v>
      </c>
      <c r="F795" s="5">
        <v>0.34502500000000003</v>
      </c>
    </row>
    <row r="796" spans="1:6" hidden="1" x14ac:dyDescent="0.3">
      <c r="A796" t="s">
        <v>1086</v>
      </c>
      <c r="B796" t="s">
        <v>75</v>
      </c>
      <c r="C796" t="s">
        <v>541</v>
      </c>
      <c r="D796" s="6" t="s">
        <v>1087</v>
      </c>
      <c r="E796" s="7">
        <v>0.143229</v>
      </c>
      <c r="F796" s="5">
        <v>0.15515999999999999</v>
      </c>
    </row>
    <row r="797" spans="1:6" hidden="1" x14ac:dyDescent="0.3">
      <c r="A797" t="s">
        <v>168</v>
      </c>
      <c r="B797" t="s">
        <v>9</v>
      </c>
      <c r="C797" t="s">
        <v>232</v>
      </c>
      <c r="D797" s="6" t="s">
        <v>251</v>
      </c>
      <c r="E797" s="7">
        <v>0.136545</v>
      </c>
      <c r="F797" s="5">
        <v>2.5771499999999999E-2</v>
      </c>
    </row>
    <row r="798" spans="1:6" hidden="1" x14ac:dyDescent="0.3">
      <c r="A798" t="s">
        <v>1191</v>
      </c>
      <c r="B798" t="s">
        <v>9</v>
      </c>
      <c r="C798" t="s">
        <v>232</v>
      </c>
      <c r="D798" s="6" t="s">
        <v>1192</v>
      </c>
      <c r="E798" s="7">
        <v>0.10116600000000001</v>
      </c>
      <c r="F798" s="5">
        <v>0.142625</v>
      </c>
    </row>
    <row r="799" spans="1:6" hidden="1" x14ac:dyDescent="0.3">
      <c r="A799" t="s">
        <v>792</v>
      </c>
      <c r="B799" t="s">
        <v>1</v>
      </c>
      <c r="C799" t="s">
        <v>235</v>
      </c>
      <c r="E799" s="7">
        <v>9.9859199999999995E-2</v>
      </c>
      <c r="F799" s="5">
        <v>0.150895</v>
      </c>
    </row>
    <row r="800" spans="1:6" hidden="1" x14ac:dyDescent="0.3">
      <c r="A800" t="s">
        <v>1407</v>
      </c>
      <c r="B800" t="s">
        <v>75</v>
      </c>
      <c r="C800" t="s">
        <v>523</v>
      </c>
      <c r="D800" s="6" t="s">
        <v>1408</v>
      </c>
      <c r="E800" s="7">
        <v>8.7190299999999998E-2</v>
      </c>
      <c r="F800" s="5">
        <v>0.31414399999999998</v>
      </c>
    </row>
    <row r="801" spans="1:6" hidden="1" x14ac:dyDescent="0.3">
      <c r="A801" t="s">
        <v>1038</v>
      </c>
      <c r="B801" t="s">
        <v>1</v>
      </c>
      <c r="C801" t="s">
        <v>913</v>
      </c>
      <c r="E801" s="7">
        <v>6.9559599999999999E-2</v>
      </c>
      <c r="F801" s="5">
        <v>0.165404</v>
      </c>
    </row>
  </sheetData>
  <autoFilter ref="A2:F801" xr:uid="{A13B5A97-E777-4CB5-B8CE-944581A83D53}">
    <filterColumn colId="4">
      <customFilters>
        <customFilter operator="greaterThan" val="1"/>
      </customFilters>
    </filterColumn>
    <filterColumn colId="5">
      <customFilters>
        <customFilter operator="lessThan" val="0.05"/>
      </customFilters>
    </filterColumn>
  </autoFilter>
  <conditionalFormatting sqref="A3:A801">
    <cfRule type="duplicateValues" dxfId="1" priority="1"/>
  </conditionalFormatting>
  <hyperlinks>
    <hyperlink ref="D152" r:id="rId1" xr:uid="{73352476-B0E0-4192-833B-A565C961E6BD}"/>
    <hyperlink ref="D677" r:id="rId2" xr:uid="{BE533B88-D313-41D2-991B-8496DAAA3445}"/>
    <hyperlink ref="D587" r:id="rId3" xr:uid="{87428901-659B-41D0-B5F6-27E81517FD8D}"/>
    <hyperlink ref="D668" r:id="rId4" xr:uid="{47669315-5DCB-4969-9FFB-EF5E6D99DF93}"/>
    <hyperlink ref="D334" r:id="rId5" xr:uid="{D056AD0F-5F19-4B1C-A3FF-073E1A2F00F9}"/>
    <hyperlink ref="D759" r:id="rId6" xr:uid="{8BE8C8F2-A3C8-44D6-80BC-807B9705ADF8}"/>
    <hyperlink ref="D613" r:id="rId7" xr:uid="{1CBF052A-8FB8-44AF-A568-D7551C6E94B6}"/>
    <hyperlink ref="D234" r:id="rId8" xr:uid="{7BEC648C-A33D-4294-B021-66F69E3B57E4}"/>
    <hyperlink ref="D497" r:id="rId9" xr:uid="{761555BD-3804-460D-818E-9F2AB5F4E0E3}"/>
    <hyperlink ref="D323" r:id="rId10" xr:uid="{45EFD6AA-B936-4B10-BB42-5D79C1E122DC}"/>
    <hyperlink ref="D360" r:id="rId11" xr:uid="{45B132D6-18FC-463C-869F-B6819BB86939}"/>
    <hyperlink ref="D618" r:id="rId12" xr:uid="{6BA05975-10AD-41C0-8E30-0FE0E38E4198}"/>
    <hyperlink ref="D699" r:id="rId13" xr:uid="{0278EA32-F5CD-428F-AF56-C4BCF873032A}"/>
    <hyperlink ref="D672" r:id="rId14" xr:uid="{3919C439-579A-4929-BCB1-425B1D781172}"/>
    <hyperlink ref="D534" r:id="rId15" xr:uid="{CEEA5A65-5E1D-4F5D-9366-DABBDD6FFCEF}"/>
    <hyperlink ref="D184" r:id="rId16" xr:uid="{F93D4018-AB3D-48CC-A29F-08CA315B62D0}"/>
    <hyperlink ref="D459" r:id="rId17" xr:uid="{354C5E19-61CD-406F-9843-7B814E316BB2}"/>
    <hyperlink ref="D721" r:id="rId18" xr:uid="{66F0AFA6-501E-4B2C-8251-5A060987B22F}"/>
    <hyperlink ref="D116" r:id="rId19" xr:uid="{F1081D9B-C71A-407A-A270-CA8978092F4B}"/>
    <hyperlink ref="D262" r:id="rId20" xr:uid="{A6336C0B-3BDA-481F-9196-511B7D012FC2}"/>
    <hyperlink ref="D273" r:id="rId21" xr:uid="{D7298B33-518C-45ED-B663-966A07BF0321}"/>
    <hyperlink ref="D6" r:id="rId22" xr:uid="{CC7D89F5-1AC3-4C81-894A-AEDBD6DF0AA9}"/>
    <hyperlink ref="D33" r:id="rId23" xr:uid="{9311027F-AFB9-43F0-A9A7-515BBDFE25D6}"/>
    <hyperlink ref="D197" r:id="rId24" xr:uid="{F1E708B2-538B-4FDC-AD4A-72AF1750A553}"/>
    <hyperlink ref="D440" r:id="rId25" xr:uid="{7283B034-6484-4F9F-B8BF-07690673411F}"/>
    <hyperlink ref="D287" r:id="rId26" xr:uid="{E9D0038E-2025-496C-8E72-49AB881225AE}"/>
    <hyperlink ref="D141" r:id="rId27" xr:uid="{AC2F3A83-24C4-40BB-85DC-FA4D7946B7C1}"/>
    <hyperlink ref="D73" r:id="rId28" xr:uid="{C66004AB-39FF-4FDB-9C0E-942D1DB17610}"/>
    <hyperlink ref="D518" r:id="rId29" xr:uid="{08CEFB6B-A03F-4966-9305-BB78958A91DB}"/>
    <hyperlink ref="D297" r:id="rId30" xr:uid="{89A03B9C-1CBB-40F4-B68A-213280EC9E5D}"/>
    <hyperlink ref="D487" r:id="rId31" xr:uid="{59FA96A7-52FA-4622-9622-8353E23CFC3F}"/>
    <hyperlink ref="D572" r:id="rId32" xr:uid="{61E9CF93-D145-4C1E-A77E-1E4E7ED16FD8}"/>
    <hyperlink ref="D657" r:id="rId33" xr:uid="{A14F42D2-1A75-4031-AB68-3A641EDCCD2E}"/>
    <hyperlink ref="D585" r:id="rId34" xr:uid="{CC4E620B-84AD-4331-B66B-62C07F5F820B}"/>
    <hyperlink ref="D634" r:id="rId35" xr:uid="{21E5341A-5322-4FEF-ABE2-13D41E135997}"/>
    <hyperlink ref="D124" r:id="rId36" xr:uid="{F66D95AF-9A73-4C21-96E2-562092607F00}"/>
    <hyperlink ref="D401" r:id="rId37" xr:uid="{FC271DBC-B872-4A7E-A5A1-41CD9A7EE6C6}"/>
    <hyperlink ref="D653" r:id="rId38" xr:uid="{2E98767C-00E2-411A-B1E5-36971C2915BE}"/>
    <hyperlink ref="D463" r:id="rId39" xr:uid="{9AC9246D-9A74-471D-A1BC-F160EBA78077}"/>
    <hyperlink ref="D283" r:id="rId40" xr:uid="{BA0D48E4-001F-4EA2-8707-9B25422C5195}"/>
    <hyperlink ref="D28" r:id="rId41" xr:uid="{305C9330-EEF8-43DA-A090-BF7F4DDE19A4}"/>
    <hyperlink ref="D206" r:id="rId42" xr:uid="{2010106D-E810-469E-8354-BBEA7124D100}"/>
    <hyperlink ref="D76" r:id="rId43" xr:uid="{05DDC2CD-8543-4C74-BA89-CE97D703463E}"/>
    <hyperlink ref="D495" r:id="rId44" xr:uid="{CA5675AB-DE04-4590-A9C0-815883A51837}"/>
    <hyperlink ref="D289" r:id="rId45" xr:uid="{6EA128A5-7F24-4602-92CE-AA0E2C309EDD}"/>
    <hyperlink ref="D214" r:id="rId46" xr:uid="{74C242BD-864E-4016-9901-4E18C53C56F8}"/>
    <hyperlink ref="D278" r:id="rId47" xr:uid="{8B8E3D1D-DB4D-4ACD-AF2A-5240C9045F23}"/>
    <hyperlink ref="D442" r:id="rId48" xr:uid="{98FECB15-5988-4944-9645-F10D5FF27069}"/>
    <hyperlink ref="D332" r:id="rId49" xr:uid="{561C33E2-8FE9-4912-97FE-2AC9D3FC21F0}"/>
    <hyperlink ref="D425" r:id="rId50" xr:uid="{416F1F15-9DC6-4057-9248-E1F1B7BD8E02}"/>
    <hyperlink ref="D20" r:id="rId51" xr:uid="{92A4DAD6-960F-40FE-8B66-D54F14B6F7E8}"/>
    <hyperlink ref="D148" r:id="rId52" xr:uid="{79E97397-5AD4-45B8-A393-A4E6028BCBDF}"/>
    <hyperlink ref="D330" r:id="rId53" xr:uid="{B84363EF-545D-4D34-A70F-384FA6132B2F}"/>
    <hyperlink ref="D494" r:id="rId54" xr:uid="{DE240AE7-66D2-4E0E-922A-62C8F8D95361}"/>
    <hyperlink ref="D588" r:id="rId55" xr:uid="{FE6C71B4-E426-4B89-82F3-47723F7B44E0}"/>
    <hyperlink ref="D91" r:id="rId56" xr:uid="{35B1C50F-DC39-4875-A312-8EC6DB0FC63F}"/>
    <hyperlink ref="D300" r:id="rId57" xr:uid="{E4DCE593-AB45-44C4-8449-23C7FB3D52B2}"/>
    <hyperlink ref="D427" r:id="rId58" xr:uid="{A4879C82-8B41-43AC-B8F2-5BA6EF6CEDAE}"/>
    <hyperlink ref="D104" r:id="rId59" xr:uid="{8FCDF178-A068-4ACF-960D-BB157971D59E}"/>
    <hyperlink ref="D22" r:id="rId60" xr:uid="{95CB8DFD-6016-44EC-9E82-403D031EEC13}"/>
    <hyperlink ref="D111" r:id="rId61" xr:uid="{4C4C4BF7-AA80-4021-BEEC-1C2F0A4A754D}"/>
    <hyperlink ref="D109" r:id="rId62" xr:uid="{FF14C404-AE51-419F-8E91-D58A22C1B7D5}"/>
    <hyperlink ref="D539" r:id="rId63" xr:uid="{C5AD72EC-264C-4751-B394-A8B2E2E8FB6D}"/>
    <hyperlink ref="D314" r:id="rId64" xr:uid="{ACF3207D-9CF7-48E0-AC33-4D21C1C80D26}"/>
    <hyperlink ref="D343" r:id="rId65" xr:uid="{27EFB702-D64D-4333-91C0-03DB614E1ABF}"/>
    <hyperlink ref="D414" r:id="rId66" xr:uid="{C308FBE9-43CE-4077-AEE0-66C38F766640}"/>
    <hyperlink ref="D339" r:id="rId67" xr:uid="{9AB61191-867B-4FC6-A62C-57B1793B804F}"/>
    <hyperlink ref="D477" r:id="rId68" xr:uid="{28F940FA-1330-4DE4-9202-BA67512AB2D7}"/>
    <hyperlink ref="D136" r:id="rId69" xr:uid="{5D53B4E7-260D-4553-B22C-55E8B48B24C5}"/>
    <hyperlink ref="D689" r:id="rId70" xr:uid="{37D5DA4D-F0B2-4007-82C3-F2E570C52CF2}"/>
    <hyperlink ref="D633" r:id="rId71" xr:uid="{529BCCDD-5901-4164-9271-F39601CE5E92}"/>
    <hyperlink ref="D470" r:id="rId72" xr:uid="{B3132FC3-5ADE-456E-9CB9-4D980C454B84}"/>
    <hyperlink ref="D235" r:id="rId73" xr:uid="{665E961C-CFCD-4293-9C46-43F5ACE2FEF2}"/>
    <hyperlink ref="D49" r:id="rId74" xr:uid="{E946700C-B046-4882-A832-00E855513997}"/>
    <hyperlink ref="D315" r:id="rId75" xr:uid="{F0A9FE13-9942-4113-9B1B-A992E161A5E4}"/>
    <hyperlink ref="D100" r:id="rId76" xr:uid="{34A28416-EA22-4183-842A-38494634EE96}"/>
    <hyperlink ref="D74" r:id="rId77" xr:uid="{8FB42523-C1CE-4573-9565-DA9BE5DF0CBD}"/>
    <hyperlink ref="D593" r:id="rId78" xr:uid="{F45ED2C4-3ECA-44CE-A5CA-F5CDDA0D9DD0}"/>
    <hyperlink ref="D145" r:id="rId79" xr:uid="{146C05EF-4036-42CF-9E04-69BA81C1002B}"/>
    <hyperlink ref="D181" r:id="rId80" xr:uid="{A329071D-EB57-4A82-AD4F-26D3196DFF22}"/>
    <hyperlink ref="D42" r:id="rId81" xr:uid="{2D14703F-34B0-42AA-BBA0-1A3DB4B70CC7}"/>
    <hyperlink ref="D734" r:id="rId82" xr:uid="{9C9ED9AF-80E7-415D-A936-2AE8FE56C483}"/>
    <hyperlink ref="D659" r:id="rId83" xr:uid="{95E581BC-404E-411D-BF45-0FF88FFF9ADE}"/>
    <hyperlink ref="D561" r:id="rId84" xr:uid="{E93029DB-442E-4862-BB3D-6F468D3A4B15}"/>
    <hyperlink ref="D660" r:id="rId85" xr:uid="{BA5D4DF7-BAA5-4E4B-8AD0-A40EC9C0D404}"/>
    <hyperlink ref="D647" r:id="rId86" xr:uid="{02FEAC69-3E33-4057-AD7C-BB0DC021C109}"/>
    <hyperlink ref="D548" r:id="rId87" xr:uid="{F1E512A1-5E65-4A24-BDD6-D815D6236D66}"/>
    <hyperlink ref="D465" r:id="rId88" xr:uid="{723D0D6E-4637-48E8-9373-6A53251DC712}"/>
    <hyperlink ref="D294" r:id="rId89" xr:uid="{6F6CD358-A8B4-42FD-8BCD-9F66211AF66E}"/>
    <hyperlink ref="D663" r:id="rId90" xr:uid="{7B7B6236-8B26-4748-9822-528B1A37B400}"/>
    <hyperlink ref="D417" r:id="rId91" xr:uid="{B87D7B84-F0EB-45BE-9C42-D619EA99C818}"/>
    <hyperlink ref="D347" r:id="rId92" xr:uid="{84B57176-8782-48F6-85A4-3A33E4E3A146}"/>
    <hyperlink ref="D13" r:id="rId93" xr:uid="{271D2C74-71B2-4D20-B603-6D84B4F57942}"/>
    <hyperlink ref="D658" r:id="rId94" xr:uid="{D6D52D19-DA71-4C57-9C7D-4B013FA0DD0B}"/>
    <hyperlink ref="D501" r:id="rId95" xr:uid="{844A9299-4212-456D-9CF2-7FB75FA470EB}"/>
    <hyperlink ref="D751" r:id="rId96" xr:uid="{F160B5E5-9173-4FB3-ACD0-75CFDCEB4801}"/>
    <hyperlink ref="D376" r:id="rId97" xr:uid="{15413F95-992A-4D4B-B13B-C83B4BF91BC8}"/>
    <hyperlink ref="D790" r:id="rId98" xr:uid="{8920B3AF-E297-40F0-B68A-B2B269B5A416}"/>
    <hyperlink ref="D483" r:id="rId99" xr:uid="{BF5C41BA-D22B-449A-8ED4-5719BD10A599}"/>
    <hyperlink ref="D651" r:id="rId100" xr:uid="{CF16F747-8126-414E-B6FC-F3203CFCB7E8}"/>
    <hyperlink ref="D75" r:id="rId101" xr:uid="{7E6FE3D1-C8C9-477F-A5A3-CD3FF5B8A56D}"/>
    <hyperlink ref="D182" r:id="rId102" xr:uid="{2CBD92FF-0A1F-4FE6-B092-F63271B5F092}"/>
    <hyperlink ref="D264" r:id="rId103" xr:uid="{9F36C6FB-7CF1-4289-8CEC-77C46B203C39}"/>
    <hyperlink ref="D68" r:id="rId104" xr:uid="{2E3919FA-BE27-44A3-A154-F2F82E6AAB31}"/>
    <hyperlink ref="D50" r:id="rId105" xr:uid="{3CE11E73-4945-4D7F-9204-679D67F778DD}"/>
    <hyperlink ref="D170" r:id="rId106" xr:uid="{B500A726-EE4B-42B9-8A75-8159EFD2AD4A}"/>
    <hyperlink ref="D98" r:id="rId107" xr:uid="{381411BE-DCED-4AAC-AD9B-73DB9E612E18}"/>
    <hyperlink ref="D52" r:id="rId108" xr:uid="{367D3A57-8CB1-4768-8856-D0EE5C572757}"/>
    <hyperlink ref="D135" r:id="rId109" xr:uid="{67B9F201-907E-4355-B204-05B11BAE8D3C}"/>
    <hyperlink ref="D30" r:id="rId110" xr:uid="{83C19028-973A-4AC0-9B6C-5B05240ECD70}"/>
    <hyperlink ref="D372" r:id="rId111" xr:uid="{2E0C8FAD-89A3-4A04-85B7-79255705811D}"/>
    <hyperlink ref="D394" r:id="rId112" xr:uid="{2340C66D-0C1D-4F10-BEE5-522396B5AB72}"/>
    <hyperlink ref="D589" r:id="rId113" xr:uid="{2FC5B364-54C8-4028-8B90-3AFE1DB72078}"/>
    <hyperlink ref="D204" r:id="rId114" xr:uid="{33AA3335-1D4B-46A4-8D10-A103C2A37E9F}"/>
    <hyperlink ref="D481" r:id="rId115" xr:uid="{F59061A4-88AB-48D6-8F66-1FE9415C06CA}"/>
    <hyperlink ref="D509" r:id="rId116" xr:uid="{812340B7-1DBC-47D7-95D6-C1BB027A3E8C}"/>
    <hyperlink ref="D484" r:id="rId117" xr:uid="{4E275D04-7064-4820-A188-7AC6992F697A}"/>
    <hyperlink ref="D693" r:id="rId118" xr:uid="{AFEA458E-BD39-481F-A596-24FE972D8352}"/>
    <hyperlink ref="D201" r:id="rId119" xr:uid="{A00E9311-1539-4E07-A6CA-377F2DADAB3C}"/>
    <hyperlink ref="D328" r:id="rId120" xr:uid="{DAE0E670-36F5-41A8-9217-4478E85C68F9}"/>
    <hyperlink ref="D212" r:id="rId121" xr:uid="{374AD525-BB90-427E-95DA-482472DA7562}"/>
    <hyperlink ref="D53" r:id="rId122" xr:uid="{E426A6E7-3A20-455F-B868-0000E11E088F}"/>
    <hyperlink ref="D636" r:id="rId123" xr:uid="{FEEEE23D-FB3F-4153-81DA-A55B10ACD407}"/>
    <hyperlink ref="D701" r:id="rId124" xr:uid="{E7FB5D2A-97F2-48A2-9874-2FFDA605FCAC}"/>
    <hyperlink ref="D650" r:id="rId125" xr:uid="{4F21CC5E-0897-4EBD-939C-21A53E2340BC}"/>
    <hyperlink ref="D380" r:id="rId126" xr:uid="{86776349-F2A8-4D12-9AB4-8CC01E81912E}"/>
    <hyperlink ref="D259" r:id="rId127" xr:uid="{5C166821-54FA-4E8C-83B5-398B87399931}"/>
    <hyperlink ref="D729" r:id="rId128" xr:uid="{F41EEDE7-7FFD-455B-A680-D1131DCED0D2}"/>
    <hyperlink ref="D746" r:id="rId129" xr:uid="{B0440528-64C9-477A-838A-970613AC9181}"/>
    <hyperlink ref="D322" r:id="rId130" xr:uid="{1C209CFC-CF80-4DD1-98D3-4347C6074111}"/>
    <hyperlink ref="D202" r:id="rId131" xr:uid="{E587C12B-4183-4897-93AC-1AB68D8B76F2}"/>
    <hyperlink ref="D367" r:id="rId132" xr:uid="{6398F592-02F5-4DEB-AA7B-2946AB984721}"/>
    <hyperlink ref="D691" r:id="rId133" xr:uid="{B66BADB6-3198-4389-857D-8E303D938188}"/>
    <hyperlink ref="D567" r:id="rId134" xr:uid="{5BA3DA52-E453-4038-B29E-336B117C8F9F}"/>
    <hyperlink ref="D40" r:id="rId135" xr:uid="{3D627586-4D2D-447F-9389-08746199FBFF}"/>
    <hyperlink ref="D771" r:id="rId136" xr:uid="{CC650CAE-269B-4B0D-8DCD-D98468AC507D}"/>
    <hyperlink ref="D381" r:id="rId137" xr:uid="{D1216F20-566D-4850-8A91-6B02A224C891}"/>
    <hyperlink ref="D382" r:id="rId138" xr:uid="{D314F141-0810-4DB8-8F2F-A84AC352BCEC}"/>
    <hyperlink ref="D383" r:id="rId139" xr:uid="{E3B4F4ED-F80B-4CBF-AA4B-79E7C580E954}"/>
    <hyperlink ref="D290" r:id="rId140" xr:uid="{E8019679-DF57-404C-A268-BF3B45075408}"/>
    <hyperlink ref="D105" r:id="rId141" xr:uid="{72C259AE-9226-4EA0-B65A-EB32CF670461}"/>
    <hyperlink ref="D19" r:id="rId142" xr:uid="{757D66C8-7670-47EB-9429-F3A00F2EA580}"/>
    <hyperlink ref="D500" r:id="rId143" xr:uid="{006FB6E8-A3B1-4D94-808B-88B45187B7BA}"/>
    <hyperlink ref="D133" r:id="rId144" xr:uid="{E00AC400-EA3E-478C-A9D3-2A093FD16994}"/>
    <hyperlink ref="D505" r:id="rId145" xr:uid="{0B64CA10-6D37-4123-84F1-EB0A81BEEA11}"/>
    <hyperlink ref="D529" r:id="rId146" xr:uid="{79FE928B-A64E-4BD1-BD00-3B8E3465DDC8}"/>
    <hyperlink ref="D757" r:id="rId147" xr:uid="{3BDCE480-02A4-46F4-8909-1B1DBB4C24D4}"/>
    <hyperlink ref="D106" r:id="rId148" xr:uid="{D7514B42-E8DC-470F-9B02-2838153B3712}"/>
    <hyperlink ref="D602" r:id="rId149" xr:uid="{82FA68F5-B1F4-4773-B4CC-B9A0FEBE19CB}"/>
    <hyperlink ref="D605" r:id="rId150" xr:uid="{9F22E6D2-AB11-44D9-B75F-26D0273E99BC}"/>
    <hyperlink ref="D137" r:id="rId151" xr:uid="{C6EEBD7F-7484-41F0-9C12-12B2E19E302E}"/>
    <hyperlink ref="D312" r:id="rId152" xr:uid="{1061A109-070C-4DBF-8C28-E226787A6CCF}"/>
    <hyperlink ref="D189" r:id="rId153" xr:uid="{10D52536-3CFC-46DD-940E-BE195A6C8C12}"/>
    <hyperlink ref="D451" r:id="rId154" xr:uid="{0DCA181D-1559-431D-8076-6935195BE363}"/>
    <hyperlink ref="D635" r:id="rId155" xr:uid="{99D42386-4338-4AF7-9E00-F31ADF1ADF74}"/>
    <hyperlink ref="D547" r:id="rId156" xr:uid="{479D78AA-2D15-4F71-803C-9B04BE74692D}"/>
    <hyperlink ref="D352" r:id="rId157" xr:uid="{BE421B42-1122-496F-BB03-459393315F9E}"/>
    <hyperlink ref="D140" r:id="rId158" xr:uid="{4A0EFC3E-D043-4B34-998A-6A28BB37AA2D}"/>
    <hyperlink ref="D277" r:id="rId159" xr:uid="{2ADDC082-BE04-443F-BE20-AC9AE2261379}"/>
    <hyperlink ref="D146" r:id="rId160" xr:uid="{09343720-00F4-46F1-B75F-FC0337B47D9C}"/>
    <hyperlink ref="D732" r:id="rId161" xr:uid="{853FA19E-7E47-4A38-8B86-C012420E1273}"/>
    <hyperlink ref="D543" r:id="rId162" xr:uid="{975B8BE7-7ECD-4F17-ABE9-5A7E0052D5D0}"/>
    <hyperlink ref="D60" r:id="rId163" xr:uid="{CF1539D1-292C-4BC9-9676-82172F8FEB53}"/>
    <hyperlink ref="D79" r:id="rId164" xr:uid="{68C7243D-2FD1-4CD1-953D-D6CDC9B2F2FB}"/>
    <hyperlink ref="D525" r:id="rId165" xr:uid="{A83539AB-0433-4E43-99C4-80CB43EC3777}"/>
    <hyperlink ref="D35" r:id="rId166" xr:uid="{069D0F5A-7B82-45D4-AFAA-EFC6DF0E0A37}"/>
    <hyperlink ref="D449" r:id="rId167" xr:uid="{1BDB634E-0DD0-466E-B092-0A2FFF372965}"/>
    <hyperlink ref="D346" r:id="rId168" xr:uid="{6869CFA9-BF01-4C7D-B3D8-B57E2AB170F2}"/>
    <hyperlink ref="D345" r:id="rId169" xr:uid="{3D198836-E762-4EE1-BB2C-8E4745BDB18E}"/>
    <hyperlink ref="D268" r:id="rId170" xr:uid="{0E26F628-BBB6-4188-866F-4A8366AC94F7}"/>
    <hyperlink ref="D113" r:id="rId171" xr:uid="{5CEB2F0D-58A4-42E9-AA30-53768BD4EF4D}"/>
    <hyperlink ref="D77" r:id="rId172" xr:uid="{8DFBCF7C-9E08-4B0E-BCC3-D99655F90C66}"/>
    <hyperlink ref="D400" r:id="rId173" xr:uid="{42724E98-8BE2-4EFF-83E6-92F990939D11}"/>
    <hyperlink ref="D296" r:id="rId174" xr:uid="{E135AA8D-DD0A-44B7-8BF6-54DE629197B2}"/>
    <hyperlink ref="D187" r:id="rId175" xr:uid="{0AAEB242-1280-4140-86B1-07519BA54097}"/>
    <hyperlink ref="D349" r:id="rId176" xr:uid="{D1DD7B9E-98D8-4F50-8A0A-ED8166B3388F}"/>
    <hyperlink ref="D41" r:id="rId177" xr:uid="{246AFF6E-2937-4466-8CB9-A0F704B31E11}"/>
    <hyperlink ref="D164" r:id="rId178" xr:uid="{547D2D25-7EB8-48C4-956A-B33B86A8446D}"/>
    <hyperlink ref="D236" r:id="rId179" xr:uid="{0DE61A33-E681-4977-B4A1-B8385E0738CE}"/>
    <hyperlink ref="D26" r:id="rId180" xr:uid="{56711E00-57D3-4689-BC9E-F6C97F715D44}"/>
    <hyperlink ref="D248" r:id="rId181" xr:uid="{5FF9D070-9EE8-4FB0-A928-882FFCD168E3}"/>
    <hyperlink ref="D480" r:id="rId182" xr:uid="{C7AF0DEF-64CD-4E0C-9000-5D0B24BDC017}"/>
    <hyperlink ref="D226" r:id="rId183" xr:uid="{6360780E-D264-4623-A601-388C1F3AD54B}"/>
    <hyperlink ref="D763" r:id="rId184" xr:uid="{7C687C56-C978-453B-A692-99BEBD5D66D5}"/>
    <hyperlink ref="D640" r:id="rId185" xr:uid="{08A285F3-007D-4B7B-908F-ABB25B40AA48}"/>
    <hyperlink ref="D359" r:id="rId186" xr:uid="{2BEE3E08-59BF-4193-A63A-2D92DC9AC53E}"/>
    <hyperlink ref="D608" r:id="rId187" xr:uid="{D0B010D7-288D-4FF1-8FC9-504A2883CC36}"/>
    <hyperlink ref="D169" r:id="rId188" xr:uid="{ABAC66F0-C0EA-4237-8068-DEE5B70A9632}"/>
    <hyperlink ref="D288" r:id="rId189" xr:uid="{82314464-6193-4E98-B15A-C315BF6FA18A}"/>
    <hyperlink ref="D450" r:id="rId190" xr:uid="{45AE1E4F-ED7A-4D2D-8395-7B1DAD1507B9}"/>
    <hyperlink ref="D576" r:id="rId191" xr:uid="{21ED9842-335D-45D8-973C-57ABF58FAE9E}"/>
    <hyperlink ref="D295" r:id="rId192" xr:uid="{5BEBC6F5-BFEB-455A-8F6C-D5BBD5C9493F}"/>
    <hyperlink ref="D195" r:id="rId193" xr:uid="{A8D1636F-F761-4179-A21C-563EC55B67D5}"/>
    <hyperlink ref="D34" r:id="rId194" xr:uid="{43E7742F-90C3-451A-AC58-A331C6C5CE32}"/>
    <hyperlink ref="D793" r:id="rId195" xr:uid="{6F914A40-2E11-452D-B647-61A111A81DAA}"/>
    <hyperlink ref="D513" r:id="rId196" xr:uid="{507F5867-1BE5-46F3-8BE3-E5D43BCF1977}"/>
    <hyperlink ref="D270" r:id="rId197" xr:uid="{8E301E52-8CA4-4010-9B59-E9B92F83AE30}"/>
    <hyperlink ref="D220" r:id="rId198" xr:uid="{B3FA5E29-DAB6-4A0E-9890-B97D85C792A7}"/>
    <hyperlink ref="D471" r:id="rId199" xr:uid="{66E93425-45E8-46DB-9972-8B7000217F9C}"/>
    <hyperlink ref="D222" r:id="rId200" xr:uid="{512CFCBE-68ED-4F6B-8C1F-271B6DA4D1C1}"/>
    <hyperlink ref="D32" r:id="rId201" xr:uid="{F767FFFB-9B84-407B-A60B-EE244EE63015}"/>
    <hyperlink ref="D171" r:id="rId202" xr:uid="{19ADDA02-173F-4DC4-A8A4-DDE1EB4E5760}"/>
    <hyperlink ref="D535" r:id="rId203" xr:uid="{7A42742D-CDFC-4E3B-A96F-7BD201315D41}"/>
    <hyperlink ref="D669" r:id="rId204" xr:uid="{61CC75DD-D46B-46AE-A668-432DCB781798}"/>
    <hyperlink ref="D622" r:id="rId205" xr:uid="{D3E14D55-D472-4E99-A6A6-3B4816060B48}"/>
    <hyperlink ref="D216" r:id="rId206" xr:uid="{6F4EFCCA-1AB1-4CDA-BAE3-BF61A6F50549}"/>
    <hyperlink ref="D512" r:id="rId207" xr:uid="{F199A1CC-70D6-4082-9BF7-C76031FEDA28}"/>
    <hyperlink ref="D718" r:id="rId208" xr:uid="{CC315004-8053-4025-8ADF-62D6702706D0}"/>
    <hyperlink ref="D582" r:id="rId209" xr:uid="{FD0D668C-8E5C-46D0-A7A8-83460BB0F8F4}"/>
    <hyperlink ref="D664" r:id="rId210" xr:uid="{65BEE525-294E-4E9E-9900-8D6675CBB2CF}"/>
    <hyperlink ref="D447" r:id="rId211" xr:uid="{3B5D4D73-483E-4EE6-81B4-0F2BAEB2D3A7}"/>
    <hyperlink ref="D374" r:id="rId212" xr:uid="{F48805F9-A4A1-4704-9234-22504C5E001E}"/>
    <hyperlink ref="D584" r:id="rId213" xr:uid="{0810D30A-5920-4CE5-AB63-B786DC4E4595}"/>
    <hyperlink ref="D384" r:id="rId214" xr:uid="{AF75454F-2B0B-4B0D-9694-167C8B6DE6C1}"/>
    <hyperlink ref="D385" r:id="rId215" xr:uid="{233BACAA-630B-4220-ADF3-C381BB727101}"/>
    <hyperlink ref="D458" r:id="rId216" xr:uid="{934CC19F-2B61-49E8-8DA5-BA6BE797AB64}"/>
    <hyperlink ref="D537" r:id="rId217" xr:uid="{7353461F-9D37-4334-9567-12F8E1E7CB83}"/>
    <hyperlink ref="D776" r:id="rId218" xr:uid="{8359A3A9-F3E0-472D-A204-691F425F97B1}"/>
    <hyperlink ref="D176" r:id="rId219" xr:uid="{DD4BFEE7-E0BA-4BBE-B8D9-AE9CCCE90DE1}"/>
    <hyperlink ref="D784" r:id="rId220" xr:uid="{156E6B9C-2FD8-4A8E-8B58-E00917F2B932}"/>
    <hyperlink ref="D794" r:id="rId221" xr:uid="{6109AAF7-EAD2-4B19-8575-BA1E00CF9442}"/>
    <hyperlink ref="D540" r:id="rId222" xr:uid="{9A8C2A72-9738-4CD5-A936-A023E80A499E}"/>
    <hyperlink ref="D452" r:id="rId223" xr:uid="{FB453996-2DAF-4A55-9F1F-AEEDE4141698}"/>
    <hyperlink ref="D244" r:id="rId224" xr:uid="{544B589E-DEF2-4443-AEFF-A3D0A005645C}"/>
    <hyperlink ref="D362" r:id="rId225" xr:uid="{A5CC46A0-E606-42CC-96D6-6E7E75934858}"/>
    <hyperlink ref="D397" r:id="rId226" xr:uid="{DD61409E-872F-417D-B050-B93FF0D6F568}"/>
    <hyperlink ref="D489" r:id="rId227" xr:uid="{76B243DA-6E4A-4B17-8A2F-E4741AA0B302}"/>
    <hyperlink ref="D209" r:id="rId228" xr:uid="{EEB9AB85-FBD8-4A20-95C8-D1B13994F8B7}"/>
    <hyperlink ref="D421" r:id="rId229" xr:uid="{83AF6F6D-C0E7-4083-A5F9-15366E4B6039}"/>
    <hyperlink ref="D118" r:id="rId230" xr:uid="{0C39F636-41C1-4CD9-87EB-52E3CEC8C480}"/>
    <hyperlink ref="D504" r:id="rId231" xr:uid="{449C0820-6CC3-428A-A78E-5EB74FB20EC6}"/>
    <hyperlink ref="D473" r:id="rId232" xr:uid="{90037160-D161-4E5F-BF43-8CC778795858}"/>
    <hyperlink ref="D419" r:id="rId233" xr:uid="{980BD99A-7FC1-49EA-922D-4990F162CFBB}"/>
    <hyperlink ref="D10" r:id="rId234" xr:uid="{3B91C63F-5187-4FAD-883A-9B265EE874EF}"/>
    <hyperlink ref="D594" r:id="rId235" xr:uid="{F965A39E-BDDC-44BF-AD56-9E65B4A575F2}"/>
    <hyperlink ref="D692" r:id="rId236" xr:uid="{F8F5C1E7-0824-41AE-80D2-CD215559EB23}"/>
    <hyperlink ref="D190" r:id="rId237" xr:uid="{65CFD567-7162-41FB-B0C7-E7F3373AE0A3}"/>
    <hyperlink ref="D308" r:id="rId238" xr:uid="{06CAD5A1-4639-4A44-9DD8-7ECB07960641}"/>
    <hyperlink ref="D90" r:id="rId239" xr:uid="{1D10DD03-237B-4462-B789-CE9ED3420AA9}"/>
    <hyperlink ref="D5" r:id="rId240" xr:uid="{8F2644CC-E890-4F4A-8A46-70D8C524C82D}"/>
    <hyperlink ref="D127" r:id="rId241" xr:uid="{59735F40-D905-4D39-9C5A-D2BCE9BCD92B}"/>
    <hyperlink ref="D115" r:id="rId242" xr:uid="{6FDB1937-5E06-4E6D-9D23-BE62DD99766E}"/>
    <hyperlink ref="D565" r:id="rId243" xr:uid="{89869EEA-7C7E-480A-B115-8FE28177BC50}"/>
    <hyperlink ref="D592" r:id="rId244" xr:uid="{873302B9-ACD3-4D24-B62F-497F93BFAA55}"/>
    <hyperlink ref="D715" r:id="rId245" xr:uid="{81F682A1-400E-4131-94A5-EB8515E48E00}"/>
    <hyperlink ref="D574" r:id="rId246" xr:uid="{84F8EE7C-A1AA-467D-9D6F-24DD28EB86E1}"/>
    <hyperlink ref="D648" r:id="rId247" xr:uid="{274D5FD4-89DC-4E37-BBED-256DA381A9DB}"/>
    <hyperlink ref="D302" r:id="rId248" xr:uid="{7F041FE4-CBE5-4730-B49C-933B9821981E}"/>
    <hyperlink ref="D700" r:id="rId249" xr:uid="{3E2DAA7B-6BE0-4B84-8683-A486EF948178}"/>
    <hyperlink ref="D173" r:id="rId250" xr:uid="{0C2BA91B-4028-4FB0-8F1D-70C015C890E4}"/>
    <hyperlink ref="D474" r:id="rId251" xr:uid="{24493416-A30A-44B4-927B-EDEF29DE60B7}"/>
    <hyperlink ref="D319" r:id="rId252" xr:uid="{D569BD06-8F01-4582-8A91-E820282370FF}"/>
    <hyperlink ref="D246" r:id="rId253" xr:uid="{9D4ECF41-FCCD-440F-97B4-285439939B76}"/>
    <hyperlink ref="D306" r:id="rId254" xr:uid="{85C24203-A121-4F56-9994-21E6217F2A4F}"/>
    <hyperlink ref="D37" r:id="rId255" xr:uid="{A75963C7-BB24-4FFD-8CA0-8C9B68FFA184}"/>
    <hyperlink ref="D386" r:id="rId256" xr:uid="{9C7BB9FC-7256-477D-952C-A98F2C686A67}"/>
    <hyperlink ref="D108" r:id="rId257" xr:uid="{CA9444C3-EB9C-4D85-8C61-64E783B5A778}"/>
    <hyperlink ref="D84" r:id="rId258" xr:uid="{943D6001-C705-4614-8A34-727677510160}"/>
    <hyperlink ref="D743" r:id="rId259" xr:uid="{565F7D99-C13C-41DF-85FB-FDDBD9ACA757}"/>
    <hyperlink ref="D688" r:id="rId260" xr:uid="{467B7096-93D8-4516-8D18-E2BC4ED293DE}"/>
    <hyperlink ref="D396" r:id="rId261" xr:uid="{D5A2F5AF-6EF7-4B2A-8774-2D8E5E982567}"/>
    <hyperlink ref="D406" r:id="rId262" xr:uid="{2C4178A1-676A-4CA0-8ED9-5BCF031236CC}"/>
    <hyperlink ref="D482" r:id="rId263" xr:uid="{EA4316C3-A710-4C85-8248-90DF36075756}"/>
    <hyperlink ref="D196" r:id="rId264" xr:uid="{1EEC7009-EB2E-4CEC-8F07-212EEE409D60}"/>
    <hyperlink ref="D8" r:id="rId265" xr:uid="{D8661410-2D2B-4F48-A226-DF4C2C73B7AD}"/>
    <hyperlink ref="D7" r:id="rId266" xr:uid="{E78ADF82-4E59-4993-910C-19F29ACDBE71}"/>
    <hyperlink ref="D9" r:id="rId267" xr:uid="{92BB2EA0-5D27-4E5D-B68F-B0E9DB8697B6}"/>
    <hyperlink ref="D299" r:id="rId268" xr:uid="{68AA44F6-1F4C-4798-B6DD-C2CBA7A225C0}"/>
    <hyperlink ref="D276" r:id="rId269" xr:uid="{F793508C-6503-4B33-9C77-777F1F438C0C}"/>
    <hyperlink ref="D46" r:id="rId270" xr:uid="{F5903240-0F8A-4537-973F-D41E47BAB52C}"/>
    <hyperlink ref="D64" r:id="rId271" xr:uid="{498BA79C-FF16-4C6F-A839-8F122719B5C1}"/>
    <hyperlink ref="D620" r:id="rId272" xr:uid="{16F89F02-4393-487A-AC2F-3B7786B306C6}"/>
    <hyperlink ref="D120" r:id="rId273" xr:uid="{055E751B-2E8C-4E5A-B2BD-AFC0E0930E1F}"/>
    <hyperlink ref="D239" r:id="rId274" xr:uid="{E142B3F1-1E6D-4CBF-B7FF-47ED7F0A9092}"/>
    <hyperlink ref="D552" r:id="rId275" xr:uid="{A16A818E-6EA5-41CB-9CDE-2666A08746EF}"/>
    <hyperlink ref="D695" r:id="rId276" xr:uid="{E18877EA-FDE4-4D64-AAF3-55D5AB74ACAA}"/>
    <hyperlink ref="D435" r:id="rId277" xr:uid="{66415C6E-7BCE-4F56-B0E6-0A7083D071F8}"/>
    <hyperlink ref="D560" r:id="rId278" xr:uid="{54F20AE7-8B50-4D8B-A16F-A9995395AABA}"/>
    <hyperlink ref="D571" r:id="rId279" xr:uid="{01E85FDE-E58E-4D9F-B130-294B8DB2F2A1}"/>
    <hyperlink ref="D242" r:id="rId280" xr:uid="{3C4476FD-53A7-4720-9A28-60D5870A43EC}"/>
    <hyperlink ref="D437" r:id="rId281" xr:uid="{E17CC776-C549-4392-A976-1159C1F9D34D}"/>
    <hyperlink ref="D532" r:id="rId282" xr:uid="{5E953CE9-CFA8-48CF-86A6-86628C16630B}"/>
    <hyperlink ref="D785" r:id="rId283" xr:uid="{2FA27658-94F1-4DE2-A0E7-AE8F20DEF440}"/>
    <hyperlink ref="D16" r:id="rId284" xr:uid="{3E04F674-7A3A-4230-9B8A-DBFA879F758A}"/>
    <hyperlink ref="D581" r:id="rId285" xr:uid="{B5BB28F8-9CC7-4F29-AA7E-E4866083F171}"/>
    <hyperlink ref="D87" r:id="rId286" xr:uid="{19DF5F68-C391-4914-9CD5-CC7C56B81A94}"/>
    <hyperlink ref="D47" r:id="rId287" xr:uid="{112F560F-507F-4B01-954D-E7826DC187ED}"/>
    <hyperlink ref="D85" r:id="rId288" xr:uid="{3063822C-4110-4EBC-8A14-B3D3EE243F4F}"/>
    <hyperlink ref="D304" r:id="rId289" xr:uid="{EB0A1E2E-2380-4023-9F0B-49861F7C79B9}"/>
    <hyperlink ref="D281" r:id="rId290" xr:uid="{312F9F54-BB11-4873-9F36-08BC05D8B26B}"/>
    <hyperlink ref="D260" r:id="rId291" xr:uid="{7534DF54-2E89-45FD-9D45-21DF35B4E732}"/>
    <hyperlink ref="D245" r:id="rId292" xr:uid="{999A8E3E-300D-4D42-94B8-4ADA9786AA93}"/>
    <hyperlink ref="D188" r:id="rId293" xr:uid="{3B6C3677-93D2-4A01-A88B-F8490EAFC965}"/>
    <hyperlink ref="D344" r:id="rId294" xr:uid="{BC052C4B-26A5-45B9-AC14-38745BCB68A3}"/>
    <hyperlink ref="D160" r:id="rId295" xr:uid="{77F3FC07-29C8-4853-A7EB-3B34AAB9F751}"/>
    <hyperlink ref="D498" r:id="rId296" xr:uid="{34C1EA2F-5E98-4499-8A99-292731F62CD2}"/>
    <hyperlink ref="D80" r:id="rId297" xr:uid="{61249877-772C-46B7-87FD-A2018BE3E198}"/>
    <hyperlink ref="D750" r:id="rId298" xr:uid="{E124CB92-A8C5-4D00-AF36-B8E86C4B1F4A}"/>
    <hyperlink ref="D358" r:id="rId299" xr:uid="{52C7FAAD-7F1E-4858-BE82-B8536CE08953}"/>
    <hyperlink ref="D174" r:id="rId300" xr:uid="{D850CB2B-7FE7-426F-9D54-26E50F03C72E}"/>
    <hyperlink ref="D325" r:id="rId301" xr:uid="{C1F86DBD-595B-4B04-989F-650E5B187A5B}"/>
    <hyperlink ref="D363" r:id="rId302" xr:uid="{EF66992A-3D58-4DF8-A12F-B03E692057B8}"/>
    <hyperlink ref="D269" r:id="rId303" xr:uid="{0D635250-865E-4219-AD47-74D119DB1FD4}"/>
    <hyperlink ref="D684" r:id="rId304" xr:uid="{E26A2523-A189-40DB-BFA4-F0B20F488695}"/>
    <hyperlink ref="D747" r:id="rId305" xr:uid="{F9910B2B-8BCB-4823-B140-895F4526518F}"/>
    <hyperlink ref="D263" r:id="rId306" xr:uid="{A8A3C885-47DF-4919-B9DF-4F0F93B06284}"/>
    <hyperlink ref="D310" r:id="rId307" xr:uid="{264271BE-6BE6-4CB2-B8F6-449E4F8C5D7B}"/>
    <hyperlink ref="D153" r:id="rId308" xr:uid="{6371B3C7-F92C-48ED-B423-0CA8F9DAF17F}"/>
    <hyperlink ref="D177" r:id="rId309" xr:uid="{D0659AA6-81B0-4D7F-BC9A-D9A1691E9CB7}"/>
    <hyperlink ref="D155" r:id="rId310" xr:uid="{D9414301-3071-4400-8FF5-C902FE5209A0}"/>
    <hyperlink ref="D307" r:id="rId311" xr:uid="{990586C6-675F-4428-A87B-D52543B92F53}"/>
    <hyperlink ref="D766" r:id="rId312" xr:uid="{351E4EC4-D394-4668-A8AB-AF71E76B799C}"/>
    <hyperlink ref="D639" r:id="rId313" xr:uid="{6EA332A7-DB42-4FCB-91E2-846153E2EC8D}"/>
    <hyperlink ref="D154" r:id="rId314" xr:uid="{8F80B0E7-3CCC-47F8-A914-3EB440A75A64}"/>
    <hyperlink ref="D609" r:id="rId315" xr:uid="{930BADAD-16E4-4470-8928-8CE6F09DD21B}"/>
    <hyperlink ref="D758" r:id="rId316" xr:uid="{E61094FC-2B6A-4F33-BD8B-CB8698C6D3D4}"/>
    <hyperlink ref="D656" r:id="rId317" xr:uid="{53AB0C29-B2E3-4940-9475-65B45EF29840}"/>
    <hyperlink ref="D309" r:id="rId318" xr:uid="{5E9999F4-9373-4151-95D4-4B5F6BF65E19}"/>
    <hyperlink ref="D138" r:id="rId319" xr:uid="{1EAFC4E7-EDFC-4D1F-B30A-B996C957C18A}"/>
    <hyperlink ref="D4" r:id="rId320" xr:uid="{3DA52F09-6CE3-4161-A96C-2F8575D680DD}"/>
    <hyperlink ref="D366" r:id="rId321" xr:uid="{E8876EC1-51C0-4FD8-89A8-35C5B662BB37}"/>
    <hyperlink ref="D485" r:id="rId322" xr:uid="{1B37C38D-5E78-44FF-8F4E-CB0B553AD651}"/>
    <hyperlink ref="D556" r:id="rId323" xr:uid="{BF27C461-C64D-45E3-BF0A-38DED7A4392E}"/>
    <hyperlink ref="D198" r:id="rId324" xr:uid="{ED63E030-10D0-412F-8C73-67D114A769DA}"/>
    <hyperlink ref="D496" r:id="rId325" xr:uid="{7B67DB24-606D-418E-92C8-347B0828FC41}"/>
    <hyperlink ref="D697" r:id="rId326" xr:uid="{D6AD2AFC-D0EB-42E6-81A5-593B1C49E00B}"/>
    <hyperlink ref="D143" r:id="rId327" xr:uid="{BF030B89-E1B6-4AB5-A091-3391BDD1F062}"/>
    <hyperlink ref="D554" r:id="rId328" xr:uid="{95FC1D8B-E03C-419E-81BF-C254F652D08F}"/>
    <hyperlink ref="D180" r:id="rId329" xr:uid="{313E9768-7BA4-4677-B525-89E779CB6A33}"/>
    <hyperlink ref="D194" r:id="rId330" xr:uid="{433323F0-E8A1-477D-8280-D0958DAFD9E0}"/>
    <hyperlink ref="D580" r:id="rId331" xr:uid="{CF156FEE-BA1B-47FA-B106-EF34D0851B70}"/>
    <hyperlink ref="D298" r:id="rId332" xr:uid="{D93AA90E-444E-4B33-8A0D-E1AC73FBE008}"/>
    <hyperlink ref="D250" r:id="rId333" xr:uid="{CE24FA5C-6BFC-4FE5-A7F9-E6D5A05F1939}"/>
    <hyperlink ref="D256" r:id="rId334" xr:uid="{CAF135A7-1EAF-4A14-831F-76D70AAD401D}"/>
    <hyperlink ref="D623" r:id="rId335" xr:uid="{2CE2A5C8-6202-4007-A484-BD68AA6A2012}"/>
    <hyperlink ref="D476" r:id="rId336" xr:uid="{8AC3A4D0-7C28-47DF-9458-D57D093A3ECB}"/>
    <hyperlink ref="D796" r:id="rId337" xr:uid="{E9465E83-2D8C-4523-8FA1-F6FE32AA1A6A}"/>
    <hyperlink ref="D617" r:id="rId338" xr:uid="{A0F920E0-35C5-429D-A219-6F655068B399}"/>
    <hyperlink ref="D628" r:id="rId339" xr:uid="{477F6C8C-F8C0-473E-B799-F735A64D2AF8}"/>
    <hyperlink ref="D680" r:id="rId340" xr:uid="{20DD31CA-37D7-4688-9143-8443C978909D}"/>
    <hyperlink ref="D643" r:id="rId341" xr:uid="{354819F5-B1B5-4944-B12B-89AFCE4F2EDF}"/>
    <hyperlink ref="D460" r:id="rId342" xr:uid="{C3E15F83-19DF-4C4E-B074-A77E082D4A60}"/>
    <hyperlink ref="D253" r:id="rId343" xr:uid="{4ACB4FD7-1CE7-4C43-B7C9-8991D90AF275}"/>
    <hyperlink ref="D282" r:id="rId344" xr:uid="{7F561D74-04CA-463D-8ADC-2C4DE5BCB40C}"/>
    <hyperlink ref="D469" r:id="rId345" xr:uid="{B94DD1BD-0294-4605-930B-A3C1014B7588}"/>
    <hyperlink ref="D612" r:id="rId346" xr:uid="{4CC91A01-2E0D-45FF-B3B9-05ED68581A87}"/>
    <hyperlink ref="D402" r:id="rId347" xr:uid="{8DD1E9D2-DB87-4D8D-ABC7-4B0AA5CFA976}"/>
    <hyperlink ref="D493" r:id="rId348" xr:uid="{932D12DD-DFDB-4BB3-9997-A29E4778B821}"/>
    <hyperlink ref="D781" r:id="rId349" xr:uid="{B1BBC51E-515C-4CA6-A552-57EF30346069}"/>
    <hyperlink ref="D760" r:id="rId350" xr:uid="{BEF71CB0-EC97-4D10-B5BF-550F0F431E22}"/>
    <hyperlink ref="D625" r:id="rId351" xr:uid="{7CA74DE2-4689-4C8B-A44F-A15A70585CE5}"/>
    <hyperlink ref="D132" r:id="rId352" xr:uid="{661433A9-096B-450A-BB17-E12DB33E373D}"/>
    <hyperlink ref="D573" r:id="rId353" xr:uid="{090F1912-43C6-4D84-9B72-A07DD2A0AD7C}"/>
    <hyperlink ref="D528" r:id="rId354" xr:uid="{0F3F4854-F46A-45C6-A05D-A1309D7EEBC7}"/>
    <hyperlink ref="D606" r:id="rId355" xr:uid="{17CFE160-95D4-49A8-9D13-86D3789DE57C}"/>
    <hyperlink ref="D542" r:id="rId356" xr:uid="{3F134B88-DD08-4195-8CCF-B5EEBB3A2C6F}"/>
    <hyperlink ref="D45" r:id="rId357" xr:uid="{B3EDD436-654E-4FE6-83FF-B611651611B5}"/>
    <hyperlink ref="D117" r:id="rId358" xr:uid="{CE315A37-5B77-4676-9C98-BA7143CD57F5}"/>
    <hyperlink ref="D579" r:id="rId359" xr:uid="{99F2C972-0EC1-4C9E-9FBE-1F7D129B590C}"/>
    <hyperlink ref="D430" r:id="rId360" xr:uid="{13A1BCAC-55E1-4E09-BEEF-B8712C8AEE9F}"/>
    <hyperlink ref="D251" r:id="rId361" xr:uid="{1A0F336E-E519-4B7E-9D6F-6E1B48096EB2}"/>
    <hyperlink ref="D630" r:id="rId362" xr:uid="{9ECAB57D-425C-4C76-918C-178BE124C3A6}"/>
    <hyperlink ref="D229" r:id="rId363" xr:uid="{977CFBCB-BAA5-41F1-AE88-480C69462EAC}"/>
    <hyperlink ref="D536" r:id="rId364" xr:uid="{6A4DBBCC-DA46-4411-B41D-C221F314BD8F}"/>
    <hyperlink ref="D65" r:id="rId365" xr:uid="{101547E1-F8FA-4E0E-9257-4BAC852B39E5}"/>
    <hyperlink ref="D725" r:id="rId366" xr:uid="{C2C4F6FE-AD27-4F4D-86EF-556EDF2CAD61}"/>
    <hyperlink ref="D291" r:id="rId367" xr:uid="{29B67AB8-C70D-40E1-90ED-EE32C5B1D645}"/>
    <hyperlink ref="D279" r:id="rId368" xr:uid="{64C1F20E-CAA9-4342-BA71-808D39FC3C04}"/>
    <hyperlink ref="D58" r:id="rId369" xr:uid="{BF1DF86D-CB40-4EDF-800B-028BBC648D44}"/>
    <hyperlink ref="D175" r:id="rId370" xr:uid="{C5B45726-430F-41F4-82AF-F8C4922B614F}"/>
    <hyperlink ref="D780" r:id="rId371" xr:uid="{862355E9-21A2-407A-8817-44BB8B6AD8D8}"/>
    <hyperlink ref="D59" r:id="rId372" xr:uid="{3B91D80A-AA5F-49B9-87B9-C2CE3CF0DE8D}"/>
    <hyperlink ref="D408" r:id="rId373" xr:uid="{0CBE59BC-D07D-49D6-A97A-F625B5B53A1F}"/>
    <hyperlink ref="D615" r:id="rId374" xr:uid="{CCB2A1DB-288A-43F8-84E4-B53FFBFA3D44}"/>
    <hyperlink ref="D515" r:id="rId375" xr:uid="{094D2267-9A8E-43CE-B23D-67A1CDD606AC}"/>
    <hyperlink ref="D468" r:id="rId376" xr:uid="{54361B91-772A-4774-A04B-C5BB7C247C32}"/>
    <hyperlink ref="D524" r:id="rId377" xr:uid="{A3B692A3-8844-494B-B6CE-592295D96AA5}"/>
    <hyperlink ref="D389" r:id="rId378" xr:uid="{3DCCB5DB-3669-422D-B878-8F327CC87218}"/>
    <hyperlink ref="D610" r:id="rId379" xr:uid="{B951EAB1-AB7B-4C31-8285-F7C4DCCE7493}"/>
    <hyperlink ref="D464" r:id="rId380" xr:uid="{36A582ED-2DA5-4C40-AE75-3DD90EC262E0}"/>
    <hyperlink ref="D191" r:id="rId381" xr:uid="{EA1C7EA3-FD2F-4173-848F-53D67B01D636}"/>
    <hyperlink ref="D110" r:id="rId382" xr:uid="{3567D014-ECAC-4E7C-B2BC-3975D7F70BB2}"/>
    <hyperlink ref="D126" r:id="rId383" xr:uid="{D8C9082C-3020-4024-A20D-88452FD8DF11}"/>
    <hyperlink ref="D762" r:id="rId384" xr:uid="{8B1ECAB2-EEDA-4CF5-8BA2-94043E58DCBD}"/>
    <hyperlink ref="D654" r:id="rId385" xr:uid="{3C7B8501-C59D-465F-A279-7823644CC639}"/>
    <hyperlink ref="D797" r:id="rId386" xr:uid="{007D7904-4081-4938-A61C-298DBBFA1A13}"/>
    <hyperlink ref="D36" r:id="rId387" xr:uid="{0490E62F-CEB2-44F4-B1D8-383C186DF3DC}"/>
    <hyperlink ref="D741" r:id="rId388" xr:uid="{1F0DA95A-1B93-4A41-87B2-D34ED8AAB83C}"/>
    <hyperlink ref="D558" r:id="rId389" xr:uid="{ED52DFAB-128A-4C3C-8A5B-3685B8C691AA}"/>
    <hyperlink ref="D631" r:id="rId390" xr:uid="{8275F0DB-5489-4137-896F-1044D7A091FA}"/>
    <hyperlink ref="D559" r:id="rId391" xr:uid="{852B1A9C-84E2-43F6-834C-9DB5068FCBA1}"/>
    <hyperlink ref="D94" r:id="rId392" xr:uid="{BA852676-DFE9-4054-8A02-E6E1FECCB088}"/>
    <hyperlink ref="D619" r:id="rId393" xr:uid="{E1E94EC4-AE0B-41B5-A723-5D94F32EF2C9}"/>
    <hyperlink ref="D675" r:id="rId394" xr:uid="{8926E589-0FE3-4016-BF35-A90AF6D2EB11}"/>
    <hyperlink ref="D292" r:id="rId395" xr:uid="{857DBE29-2963-4E69-9254-46DB9E7F38FC}"/>
    <hyperlink ref="D305" r:id="rId396" xr:uid="{C1B5318E-87DF-43EC-831D-49EECCBEDBF2}"/>
    <hyperlink ref="D679" r:id="rId397" xr:uid="{550724B7-EEAA-485C-BEE1-8B6D979D74C1}"/>
    <hyperlink ref="D371" r:id="rId398" xr:uid="{843EE3FB-37C5-410F-A973-B9C4D01E5CEB}"/>
    <hyperlink ref="D555" r:id="rId399" xr:uid="{AF358A92-6175-4C60-85D6-3CDF88A4A225}"/>
    <hyperlink ref="D782" r:id="rId400" xr:uid="{5A4059D9-D9EA-4130-9497-38C8ADFC0E6D}"/>
    <hyperlink ref="D726" r:id="rId401" xr:uid="{4FD9C2B8-CF91-4297-B291-A98BE0A2F800}"/>
    <hyperlink ref="D492" r:id="rId402" xr:uid="{0A9DE34C-C062-4E0B-B485-3405BCD7AECE}"/>
    <hyperlink ref="D595" r:id="rId403" xr:uid="{D3C3A070-E4A3-4B93-82D8-F89114F4538F}"/>
    <hyperlink ref="D557" r:id="rId404" xr:uid="{FCB7370B-1726-4C19-9B03-6A985FD72323}"/>
    <hyperlink ref="D418" r:id="rId405" xr:uid="{BFE828E2-8D73-4685-86BB-4D960DFCAF16}"/>
    <hyperlink ref="D326" r:id="rId406" xr:uid="{674A6F92-390F-4FC4-A0DB-B269CE9F3035}"/>
    <hyperlink ref="D673" r:id="rId407" xr:uid="{CDF3A326-5EE5-4A77-AFB3-9BEEB05826AF}"/>
    <hyperlink ref="D768" r:id="rId408" xr:uid="{D16D7523-CC11-46EB-9F80-A80EBBA09A7D}"/>
    <hyperlink ref="D671" r:id="rId409" xr:uid="{40611AF9-3892-4FA1-ACD3-C9E58501A996}"/>
    <hyperlink ref="D240" r:id="rId410" xr:uid="{ECE8AF36-70C6-43BF-9354-F9C05A1E1F15}"/>
    <hyperlink ref="D89" r:id="rId411" xr:uid="{DE9F58B2-6C30-475B-8348-630601CE0017}"/>
    <hyperlink ref="D798" r:id="rId412" xr:uid="{6933E121-BF97-4781-8BC1-1EAC662E5025}"/>
    <hyperlink ref="D443" r:id="rId413" xr:uid="{3C33E5F3-ADA0-4975-97B3-862CF0A123BE}"/>
    <hyperlink ref="D410" r:id="rId414" xr:uid="{DF96D09A-DB40-4EE3-9774-88003589FFD8}"/>
    <hyperlink ref="D597" r:id="rId415" xr:uid="{81840A72-EF15-4AD7-8FD8-863DD1994C20}"/>
    <hyperlink ref="D670" r:id="rId416" xr:uid="{67445CE8-3EC7-45BE-BAA8-D90079795AA0}"/>
    <hyperlink ref="D570" r:id="rId417" xr:uid="{F85EC4E5-C86F-4D6C-8BCE-3F00800ADE7D}"/>
    <hyperlink ref="D364" r:id="rId418" xr:uid="{4C4B947C-7B67-4D64-9DEB-CC3EFFA91F33}"/>
    <hyperlink ref="D331" r:id="rId419" xr:uid="{DB96EDA5-F21E-4824-AD1F-D43274E7A6CB}"/>
    <hyperlink ref="D444" r:id="rId420" xr:uid="{3F0016F9-C021-4468-BE38-F4A62D3C1ED8}"/>
    <hyperlink ref="D707" r:id="rId421" xr:uid="{83D48727-E018-4CF4-9B51-063F3C102DB1}"/>
    <hyperlink ref="D375" r:id="rId422" xr:uid="{CE49D620-E806-4FF0-8F5F-EB6FFA5A12EA}"/>
    <hyperlink ref="D224" r:id="rId423" xr:uid="{96F306DE-A66B-4E99-86DD-D0A6AC958ED0}"/>
    <hyperlink ref="D340" r:id="rId424" xr:uid="{8F897984-CB3E-4889-A4DE-009AFAE54B77}"/>
    <hyperlink ref="D265" r:id="rId425" xr:uid="{8565AD39-B5F1-4EB1-BEAE-C93BB8DD3F17}"/>
    <hyperlink ref="D733" r:id="rId426" xr:uid="{27FD184C-AD94-474B-9514-B8E0C2533060}"/>
    <hyperlink ref="D541" r:id="rId427" xr:uid="{9A317C1B-4CE5-445E-9C27-9B0C972739BA}"/>
    <hyperlink ref="D791" r:id="rId428" xr:uid="{85F9A0B1-A5C1-4B91-A994-6C4458A9B9E2}"/>
    <hyperlink ref="D96" r:id="rId429" xr:uid="{A11EFFC8-B277-410E-A3FA-971816CBB0E0}"/>
    <hyperlink ref="D186" r:id="rId430" xr:uid="{CA0988C4-6332-4853-93E0-B5C59F3BFCE0}"/>
    <hyperlink ref="D102" r:id="rId431" xr:uid="{CD146A65-97CA-4917-A597-E485BF81C1A1}"/>
    <hyperlink ref="D530" r:id="rId432" xr:uid="{6C2BF870-985D-45AE-80A0-7D41D457544F}"/>
    <hyperlink ref="D655" r:id="rId433" xr:uid="{485CBBE4-0FB3-4479-83F1-5D0DC489D09F}"/>
    <hyperlink ref="D431" r:id="rId434" xr:uid="{DECE7DAA-26DA-4706-AFB2-21DA46002E09}"/>
    <hyperlink ref="D569" r:id="rId435" xr:uid="{E93EBE5F-B249-4055-B638-304B49A06FCF}"/>
    <hyperlink ref="D545" r:id="rId436" xr:uid="{C7BAA599-CB13-4C44-B7EA-C7A3DF6267CA}"/>
    <hyperlink ref="D219" r:id="rId437" xr:uid="{3DE20AA7-0405-4FB5-8195-8FF1A1C0E956}"/>
    <hyperlink ref="D626" r:id="rId438" xr:uid="{8E3A3187-9665-4B6F-B064-7C27CAD11043}"/>
    <hyperlink ref="D274" r:id="rId439" xr:uid="{4F1EBE01-6CCF-4ACF-B394-075A91A7EF7B}"/>
    <hyperlink ref="D192" r:id="rId440" xr:uid="{D900C752-9AD1-4605-BB97-ADDFCFE8B9E8}"/>
    <hyperlink ref="D738" r:id="rId441" xr:uid="{F1C4B504-CCCB-40BA-BBDC-4E2D9F74498B}"/>
    <hyperlink ref="D23" r:id="rId442" xr:uid="{9AB31FDB-CAF8-4981-A495-C6C50947424D}"/>
    <hyperlink ref="D327" r:id="rId443" xr:uid="{9901DE0A-CF69-4D23-9A62-7A6F3C891BA7}"/>
    <hyperlink ref="D275" r:id="rId444" xr:uid="{0A0F1F64-B40D-4CB3-8B49-E615AA6038E5}"/>
    <hyperlink ref="D162" r:id="rId445" xr:uid="{0AD0FC6E-F6DB-4EAE-AE82-DA0CFB95BDB3}"/>
    <hyperlink ref="D522" r:id="rId446" xr:uid="{3CEC4502-E2E0-4AB8-9138-2638E80E7556}"/>
    <hyperlink ref="D121" r:id="rId447" xr:uid="{3915F86D-0F9E-476C-8E90-296894F943C4}"/>
    <hyperlink ref="D82" r:id="rId448" xr:uid="{7118AE0A-EDF1-4D32-986F-41F76B969C4A}"/>
    <hyperlink ref="D503" r:id="rId449" xr:uid="{B4521C22-92A7-430B-9249-FB95527BC569}"/>
    <hyperlink ref="D730" r:id="rId450" xr:uid="{FE3495F9-EDCC-4267-B29F-D36EBFE6C1DC}"/>
    <hyperlink ref="D286" r:id="rId451" xr:uid="{42E0453B-E5D1-4518-9BE5-38007559E19A}"/>
    <hyperlink ref="D254" r:id="rId452" xr:uid="{3632588A-E9A0-499A-8E97-D9C4E17CFFB3}"/>
    <hyperlink ref="D203" r:id="rId453" xr:uid="{4C127BB7-D399-436D-BD08-DAD5F2F7AF53}"/>
    <hyperlink ref="D652" r:id="rId454" xr:uid="{3DA959D0-AB7C-4564-9065-A18997091869}"/>
    <hyperlink ref="D185" r:id="rId455" xr:uid="{656A84B3-EF34-4F5E-9303-3530BB39933A}"/>
    <hyperlink ref="D258" r:id="rId456" xr:uid="{58B3DDB1-5E2B-48AC-BBE3-750A7AA4E388}"/>
    <hyperlink ref="D604" r:id="rId457" xr:uid="{5454DFEB-DB66-4B10-8E2A-644F4FADB1D2}"/>
    <hyperlink ref="D637" r:id="rId458" xr:uid="{66665C25-F22C-4EE2-A14C-C1FC26C48C31}"/>
    <hyperlink ref="D568" r:id="rId459" xr:uid="{F162B576-894D-4BBC-ABC4-470F6F070941}"/>
    <hyperlink ref="D716" r:id="rId460" xr:uid="{A8514D24-CC37-4AC6-89B0-B1638601C2C5}"/>
    <hyperlink ref="D531" r:id="rId461" xr:uid="{1E291234-FF75-4BD8-B7BD-C24173ABDFEE}"/>
    <hyperlink ref="D416" r:id="rId462" xr:uid="{D1B7FF81-2B61-4036-8649-8015603D92CA}"/>
    <hyperlink ref="D736" r:id="rId463" xr:uid="{08B8E26B-F058-43E3-8B55-9A00BCC25D61}"/>
    <hyperlink ref="D439" r:id="rId464" xr:uid="{7D8E65D5-E661-40F0-927C-CA6A660AA78C}"/>
    <hyperlink ref="D590" r:id="rId465" xr:uid="{15F6FD3D-4899-45C8-A891-A5AFEB720A26}"/>
    <hyperlink ref="D665" r:id="rId466" xr:uid="{AE0A8471-9001-478A-A041-C090DAB77E8E}"/>
    <hyperlink ref="D616" r:id="rId467" xr:uid="{7A057C61-97AF-4756-A9A4-741D92FD3010}"/>
    <hyperlink ref="D134" r:id="rId468" xr:uid="{A168DEBD-8AFC-4176-AD64-8D50BC3AAFA3}"/>
    <hyperlink ref="D391" r:id="rId469" xr:uid="{78774DE9-D430-42CC-B669-6CB8B65A2DAC}"/>
    <hyperlink ref="D599" r:id="rId470" xr:uid="{9E4585C7-712E-46CD-BB40-349B047F119F}"/>
    <hyperlink ref="D285" r:id="rId471" xr:uid="{D3C0EE95-67A3-427A-AB34-F33E52D2EB20}"/>
    <hyperlink ref="D338" r:id="rId472" xr:uid="{CA4BBAA2-0346-463F-8D67-70159F586818}"/>
    <hyperlink ref="D56" r:id="rId473" xr:uid="{ED87FF82-885D-40D1-A0E0-B11A833381AD}"/>
    <hyperlink ref="D694" r:id="rId474" xr:uid="{96698354-AD2C-42CC-B658-EE47FF175F93}"/>
    <hyperlink ref="D510" r:id="rId475" xr:uid="{73EAD260-87BD-4DB4-96BF-843DBF3EF46A}"/>
    <hyperlink ref="D333" r:id="rId476" xr:uid="{5E5DA08C-E5CA-4941-B96A-4810F4083B75}"/>
    <hyperlink ref="D772" r:id="rId477" xr:uid="{28B3075A-5CD4-4F6A-AB00-0F836587DD36}"/>
    <hyperlink ref="D520" r:id="rId478" xr:uid="{3B8F591A-779D-44CC-896C-0183A299711A}"/>
    <hyperlink ref="D223" r:id="rId479" xr:uid="{A7C82ECD-F654-4CFD-AAB2-74F95D8A032B}"/>
    <hyperlink ref="D142" r:id="rId480" xr:uid="{BAE4C0FE-48F6-4EEB-B2C6-B5EBE1864A10}"/>
    <hyperlink ref="D461" r:id="rId481" xr:uid="{EAB901FA-16F6-4A30-82DB-B8500F63338B}"/>
    <hyperlink ref="D717" r:id="rId482" xr:uid="{71815EAF-A6C8-44EA-BBDB-16C5780586B6}"/>
    <hyperlink ref="D166" r:id="rId483" xr:uid="{3C2B14BF-068B-4B0B-8222-69629D28C5EA}"/>
    <hyperlink ref="D687" r:id="rId484" xr:uid="{DD655FA9-3341-484F-AE77-B5418509AA9E}"/>
    <hyperlink ref="D165" r:id="rId485" xr:uid="{BAD59193-2EDE-4475-9A92-D0E701667323}"/>
    <hyperlink ref="D645" r:id="rId486" xr:uid="{26DEE675-7BD5-43B6-AFA5-A8683DF233E2}"/>
    <hyperlink ref="D642" r:id="rId487" xr:uid="{55227D21-3AF9-406D-B924-015268932302}"/>
    <hyperlink ref="D527" r:id="rId488" xr:uid="{C9BBCB23-CCA9-4EB5-929F-42E651767C14}"/>
    <hyperlink ref="D774" r:id="rId489" xr:uid="{B17CAD61-1823-4689-A57F-E7B0E9B4BB63}"/>
    <hyperlink ref="D350" r:id="rId490" xr:uid="{E866B545-D5DB-4461-89CE-BC1416965215}"/>
    <hyperlink ref="D488" r:id="rId491" xr:uid="{686180B4-FC0A-4F03-801D-0E3CDB275AD5}"/>
    <hyperlink ref="D324" r:id="rId492" xr:uid="{FE43DB63-5755-4061-A5FB-812C0A83545E}"/>
    <hyperlink ref="D301" r:id="rId493" xr:uid="{DF22431D-0B48-43C6-96B4-9905404654F4}"/>
    <hyperlink ref="D62" r:id="rId494" xr:uid="{DDA157E2-8DF5-4F9F-9CBF-3BD8B5D0A150}"/>
    <hyperlink ref="D800" r:id="rId495" xr:uid="{95644893-8E37-4581-8AB5-7482E38030C8}"/>
    <hyperlink ref="D144" r:id="rId496" xr:uid="{0F512192-0CD6-48DE-A1D0-87CFEE6A0C6C}"/>
    <hyperlink ref="D72" r:id="rId497" xr:uid="{D60505EF-6E88-404C-ADA9-56180BB5C116}"/>
    <hyperlink ref="D749" r:id="rId498" xr:uid="{50F13A00-8718-4D17-906F-DF7C85C5EA4A}"/>
    <hyperlink ref="D514" r:id="rId499" xr:uid="{07DF2A99-92D7-4A72-AE4B-A4AA3754724A}"/>
    <hyperlink ref="D411" r:id="rId500" xr:uid="{76F7993F-705F-4AB6-A498-47DF3649B7BB}"/>
    <hyperlink ref="D112" r:id="rId501" xr:uid="{D39C3E0B-83AD-4E3C-B6E9-402AF8666552}"/>
    <hyperlink ref="D252" r:id="rId502" xr:uid="{1EFC6E6B-AFFB-4747-A973-C67B4F62FC28}"/>
    <hyperlink ref="D12" r:id="rId503" xr:uid="{0B9B47DF-B73F-478C-8C7F-11EC6B4A6360}"/>
    <hyperlink ref="D754" r:id="rId504" xr:uid="{3F465B81-6D32-4299-80CC-5FF6A64C58A0}"/>
    <hyperlink ref="D249" r:id="rId505" xr:uid="{AF0BCFFC-EF0B-438E-810A-1E65BC8F4814}"/>
    <hyperlink ref="D578" r:id="rId506" xr:uid="{EA1ECF8D-3FB9-478F-82CE-89550D36B658}"/>
    <hyperlink ref="D210" r:id="rId507" xr:uid="{9DB96D99-7E8A-4EDB-8787-CB019B7764AF}"/>
    <hyperlink ref="D92" r:id="rId508" xr:uid="{E6A76FC2-5814-4D2A-BDF7-FE3BA1A50FA9}"/>
    <hyperlink ref="D193" r:id="rId509" xr:uid="{3C888506-5298-4BB7-8522-B8F80D7D6873}"/>
    <hyperlink ref="D284" r:id="rId510" xr:uid="{C9144AF4-F879-4F48-8B14-01412FE4FCBD}"/>
    <hyperlink ref="D706" r:id="rId511" xr:uid="{08F139E9-6F63-42FE-86D6-63B3F8F203DE}"/>
    <hyperlink ref="D685" r:id="rId512" xr:uid="{396B36E3-76AF-4645-86E2-488BB4B4F663}"/>
    <hyperlink ref="D211" r:id="rId513" xr:uid="{4787C595-BBC6-4D0E-95DF-8087DAC51C17}"/>
    <hyperlink ref="D54" r:id="rId514" xr:uid="{E3AF0156-6CD4-4294-A548-2994FA885D7F}"/>
    <hyperlink ref="D517" r:id="rId515" xr:uid="{7052575F-4F11-40D2-87E6-CE0D49BE8BEE}"/>
    <hyperlink ref="D161" r:id="rId516" xr:uid="{FBE42F1A-2023-4CDC-898F-33B72CFB39B2}"/>
    <hyperlink ref="D773" r:id="rId517" xr:uid="{2C35E886-14C7-4A55-863E-D75FCE94B568}"/>
    <hyperlink ref="D149" r:id="rId518" xr:uid="{3FE0B873-0676-4E93-8DC7-AFE68C97BC65}"/>
    <hyperlink ref="D357" r:id="rId519" xr:uid="{DFDEB8A7-5014-4F91-B10C-1D952A403585}"/>
    <hyperlink ref="D57" r:id="rId520" xr:uid="{5FD9F32C-4288-4A24-B5D2-52E8E551772B}"/>
    <hyperlink ref="D681" r:id="rId521" xr:uid="{14A9A7DE-5AE7-47A6-B35A-5DAC282A43A0}"/>
    <hyperlink ref="D313" r:id="rId522" xr:uid="{82EF00EF-7F1F-4DF3-B14B-48D7B3865B4A}"/>
    <hyperlink ref="D507" r:id="rId523" xr:uid="{E0E396BA-D349-42AA-B1FE-79CECE3CB20A}"/>
    <hyperlink ref="D233" r:id="rId524" xr:uid="{34EBD2C9-08A5-467C-BDE5-3E2514396467}"/>
    <hyperlink ref="D641" r:id="rId525" xr:uid="{C8C96ADC-5FDF-4DA4-9449-AFD8253F52CE}"/>
    <hyperlink ref="D767" r:id="rId526" xr:uid="{899FE219-47C4-4033-B230-7D948D120FF2}"/>
    <hyperlink ref="D553" r:id="rId527" xr:uid="{E6C32ABC-710B-44A5-9465-0DBF090C7192}"/>
    <hyperlink ref="D29" r:id="rId528" xr:uid="{2A35419D-97BA-4B38-B093-29C45FCAB8A4}"/>
    <hyperlink ref="D215" r:id="rId529" xr:uid="{0DE38871-C4DA-4F5C-A051-FB49E51F8D67}"/>
    <hyperlink ref="D662" r:id="rId530" xr:uid="{B204F4B9-39E5-4112-9F3A-0C2D773CFCC2}"/>
    <hyperlink ref="D158" r:id="rId531" xr:uid="{CB1C5966-7986-499A-AC67-06E730CB9602}"/>
    <hyperlink ref="D591" r:id="rId532" xr:uid="{78954C85-FEBF-4CBD-8797-FBA9522D3367}"/>
    <hyperlink ref="D564" r:id="rId533" xr:uid="{8C3AC3F8-6C81-4A22-9A63-42617EC5BFD8}"/>
    <hyperlink ref="D786" r:id="rId534" xr:uid="{27E745AB-21E0-4825-BBF4-17C3BB7BDB20}"/>
    <hyperlink ref="D213" r:id="rId535" xr:uid="{DE3DDC1E-35CF-42B1-A35C-71E07182D1A9}"/>
    <hyperlink ref="D257" r:id="rId536" xr:uid="{F0A42529-2D1A-4DD8-B286-859D1FE893FF}"/>
    <hyperlink ref="D472" r:id="rId537" xr:uid="{B91409DD-EEF3-4F1F-9D02-55870C3630D9}"/>
    <hyperlink ref="D575" r:id="rId538" xr:uid="{F2FA51F7-7CBA-4727-BD9B-B774BE308396}"/>
    <hyperlink ref="D221" r:id="rId539" xr:uid="{0F2B7B76-1D2B-4DE8-99FC-3D4FCA8C8BDE}"/>
    <hyperlink ref="D405" r:id="rId540" xr:uid="{3D3E20EB-A551-44FD-A167-7DAF3E59882F}"/>
    <hyperlink ref="D486" r:id="rId541" xr:uid="{57F8EBA1-EF82-4B18-B551-58B62F8D5BEB}"/>
    <hyperlink ref="D272" r:id="rId542" xr:uid="{0C5C5FE0-BBF3-49F6-99DD-E4506FAB4971}"/>
    <hyperlink ref="D183" r:id="rId543" xr:uid="{AB0C2D01-321A-4225-92BF-654CD792C1ED}"/>
    <hyperlink ref="D101" r:id="rId544" xr:uid="{C4D528DF-50B6-4B9D-8C61-1678D965FE5F}"/>
    <hyperlink ref="D661" r:id="rId545" xr:uid="{0BECD1A3-ED46-49B5-8DF6-CF4B1FA62501}"/>
    <hyperlink ref="D667" r:id="rId546" xr:uid="{A45AA4A9-B62A-4251-B04D-18B8BA0759A3}"/>
    <hyperlink ref="D603" r:id="rId547" xr:uid="{F3618C65-28FF-41F9-ADE9-9AA0C92DAE44}"/>
    <hyperlink ref="D562" r:id="rId548" xr:uid="{B65224EE-105B-418E-A923-D9A1EAE27ACB}"/>
    <hyperlink ref="D231" r:id="rId549" xr:uid="{A9980CDD-2DA8-4126-8752-9B70DEA87CAC}"/>
    <hyperlink ref="D261" r:id="rId550" xr:uid="{F6D7381F-0505-477B-872E-A929FC4A3CFF}"/>
    <hyperlink ref="D415" r:id="rId551" xr:uid="{AD9858F6-F28C-4725-975E-2110D07295AA}"/>
    <hyperlink ref="D390" r:id="rId552" xr:uid="{22F0D5F1-CEBE-4EF1-93F0-EA2042D57616}"/>
    <hyperlink ref="D499" r:id="rId553" xr:uid="{37B465B1-BC41-4D56-8C58-32B8AE9AE823}"/>
    <hyperlink ref="D407" r:id="rId554" xr:uid="{A94AA8DC-8CC6-46C5-8F88-898181F6B4C6}"/>
    <hyperlink ref="D351" r:id="rId555" xr:uid="{D634613B-F8D8-4BC3-9EC9-97B3A20D792A}"/>
    <hyperlink ref="D429" r:id="rId556" xr:uid="{660B018B-2788-48B7-B783-C28CFE4EA7D9}"/>
    <hyperlink ref="D208" r:id="rId557" xr:uid="{8167FD3D-B370-4D4A-B44A-6CA89B03085C}"/>
    <hyperlink ref="D745" r:id="rId558" xr:uid="{099F9FEE-61A7-4765-9AB0-BEC539221605}"/>
    <hyperlink ref="D99" r:id="rId559" xr:uid="{22568BCF-90D3-4C8F-9CDC-75EDD06FF02A}"/>
    <hyperlink ref="D172" r:id="rId560" xr:uid="{2F53A276-B107-4B10-A310-BE44D375789F}"/>
    <hyperlink ref="D632" r:id="rId561" xr:uid="{929CE958-2C8B-4DB0-8911-456DC437187C}"/>
    <hyperlink ref="D448" r:id="rId562" xr:uid="{7B60263B-5C01-454E-AFAF-E02786280D7C}"/>
    <hyperlink ref="D676" r:id="rId563" xr:uid="{4748118D-9E59-4D15-9469-D7E55F86DD6D}"/>
    <hyperlink ref="D709" r:id="rId564" xr:uid="{CCF01F35-58A4-4654-984E-E0463ED81D7B}"/>
    <hyperlink ref="D422" r:id="rId565" xr:uid="{321D42E1-3271-4D7E-A7FE-835BD3EA8EB7}"/>
    <hyperlink ref="D596" r:id="rId566" xr:uid="{42BFE8FA-3806-4191-8BE0-FAEF0D645020}"/>
    <hyperlink ref="D728" r:id="rId567" xr:uid="{2E0A7AC6-79D2-492B-A82D-3E89F74D5326}"/>
    <hyperlink ref="D453" r:id="rId568" xr:uid="{0CB94805-D171-4AB6-8EC4-F57B9E841FCE}"/>
  </hyperlinks>
  <pageMargins left="0.7" right="0.7" top="0.75" bottom="0.75" header="0.3" footer="0.3"/>
  <pageSetup orientation="portrait" r:id="rId56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9C751-097F-4BEC-9492-2470A57424C3}">
  <dimension ref="A1:H25"/>
  <sheetViews>
    <sheetView zoomScale="85" zoomScaleNormal="85" workbookViewId="0"/>
  </sheetViews>
  <sheetFormatPr defaultRowHeight="14.4" x14ac:dyDescent="0.3"/>
  <cols>
    <col min="1" max="1" width="39.77734375" customWidth="1"/>
  </cols>
  <sheetData>
    <row r="1" spans="1:8" ht="14.4" customHeight="1" x14ac:dyDescent="0.3">
      <c r="A1" s="8" t="s">
        <v>1551</v>
      </c>
    </row>
    <row r="2" spans="1:8" x14ac:dyDescent="0.3">
      <c r="A2" t="s">
        <v>323</v>
      </c>
      <c r="B2" t="s">
        <v>293</v>
      </c>
      <c r="C2" t="s">
        <v>294</v>
      </c>
      <c r="D2" t="s">
        <v>295</v>
      </c>
      <c r="E2" t="s">
        <v>296</v>
      </c>
      <c r="F2" t="s">
        <v>297</v>
      </c>
      <c r="G2" t="s">
        <v>298</v>
      </c>
      <c r="H2" t="s">
        <v>299</v>
      </c>
    </row>
    <row r="3" spans="1:8" x14ac:dyDescent="0.3">
      <c r="A3" t="s">
        <v>300</v>
      </c>
      <c r="B3">
        <v>36</v>
      </c>
      <c r="C3">
        <v>0.44500000000000001</v>
      </c>
      <c r="D3">
        <v>4</v>
      </c>
      <c r="E3" s="1">
        <v>7.6800000000000002E-4</v>
      </c>
      <c r="F3" s="1">
        <v>6.4500000000000002E-2</v>
      </c>
      <c r="G3" s="1">
        <v>6.4500000000000002E-2</v>
      </c>
      <c r="H3" s="9">
        <f>D3/C3</f>
        <v>8.9887640449438209</v>
      </c>
    </row>
    <row r="4" spans="1:8" x14ac:dyDescent="0.3">
      <c r="A4" t="s">
        <v>301</v>
      </c>
      <c r="B4">
        <v>27</v>
      </c>
      <c r="C4">
        <v>0.33400000000000002</v>
      </c>
      <c r="D4">
        <v>3</v>
      </c>
      <c r="E4" s="1">
        <v>3.8899999999999998E-3</v>
      </c>
      <c r="F4" s="1">
        <v>0.32300000000000001</v>
      </c>
      <c r="G4" s="1">
        <v>0.16400000000000001</v>
      </c>
      <c r="H4" s="9">
        <f t="shared" ref="H4:H25" si="0">D4/C4</f>
        <v>8.9820359281437128</v>
      </c>
    </row>
    <row r="5" spans="1:8" x14ac:dyDescent="0.3">
      <c r="A5" t="s">
        <v>302</v>
      </c>
      <c r="B5">
        <v>36</v>
      </c>
      <c r="C5">
        <v>0.44500000000000001</v>
      </c>
      <c r="D5">
        <v>3</v>
      </c>
      <c r="E5" s="1">
        <v>8.8599999999999998E-3</v>
      </c>
      <c r="F5" s="1">
        <v>0.72599999999999998</v>
      </c>
      <c r="G5" s="1">
        <v>0.248</v>
      </c>
      <c r="H5" s="9">
        <f t="shared" si="0"/>
        <v>6.7415730337078648</v>
      </c>
    </row>
    <row r="6" spans="1:8" x14ac:dyDescent="0.3">
      <c r="A6" t="s">
        <v>303</v>
      </c>
      <c r="B6">
        <v>2</v>
      </c>
      <c r="C6">
        <v>2.47E-2</v>
      </c>
      <c r="D6">
        <v>1</v>
      </c>
      <c r="E6" s="1">
        <v>2.46E-2</v>
      </c>
      <c r="F6" s="1">
        <v>1</v>
      </c>
      <c r="G6" s="1">
        <v>0.51600000000000001</v>
      </c>
      <c r="H6" s="9">
        <f t="shared" si="0"/>
        <v>40.48582995951417</v>
      </c>
    </row>
    <row r="7" spans="1:8" x14ac:dyDescent="0.3">
      <c r="A7" t="s">
        <v>304</v>
      </c>
      <c r="B7">
        <v>28</v>
      </c>
      <c r="C7">
        <v>0.34599999999999997</v>
      </c>
      <c r="D7">
        <v>2</v>
      </c>
      <c r="E7" s="1">
        <v>4.53E-2</v>
      </c>
      <c r="F7" s="1">
        <v>1</v>
      </c>
      <c r="G7" s="1">
        <v>0.68100000000000005</v>
      </c>
      <c r="H7" s="9">
        <f t="shared" si="0"/>
        <v>5.7803468208092488</v>
      </c>
    </row>
    <row r="8" spans="1:8" x14ac:dyDescent="0.3">
      <c r="A8" t="s">
        <v>305</v>
      </c>
      <c r="B8">
        <v>4</v>
      </c>
      <c r="C8">
        <v>4.9500000000000002E-2</v>
      </c>
      <c r="D8">
        <v>1</v>
      </c>
      <c r="E8" s="1">
        <v>4.8599999999999997E-2</v>
      </c>
      <c r="F8" s="1">
        <v>1</v>
      </c>
      <c r="G8" s="1">
        <v>0.68100000000000005</v>
      </c>
      <c r="H8" s="9">
        <f t="shared" si="0"/>
        <v>20.202020202020201</v>
      </c>
    </row>
    <row r="9" spans="1:8" x14ac:dyDescent="0.3">
      <c r="A9" t="s">
        <v>306</v>
      </c>
      <c r="B9">
        <v>8</v>
      </c>
      <c r="C9">
        <v>9.9000000000000005E-2</v>
      </c>
      <c r="D9">
        <v>1</v>
      </c>
      <c r="E9" s="1">
        <v>9.5000000000000001E-2</v>
      </c>
      <c r="F9" s="1">
        <v>1</v>
      </c>
      <c r="G9" s="1">
        <v>1</v>
      </c>
      <c r="H9" s="9">
        <f t="shared" si="0"/>
        <v>10.1010101010101</v>
      </c>
    </row>
    <row r="10" spans="1:8" x14ac:dyDescent="0.3">
      <c r="A10" t="s">
        <v>307</v>
      </c>
      <c r="B10">
        <v>9</v>
      </c>
      <c r="C10">
        <v>0.111</v>
      </c>
      <c r="D10">
        <v>1</v>
      </c>
      <c r="E10" s="1">
        <v>0.106</v>
      </c>
      <c r="F10" s="1">
        <v>1</v>
      </c>
      <c r="G10" s="1">
        <v>1</v>
      </c>
      <c r="H10" s="9">
        <f t="shared" si="0"/>
        <v>9.0090090090090094</v>
      </c>
    </row>
    <row r="11" spans="1:8" x14ac:dyDescent="0.3">
      <c r="A11" t="s">
        <v>308</v>
      </c>
      <c r="B11">
        <v>16</v>
      </c>
      <c r="C11">
        <v>0.19800000000000001</v>
      </c>
      <c r="D11">
        <v>1</v>
      </c>
      <c r="E11" s="1">
        <v>0.18099999999999999</v>
      </c>
      <c r="F11" s="1">
        <v>1</v>
      </c>
      <c r="G11" s="1">
        <v>1</v>
      </c>
      <c r="H11" s="9">
        <f t="shared" si="0"/>
        <v>5.0505050505050502</v>
      </c>
    </row>
    <row r="12" spans="1:8" x14ac:dyDescent="0.3">
      <c r="A12" t="s">
        <v>309</v>
      </c>
      <c r="B12">
        <v>18</v>
      </c>
      <c r="C12">
        <v>0.223</v>
      </c>
      <c r="D12">
        <v>1</v>
      </c>
      <c r="E12" s="1">
        <v>0.20200000000000001</v>
      </c>
      <c r="F12" s="1">
        <v>1</v>
      </c>
      <c r="G12" s="1">
        <v>1</v>
      </c>
      <c r="H12" s="9">
        <f t="shared" si="0"/>
        <v>4.4843049327354256</v>
      </c>
    </row>
    <row r="13" spans="1:8" x14ac:dyDescent="0.3">
      <c r="A13" t="s">
        <v>310</v>
      </c>
      <c r="B13">
        <v>20</v>
      </c>
      <c r="C13">
        <v>0.247</v>
      </c>
      <c r="D13">
        <v>1</v>
      </c>
      <c r="E13" s="1">
        <v>0.222</v>
      </c>
      <c r="F13" s="1">
        <v>1</v>
      </c>
      <c r="G13" s="1">
        <v>1</v>
      </c>
      <c r="H13" s="9">
        <f t="shared" si="0"/>
        <v>4.048582995951417</v>
      </c>
    </row>
    <row r="14" spans="1:8" x14ac:dyDescent="0.3">
      <c r="A14" t="s">
        <v>311</v>
      </c>
      <c r="B14">
        <v>20</v>
      </c>
      <c r="C14">
        <v>0.247</v>
      </c>
      <c r="D14">
        <v>1</v>
      </c>
      <c r="E14" s="1">
        <v>0.222</v>
      </c>
      <c r="F14" s="1">
        <v>1</v>
      </c>
      <c r="G14" s="1">
        <v>1</v>
      </c>
      <c r="H14" s="9">
        <f t="shared" si="0"/>
        <v>4.048582995951417</v>
      </c>
    </row>
    <row r="15" spans="1:8" x14ac:dyDescent="0.3">
      <c r="A15" t="s">
        <v>312</v>
      </c>
      <c r="B15">
        <v>21</v>
      </c>
      <c r="C15">
        <v>0.26</v>
      </c>
      <c r="D15">
        <v>1</v>
      </c>
      <c r="E15" s="1">
        <v>0.23100000000000001</v>
      </c>
      <c r="F15" s="1">
        <v>1</v>
      </c>
      <c r="G15" s="1">
        <v>1</v>
      </c>
      <c r="H15" s="9">
        <f t="shared" si="0"/>
        <v>3.8461538461538458</v>
      </c>
    </row>
    <row r="16" spans="1:8" x14ac:dyDescent="0.3">
      <c r="A16" t="s">
        <v>313</v>
      </c>
      <c r="B16">
        <v>25</v>
      </c>
      <c r="C16">
        <v>0.309</v>
      </c>
      <c r="D16">
        <v>1</v>
      </c>
      <c r="E16" s="1">
        <v>0.26900000000000002</v>
      </c>
      <c r="F16" s="1">
        <v>1</v>
      </c>
      <c r="G16" s="1">
        <v>1</v>
      </c>
      <c r="H16" s="9">
        <f t="shared" si="0"/>
        <v>3.2362459546925568</v>
      </c>
    </row>
    <row r="17" spans="1:8" x14ac:dyDescent="0.3">
      <c r="A17" t="s">
        <v>314</v>
      </c>
      <c r="B17">
        <v>28</v>
      </c>
      <c r="C17">
        <v>0.34599999999999997</v>
      </c>
      <c r="D17">
        <v>1</v>
      </c>
      <c r="E17" s="1">
        <v>0.29599999999999999</v>
      </c>
      <c r="F17" s="1">
        <v>1</v>
      </c>
      <c r="G17" s="1">
        <v>1</v>
      </c>
      <c r="H17" s="9">
        <f t="shared" si="0"/>
        <v>2.8901734104046244</v>
      </c>
    </row>
    <row r="18" spans="1:8" x14ac:dyDescent="0.3">
      <c r="A18" t="s">
        <v>315</v>
      </c>
      <c r="B18">
        <v>28</v>
      </c>
      <c r="C18">
        <v>0.34599999999999997</v>
      </c>
      <c r="D18">
        <v>1</v>
      </c>
      <c r="E18" s="1">
        <v>0.29599999999999999</v>
      </c>
      <c r="F18" s="1">
        <v>1</v>
      </c>
      <c r="G18" s="1">
        <v>1</v>
      </c>
      <c r="H18" s="9">
        <f t="shared" si="0"/>
        <v>2.8901734104046244</v>
      </c>
    </row>
    <row r="19" spans="1:8" x14ac:dyDescent="0.3">
      <c r="A19" t="s">
        <v>316</v>
      </c>
      <c r="B19">
        <v>30</v>
      </c>
      <c r="C19">
        <v>0.371</v>
      </c>
      <c r="D19">
        <v>1</v>
      </c>
      <c r="E19" s="1">
        <v>0.314</v>
      </c>
      <c r="F19" s="1">
        <v>1</v>
      </c>
      <c r="G19" s="1">
        <v>1</v>
      </c>
      <c r="H19" s="9">
        <f t="shared" si="0"/>
        <v>2.6954177897574123</v>
      </c>
    </row>
    <row r="20" spans="1:8" x14ac:dyDescent="0.3">
      <c r="A20" t="s">
        <v>317</v>
      </c>
      <c r="B20">
        <v>33</v>
      </c>
      <c r="C20">
        <v>0.40799999999999997</v>
      </c>
      <c r="D20">
        <v>1</v>
      </c>
      <c r="E20" s="1">
        <v>0.34</v>
      </c>
      <c r="F20" s="1">
        <v>1</v>
      </c>
      <c r="G20" s="1">
        <v>1</v>
      </c>
      <c r="H20" s="9">
        <f t="shared" si="0"/>
        <v>2.4509803921568629</v>
      </c>
    </row>
    <row r="21" spans="1:8" x14ac:dyDescent="0.3">
      <c r="A21" t="s">
        <v>318</v>
      </c>
      <c r="B21">
        <v>33</v>
      </c>
      <c r="C21">
        <v>0.40799999999999997</v>
      </c>
      <c r="D21">
        <v>1</v>
      </c>
      <c r="E21" s="1">
        <v>0.34</v>
      </c>
      <c r="F21" s="1">
        <v>1</v>
      </c>
      <c r="G21" s="1">
        <v>1</v>
      </c>
      <c r="H21" s="9">
        <f t="shared" si="0"/>
        <v>2.4509803921568629</v>
      </c>
    </row>
    <row r="22" spans="1:8" x14ac:dyDescent="0.3">
      <c r="A22" t="s">
        <v>319</v>
      </c>
      <c r="B22">
        <v>36</v>
      </c>
      <c r="C22">
        <v>0.44500000000000001</v>
      </c>
      <c r="D22">
        <v>1</v>
      </c>
      <c r="E22" s="1">
        <v>0.36399999999999999</v>
      </c>
      <c r="F22" s="1">
        <v>1</v>
      </c>
      <c r="G22" s="1">
        <v>1</v>
      </c>
      <c r="H22" s="9">
        <f t="shared" si="0"/>
        <v>2.2471910112359552</v>
      </c>
    </row>
    <row r="23" spans="1:8" x14ac:dyDescent="0.3">
      <c r="A23" t="s">
        <v>320</v>
      </c>
      <c r="B23">
        <v>37</v>
      </c>
      <c r="C23">
        <v>0.45800000000000002</v>
      </c>
      <c r="D23">
        <v>1</v>
      </c>
      <c r="E23" s="1">
        <v>0.373</v>
      </c>
      <c r="F23" s="1">
        <v>1</v>
      </c>
      <c r="G23" s="1">
        <v>1</v>
      </c>
      <c r="H23" s="9">
        <f t="shared" si="0"/>
        <v>2.1834061135371177</v>
      </c>
    </row>
    <row r="24" spans="1:8" x14ac:dyDescent="0.3">
      <c r="A24" t="s">
        <v>321</v>
      </c>
      <c r="B24">
        <v>38</v>
      </c>
      <c r="C24">
        <v>0.47</v>
      </c>
      <c r="D24">
        <v>1</v>
      </c>
      <c r="E24" s="1">
        <v>0.38</v>
      </c>
      <c r="F24" s="1">
        <v>1</v>
      </c>
      <c r="G24" s="1">
        <v>1</v>
      </c>
      <c r="H24" s="9">
        <f t="shared" si="0"/>
        <v>2.1276595744680851</v>
      </c>
    </row>
    <row r="25" spans="1:8" x14ac:dyDescent="0.3">
      <c r="A25" t="s">
        <v>322</v>
      </c>
      <c r="B25">
        <v>65</v>
      </c>
      <c r="C25">
        <v>0.80400000000000005</v>
      </c>
      <c r="D25">
        <v>1</v>
      </c>
      <c r="E25" s="1">
        <v>0.56200000000000006</v>
      </c>
      <c r="F25" s="1">
        <v>1</v>
      </c>
      <c r="G25" s="1">
        <v>1</v>
      </c>
      <c r="H25" s="9">
        <f t="shared" si="0"/>
        <v>1.2437810945273631</v>
      </c>
    </row>
  </sheetData>
  <autoFilter ref="A2:H2" xr:uid="{8C39C751-097F-4BEC-9492-2470A57424C3}">
    <sortState xmlns:xlrd2="http://schemas.microsoft.com/office/spreadsheetml/2017/richdata2" ref="A3:H25">
      <sortCondition ref="E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A62F8-864E-4EAB-BDE2-530BF85FB0BA}">
  <sheetPr filterMode="1"/>
  <dimension ref="A1:F801"/>
  <sheetViews>
    <sheetView zoomScale="85" zoomScaleNormal="85" workbookViewId="0"/>
  </sheetViews>
  <sheetFormatPr defaultRowHeight="14.4" x14ac:dyDescent="0.3"/>
  <cols>
    <col min="1" max="1" width="47.21875" customWidth="1"/>
    <col min="4" max="5" width="8.88671875" style="4"/>
    <col min="6" max="6" width="8.88671875" style="5"/>
  </cols>
  <sheetData>
    <row r="1" spans="1:6" x14ac:dyDescent="0.3">
      <c r="A1" s="2" t="s">
        <v>1552</v>
      </c>
      <c r="D1"/>
      <c r="E1"/>
      <c r="F1" s="1"/>
    </row>
    <row r="2" spans="1:6" x14ac:dyDescent="0.3">
      <c r="A2" t="s">
        <v>164</v>
      </c>
      <c r="B2" t="s">
        <v>165</v>
      </c>
      <c r="C2" t="s">
        <v>166</v>
      </c>
      <c r="D2" t="s">
        <v>167</v>
      </c>
      <c r="E2" t="s">
        <v>1549</v>
      </c>
      <c r="F2" s="1" t="s">
        <v>1548</v>
      </c>
    </row>
    <row r="3" spans="1:6" hidden="1" x14ac:dyDescent="0.3">
      <c r="A3" t="s">
        <v>1038</v>
      </c>
      <c r="B3" t="s">
        <v>1</v>
      </c>
      <c r="C3" t="s">
        <v>913</v>
      </c>
      <c r="E3" s="7">
        <v>6.9559599999999999E-2</v>
      </c>
      <c r="F3" s="5">
        <v>0.165404</v>
      </c>
    </row>
    <row r="4" spans="1:6" hidden="1" x14ac:dyDescent="0.3">
      <c r="A4" t="s">
        <v>1407</v>
      </c>
      <c r="B4" t="s">
        <v>75</v>
      </c>
      <c r="C4" t="s">
        <v>523</v>
      </c>
      <c r="D4" s="6" t="s">
        <v>1408</v>
      </c>
      <c r="E4" s="7">
        <v>8.7190299999999998E-2</v>
      </c>
      <c r="F4" s="5">
        <v>0.31414399999999998</v>
      </c>
    </row>
    <row r="5" spans="1:6" hidden="1" x14ac:dyDescent="0.3">
      <c r="A5" t="s">
        <v>792</v>
      </c>
      <c r="B5" t="s">
        <v>1</v>
      </c>
      <c r="C5" t="s">
        <v>235</v>
      </c>
      <c r="E5" s="7">
        <v>9.9859199999999995E-2</v>
      </c>
      <c r="F5" s="5">
        <v>0.150895</v>
      </c>
    </row>
    <row r="6" spans="1:6" hidden="1" x14ac:dyDescent="0.3">
      <c r="A6" t="s">
        <v>1191</v>
      </c>
      <c r="B6" t="s">
        <v>9</v>
      </c>
      <c r="C6" t="s">
        <v>232</v>
      </c>
      <c r="D6" s="6" t="s">
        <v>1192</v>
      </c>
      <c r="E6" s="7">
        <v>0.10116600000000001</v>
      </c>
      <c r="F6" s="5">
        <v>0.142625</v>
      </c>
    </row>
    <row r="7" spans="1:6" x14ac:dyDescent="0.3">
      <c r="A7" t="s">
        <v>168</v>
      </c>
      <c r="B7" t="s">
        <v>9</v>
      </c>
      <c r="C7" t="s">
        <v>232</v>
      </c>
      <c r="D7" s="6" t="s">
        <v>251</v>
      </c>
      <c r="E7" s="7">
        <v>0.136545</v>
      </c>
      <c r="F7" s="5">
        <v>2.5771499999999999E-2</v>
      </c>
    </row>
    <row r="8" spans="1:6" hidden="1" x14ac:dyDescent="0.3">
      <c r="A8" t="s">
        <v>1086</v>
      </c>
      <c r="B8" t="s">
        <v>75</v>
      </c>
      <c r="C8" t="s">
        <v>541</v>
      </c>
      <c r="D8" s="6" t="s">
        <v>1087</v>
      </c>
      <c r="E8" s="7">
        <v>0.143229</v>
      </c>
      <c r="F8" s="5">
        <v>0.15515999999999999</v>
      </c>
    </row>
    <row r="9" spans="1:6" hidden="1" x14ac:dyDescent="0.3">
      <c r="A9" t="s">
        <v>1498</v>
      </c>
      <c r="B9" t="s">
        <v>75</v>
      </c>
      <c r="C9" t="s">
        <v>757</v>
      </c>
      <c r="E9" s="7">
        <v>0.14865100000000001</v>
      </c>
      <c r="F9" s="5">
        <v>0.34502500000000003</v>
      </c>
    </row>
    <row r="10" spans="1:6" hidden="1" x14ac:dyDescent="0.3">
      <c r="A10" t="s">
        <v>845</v>
      </c>
      <c r="B10" t="s">
        <v>1</v>
      </c>
      <c r="C10" t="s">
        <v>843</v>
      </c>
      <c r="D10" s="6" t="s">
        <v>846</v>
      </c>
      <c r="E10" s="7">
        <v>0.15319099999999999</v>
      </c>
      <c r="F10" s="5">
        <v>0.202125</v>
      </c>
    </row>
    <row r="11" spans="1:6" hidden="1" x14ac:dyDescent="0.3">
      <c r="A11" t="s">
        <v>780</v>
      </c>
      <c r="B11" t="s">
        <v>1</v>
      </c>
      <c r="C11" t="s">
        <v>235</v>
      </c>
      <c r="D11" s="6" t="s">
        <v>781</v>
      </c>
      <c r="E11" s="7">
        <v>0.21503800000000001</v>
      </c>
      <c r="F11" s="5">
        <v>9.7922700000000001E-2</v>
      </c>
    </row>
    <row r="12" spans="1:6" x14ac:dyDescent="0.3">
      <c r="A12" t="s">
        <v>171</v>
      </c>
      <c r="B12" t="s">
        <v>1</v>
      </c>
      <c r="C12" t="s">
        <v>233</v>
      </c>
      <c r="E12" s="7">
        <v>0.22774800000000001</v>
      </c>
      <c r="F12" s="5">
        <v>3.6584999999999999E-2</v>
      </c>
    </row>
    <row r="13" spans="1:6" hidden="1" x14ac:dyDescent="0.3">
      <c r="A13" t="s">
        <v>1258</v>
      </c>
      <c r="B13" t="s">
        <v>161</v>
      </c>
      <c r="C13" t="s">
        <v>247</v>
      </c>
      <c r="D13" s="6" t="s">
        <v>1259</v>
      </c>
      <c r="E13" s="7">
        <v>0.229601</v>
      </c>
      <c r="F13" s="5">
        <v>0.12778900000000001</v>
      </c>
    </row>
    <row r="14" spans="1:6" x14ac:dyDescent="0.3">
      <c r="A14" t="s">
        <v>181</v>
      </c>
      <c r="B14" t="s">
        <v>1</v>
      </c>
      <c r="C14" t="s">
        <v>233</v>
      </c>
      <c r="D14" s="6" t="s">
        <v>260</v>
      </c>
      <c r="E14" s="7">
        <v>0.243835</v>
      </c>
      <c r="F14" s="5">
        <v>3.2391700000000002E-2</v>
      </c>
    </row>
    <row r="15" spans="1:6" hidden="1" x14ac:dyDescent="0.3">
      <c r="A15" t="s">
        <v>1248</v>
      </c>
      <c r="B15" t="s">
        <v>1</v>
      </c>
      <c r="C15" t="s">
        <v>701</v>
      </c>
      <c r="E15" s="7">
        <v>0.243919</v>
      </c>
      <c r="F15" s="5">
        <v>0.13162399999999999</v>
      </c>
    </row>
    <row r="16" spans="1:6" x14ac:dyDescent="0.3">
      <c r="A16" t="s">
        <v>172</v>
      </c>
      <c r="B16" t="s">
        <v>9</v>
      </c>
      <c r="C16" t="s">
        <v>145</v>
      </c>
      <c r="E16" s="7">
        <v>0.25328000000000001</v>
      </c>
      <c r="F16" s="5">
        <v>3.7543699999999999E-2</v>
      </c>
    </row>
    <row r="17" spans="1:6" hidden="1" x14ac:dyDescent="0.3">
      <c r="A17" t="s">
        <v>940</v>
      </c>
      <c r="B17" t="s">
        <v>1</v>
      </c>
      <c r="C17" t="s">
        <v>246</v>
      </c>
      <c r="E17" s="7">
        <v>0.26856099999999999</v>
      </c>
      <c r="F17" s="5">
        <v>0.19631000000000001</v>
      </c>
    </row>
    <row r="18" spans="1:6" hidden="1" x14ac:dyDescent="0.3">
      <c r="A18" t="s">
        <v>1484</v>
      </c>
      <c r="B18" t="s">
        <v>75</v>
      </c>
      <c r="C18" t="s">
        <v>383</v>
      </c>
      <c r="D18" s="6" t="s">
        <v>1485</v>
      </c>
      <c r="E18" s="7">
        <v>0.27241900000000002</v>
      </c>
      <c r="F18" s="5">
        <v>0.41566199999999998</v>
      </c>
    </row>
    <row r="19" spans="1:6" x14ac:dyDescent="0.3">
      <c r="A19" t="s">
        <v>169</v>
      </c>
      <c r="B19" t="s">
        <v>20</v>
      </c>
      <c r="C19" t="s">
        <v>21</v>
      </c>
      <c r="D19" s="6" t="s">
        <v>252</v>
      </c>
      <c r="E19" s="7">
        <v>0.28073700000000001</v>
      </c>
      <c r="F19" s="5">
        <v>1.86754E-3</v>
      </c>
    </row>
    <row r="20" spans="1:6" hidden="1" x14ac:dyDescent="0.3">
      <c r="A20" t="s">
        <v>842</v>
      </c>
      <c r="B20" t="s">
        <v>1</v>
      </c>
      <c r="C20" t="s">
        <v>843</v>
      </c>
      <c r="D20" s="6" t="s">
        <v>844</v>
      </c>
      <c r="E20" s="7">
        <v>0.28908200000000001</v>
      </c>
      <c r="F20" s="5">
        <v>0.29192899999999999</v>
      </c>
    </row>
    <row r="21" spans="1:6" x14ac:dyDescent="0.3">
      <c r="A21" t="s">
        <v>170</v>
      </c>
      <c r="B21" t="s">
        <v>1</v>
      </c>
      <c r="C21" t="s">
        <v>233</v>
      </c>
      <c r="E21" s="7">
        <v>0.29343599999999997</v>
      </c>
      <c r="F21" s="5">
        <v>2.0166699999999999E-3</v>
      </c>
    </row>
    <row r="22" spans="1:6" hidden="1" x14ac:dyDescent="0.3">
      <c r="A22" t="s">
        <v>1234</v>
      </c>
      <c r="B22" t="s">
        <v>103</v>
      </c>
      <c r="C22" t="s">
        <v>237</v>
      </c>
      <c r="D22" s="6" t="s">
        <v>1235</v>
      </c>
      <c r="E22" s="7">
        <v>0.32316</v>
      </c>
      <c r="F22" s="5">
        <v>5.7142400000000003E-2</v>
      </c>
    </row>
    <row r="23" spans="1:6" hidden="1" x14ac:dyDescent="0.3">
      <c r="A23" t="s">
        <v>1110</v>
      </c>
      <c r="B23" t="s">
        <v>9</v>
      </c>
      <c r="C23" t="s">
        <v>249</v>
      </c>
      <c r="D23" s="6" t="s">
        <v>1111</v>
      </c>
      <c r="E23" s="7">
        <v>0.32571</v>
      </c>
      <c r="F23" s="5">
        <v>0.21005299999999999</v>
      </c>
    </row>
    <row r="24" spans="1:6" hidden="1" x14ac:dyDescent="0.3">
      <c r="A24" t="s">
        <v>1159</v>
      </c>
      <c r="B24" t="s">
        <v>1</v>
      </c>
      <c r="C24" t="s">
        <v>235</v>
      </c>
      <c r="D24" s="6" t="s">
        <v>1160</v>
      </c>
      <c r="E24" s="7">
        <v>0.33468300000000001</v>
      </c>
      <c r="F24" s="5">
        <v>6.22201E-2</v>
      </c>
    </row>
    <row r="25" spans="1:6" x14ac:dyDescent="0.3">
      <c r="A25" t="s">
        <v>178</v>
      </c>
      <c r="B25" t="s">
        <v>1</v>
      </c>
      <c r="C25" t="s">
        <v>235</v>
      </c>
      <c r="E25" s="7">
        <v>0.34950199999999998</v>
      </c>
      <c r="F25" s="5">
        <v>3.8409899999999997E-2</v>
      </c>
    </row>
    <row r="26" spans="1:6" hidden="1" x14ac:dyDescent="0.3">
      <c r="A26" t="s">
        <v>354</v>
      </c>
      <c r="B26" t="s">
        <v>9</v>
      </c>
      <c r="C26" t="s">
        <v>232</v>
      </c>
      <c r="E26" s="7">
        <v>0.35556900000000002</v>
      </c>
      <c r="F26" s="5">
        <v>8.3866999999999997E-2</v>
      </c>
    </row>
    <row r="27" spans="1:6" hidden="1" x14ac:dyDescent="0.3">
      <c r="A27" t="s">
        <v>954</v>
      </c>
      <c r="B27" t="s">
        <v>1</v>
      </c>
      <c r="C27" t="s">
        <v>701</v>
      </c>
      <c r="E27" s="7">
        <v>0.35991699999999999</v>
      </c>
      <c r="F27" s="5">
        <v>0.26611299999999999</v>
      </c>
    </row>
    <row r="28" spans="1:6" x14ac:dyDescent="0.3">
      <c r="A28" t="s">
        <v>175</v>
      </c>
      <c r="B28" t="s">
        <v>9</v>
      </c>
      <c r="C28" t="s">
        <v>236</v>
      </c>
      <c r="D28" s="6" t="s">
        <v>255</v>
      </c>
      <c r="E28" s="7">
        <v>0.362925</v>
      </c>
      <c r="F28" s="5">
        <v>2.1832799999999999E-2</v>
      </c>
    </row>
    <row r="29" spans="1:6" hidden="1" x14ac:dyDescent="0.3">
      <c r="A29" t="s">
        <v>1386</v>
      </c>
      <c r="B29" t="s">
        <v>75</v>
      </c>
      <c r="C29" t="s">
        <v>630</v>
      </c>
      <c r="E29" s="7">
        <v>0.37665999999999999</v>
      </c>
      <c r="F29" s="5">
        <v>0.32232499999999997</v>
      </c>
    </row>
    <row r="30" spans="1:6" hidden="1" x14ac:dyDescent="0.3">
      <c r="A30" t="s">
        <v>1397</v>
      </c>
      <c r="B30" t="s">
        <v>103</v>
      </c>
      <c r="C30" t="s">
        <v>777</v>
      </c>
      <c r="D30" s="6" t="s">
        <v>1398</v>
      </c>
      <c r="E30" s="7">
        <v>0.38637300000000002</v>
      </c>
      <c r="F30" s="5">
        <v>0.138539</v>
      </c>
    </row>
    <row r="31" spans="1:6" x14ac:dyDescent="0.3">
      <c r="A31" t="s">
        <v>174</v>
      </c>
      <c r="B31" t="s">
        <v>1</v>
      </c>
      <c r="C31" t="s">
        <v>235</v>
      </c>
      <c r="D31" s="6" t="s">
        <v>254</v>
      </c>
      <c r="E31" s="7">
        <v>0.393621</v>
      </c>
      <c r="F31" s="5">
        <v>1.02387E-2</v>
      </c>
    </row>
    <row r="32" spans="1:6" x14ac:dyDescent="0.3">
      <c r="A32" t="s">
        <v>176</v>
      </c>
      <c r="B32" t="s">
        <v>9</v>
      </c>
      <c r="C32" t="s">
        <v>232</v>
      </c>
      <c r="D32" s="6" t="s">
        <v>256</v>
      </c>
      <c r="E32" s="7">
        <v>0.40703699999999998</v>
      </c>
      <c r="F32" s="5">
        <v>2.2379900000000001E-2</v>
      </c>
    </row>
    <row r="33" spans="1:6" hidden="1" x14ac:dyDescent="0.3">
      <c r="A33" t="s">
        <v>652</v>
      </c>
      <c r="B33" t="s">
        <v>51</v>
      </c>
      <c r="C33" t="s">
        <v>52</v>
      </c>
      <c r="D33" s="6" t="s">
        <v>653</v>
      </c>
      <c r="E33" s="7">
        <v>0.40728700000000001</v>
      </c>
      <c r="F33" s="5">
        <v>0.24535100000000001</v>
      </c>
    </row>
    <row r="34" spans="1:6" hidden="1" x14ac:dyDescent="0.3">
      <c r="A34" t="s">
        <v>1469</v>
      </c>
      <c r="B34" t="s">
        <v>1</v>
      </c>
      <c r="C34" t="s">
        <v>913</v>
      </c>
      <c r="E34" s="7">
        <v>0.40875299999999998</v>
      </c>
      <c r="F34" s="5">
        <v>0.14183799999999999</v>
      </c>
    </row>
    <row r="35" spans="1:6" hidden="1" x14ac:dyDescent="0.3">
      <c r="A35" t="s">
        <v>1025</v>
      </c>
      <c r="B35" t="s">
        <v>1</v>
      </c>
      <c r="C35" t="s">
        <v>843</v>
      </c>
      <c r="E35" s="7">
        <v>0.41037800000000002</v>
      </c>
      <c r="F35" s="5">
        <v>0.20999000000000001</v>
      </c>
    </row>
    <row r="36" spans="1:6" x14ac:dyDescent="0.3">
      <c r="A36" t="s">
        <v>173</v>
      </c>
      <c r="B36" t="s">
        <v>1</v>
      </c>
      <c r="C36" t="s">
        <v>234</v>
      </c>
      <c r="D36" s="6" t="s">
        <v>253</v>
      </c>
      <c r="E36" s="7">
        <v>0.415383</v>
      </c>
      <c r="F36" s="5">
        <v>1.0116699999999999E-2</v>
      </c>
    </row>
    <row r="37" spans="1:6" hidden="1" x14ac:dyDescent="0.3">
      <c r="A37" t="s">
        <v>1465</v>
      </c>
      <c r="B37" t="s">
        <v>1</v>
      </c>
      <c r="C37" t="s">
        <v>913</v>
      </c>
      <c r="D37" s="6" t="s">
        <v>1466</v>
      </c>
      <c r="E37" s="7">
        <v>0.42192000000000002</v>
      </c>
      <c r="F37" s="5">
        <v>0.25391000000000002</v>
      </c>
    </row>
    <row r="38" spans="1:6" hidden="1" x14ac:dyDescent="0.3">
      <c r="A38" t="s">
        <v>1023</v>
      </c>
      <c r="B38" t="s">
        <v>1</v>
      </c>
      <c r="C38" t="s">
        <v>843</v>
      </c>
      <c r="D38" s="6" t="s">
        <v>1024</v>
      </c>
      <c r="E38" s="7">
        <v>0.42198600000000003</v>
      </c>
      <c r="F38" s="5">
        <v>0.291246</v>
      </c>
    </row>
    <row r="39" spans="1:6" hidden="1" x14ac:dyDescent="0.3">
      <c r="A39" t="s">
        <v>944</v>
      </c>
      <c r="B39" t="s">
        <v>1</v>
      </c>
      <c r="C39" t="s">
        <v>246</v>
      </c>
      <c r="E39" s="7">
        <v>0.42376399999999997</v>
      </c>
      <c r="F39" s="5">
        <v>0.15128</v>
      </c>
    </row>
    <row r="40" spans="1:6" hidden="1" x14ac:dyDescent="0.3">
      <c r="A40" t="s">
        <v>1029</v>
      </c>
      <c r="B40" t="s">
        <v>1</v>
      </c>
      <c r="C40" t="s">
        <v>913</v>
      </c>
      <c r="E40" s="7">
        <v>0.42527999999999999</v>
      </c>
      <c r="F40" s="5">
        <v>6.5286700000000003E-2</v>
      </c>
    </row>
    <row r="41" spans="1:6" x14ac:dyDescent="0.3">
      <c r="A41" t="s">
        <v>192</v>
      </c>
      <c r="B41" t="s">
        <v>9</v>
      </c>
      <c r="C41" t="s">
        <v>242</v>
      </c>
      <c r="D41" s="6" t="s">
        <v>266</v>
      </c>
      <c r="E41" s="7">
        <v>0.43549500000000002</v>
      </c>
      <c r="F41" s="5">
        <v>8.1537099999999996E-4</v>
      </c>
    </row>
    <row r="42" spans="1:6" x14ac:dyDescent="0.3">
      <c r="A42" t="s">
        <v>180</v>
      </c>
      <c r="B42" t="s">
        <v>1</v>
      </c>
      <c r="C42" t="s">
        <v>239</v>
      </c>
      <c r="D42" s="6" t="s">
        <v>259</v>
      </c>
      <c r="E42" s="7">
        <v>0.44076399999999999</v>
      </c>
      <c r="F42" s="5">
        <v>7.4926300000000001E-4</v>
      </c>
    </row>
    <row r="43" spans="1:6" hidden="1" x14ac:dyDescent="0.3">
      <c r="A43" t="s">
        <v>1026</v>
      </c>
      <c r="B43" t="s">
        <v>1</v>
      </c>
      <c r="C43" t="s">
        <v>843</v>
      </c>
      <c r="E43" s="7">
        <v>0.44142100000000001</v>
      </c>
      <c r="F43" s="5">
        <v>0.119085</v>
      </c>
    </row>
    <row r="44" spans="1:6" hidden="1" x14ac:dyDescent="0.3">
      <c r="A44" t="s">
        <v>1112</v>
      </c>
      <c r="B44" t="s">
        <v>9</v>
      </c>
      <c r="C44" t="s">
        <v>249</v>
      </c>
      <c r="D44" s="6" t="s">
        <v>1113</v>
      </c>
      <c r="E44" s="7">
        <v>0.44545499999999999</v>
      </c>
      <c r="F44" s="5">
        <v>0.121082</v>
      </c>
    </row>
    <row r="45" spans="1:6" hidden="1" x14ac:dyDescent="0.3">
      <c r="A45" t="s">
        <v>382</v>
      </c>
      <c r="B45" t="s">
        <v>75</v>
      </c>
      <c r="C45" t="s">
        <v>383</v>
      </c>
      <c r="D45" s="6" t="s">
        <v>384</v>
      </c>
      <c r="E45" s="7">
        <v>0.45907399999999998</v>
      </c>
      <c r="F45" s="5">
        <v>0.42222500000000002</v>
      </c>
    </row>
    <row r="46" spans="1:6" hidden="1" x14ac:dyDescent="0.3">
      <c r="A46" t="s">
        <v>1036</v>
      </c>
      <c r="B46" t="s">
        <v>1</v>
      </c>
      <c r="C46" t="s">
        <v>913</v>
      </c>
      <c r="D46" s="6" t="s">
        <v>1037</v>
      </c>
      <c r="E46" s="7">
        <v>0.460229</v>
      </c>
      <c r="F46" s="5">
        <v>0.35550300000000001</v>
      </c>
    </row>
    <row r="47" spans="1:6" hidden="1" x14ac:dyDescent="0.3">
      <c r="A47" t="s">
        <v>677</v>
      </c>
      <c r="B47" t="s">
        <v>9</v>
      </c>
      <c r="C47" t="s">
        <v>242</v>
      </c>
      <c r="D47" s="6" t="s">
        <v>678</v>
      </c>
      <c r="E47" s="7">
        <v>0.46416000000000002</v>
      </c>
      <c r="F47" s="5">
        <v>0.16046299999999999</v>
      </c>
    </row>
    <row r="48" spans="1:6" x14ac:dyDescent="0.3">
      <c r="A48" t="s">
        <v>182</v>
      </c>
      <c r="B48" t="s">
        <v>1</v>
      </c>
      <c r="C48" t="s">
        <v>240</v>
      </c>
      <c r="E48" s="7">
        <v>0.47067100000000001</v>
      </c>
      <c r="F48" s="5">
        <v>1.4445599999999999E-2</v>
      </c>
    </row>
    <row r="49" spans="1:6" x14ac:dyDescent="0.3">
      <c r="A49" t="s">
        <v>194</v>
      </c>
      <c r="B49" t="s">
        <v>51</v>
      </c>
      <c r="C49" t="s">
        <v>52</v>
      </c>
      <c r="E49" s="7">
        <v>0.47169699999999998</v>
      </c>
      <c r="F49" s="5">
        <v>4.97826E-3</v>
      </c>
    </row>
    <row r="50" spans="1:6" x14ac:dyDescent="0.3">
      <c r="A50" t="s">
        <v>179</v>
      </c>
      <c r="B50" t="s">
        <v>1</v>
      </c>
      <c r="C50" t="s">
        <v>238</v>
      </c>
      <c r="D50" s="6" t="s">
        <v>258</v>
      </c>
      <c r="E50" s="7">
        <v>0.47344700000000001</v>
      </c>
      <c r="F50" s="5">
        <v>5.0388400000000002E-3</v>
      </c>
    </row>
    <row r="51" spans="1:6" x14ac:dyDescent="0.3">
      <c r="A51" t="s">
        <v>199</v>
      </c>
      <c r="B51" t="s">
        <v>51</v>
      </c>
      <c r="C51" t="s">
        <v>52</v>
      </c>
      <c r="E51" s="7">
        <v>0.478267</v>
      </c>
      <c r="F51" s="5">
        <v>3.9145999999999999E-3</v>
      </c>
    </row>
    <row r="52" spans="1:6" hidden="1" x14ac:dyDescent="0.3">
      <c r="A52" t="s">
        <v>852</v>
      </c>
      <c r="B52" t="s">
        <v>1</v>
      </c>
      <c r="C52" t="s">
        <v>248</v>
      </c>
      <c r="E52" s="7">
        <v>0.47827799999999998</v>
      </c>
      <c r="F52" s="5">
        <v>8.0680199999999994E-2</v>
      </c>
    </row>
    <row r="53" spans="1:6" hidden="1" x14ac:dyDescent="0.3">
      <c r="A53" t="s">
        <v>545</v>
      </c>
      <c r="B53" t="s">
        <v>1</v>
      </c>
      <c r="C53" t="s">
        <v>41</v>
      </c>
      <c r="D53" s="6" t="s">
        <v>546</v>
      </c>
      <c r="E53" s="7">
        <v>0.47828300000000001</v>
      </c>
      <c r="F53" s="5">
        <v>0.137488</v>
      </c>
    </row>
    <row r="54" spans="1:6" x14ac:dyDescent="0.3">
      <c r="A54" t="s">
        <v>177</v>
      </c>
      <c r="B54" t="s">
        <v>103</v>
      </c>
      <c r="C54" t="s">
        <v>237</v>
      </c>
      <c r="D54" s="6" t="s">
        <v>257</v>
      </c>
      <c r="E54" s="7">
        <v>0.48229100000000003</v>
      </c>
      <c r="F54" s="5">
        <v>2.90558E-2</v>
      </c>
    </row>
    <row r="55" spans="1:6" hidden="1" x14ac:dyDescent="0.3">
      <c r="A55" t="s">
        <v>1413</v>
      </c>
      <c r="B55" t="s">
        <v>103</v>
      </c>
      <c r="C55" t="s">
        <v>777</v>
      </c>
      <c r="D55" s="6" t="s">
        <v>1414</v>
      </c>
      <c r="E55" s="7">
        <v>0.48504900000000001</v>
      </c>
      <c r="F55" s="5">
        <v>7.6490199999999994E-2</v>
      </c>
    </row>
    <row r="56" spans="1:6" x14ac:dyDescent="0.3">
      <c r="A56" t="s">
        <v>186</v>
      </c>
      <c r="B56" t="s">
        <v>1</v>
      </c>
      <c r="C56" t="s">
        <v>235</v>
      </c>
      <c r="E56" s="7">
        <v>0.48808200000000002</v>
      </c>
      <c r="F56" s="5">
        <v>2.7394700000000001E-2</v>
      </c>
    </row>
    <row r="57" spans="1:6" hidden="1" x14ac:dyDescent="0.3">
      <c r="A57" t="s">
        <v>1009</v>
      </c>
      <c r="B57" t="s">
        <v>9</v>
      </c>
      <c r="C57" t="s">
        <v>121</v>
      </c>
      <c r="D57" s="6" t="s">
        <v>1010</v>
      </c>
      <c r="E57" s="7">
        <v>0.49312099999999998</v>
      </c>
      <c r="F57" s="5">
        <v>0.253971</v>
      </c>
    </row>
    <row r="58" spans="1:6" hidden="1" x14ac:dyDescent="0.3">
      <c r="A58" t="s">
        <v>637</v>
      </c>
      <c r="B58" t="s">
        <v>9</v>
      </c>
      <c r="C58" t="s">
        <v>242</v>
      </c>
      <c r="D58" s="6" t="s">
        <v>638</v>
      </c>
      <c r="E58" s="7">
        <v>0.49444100000000002</v>
      </c>
      <c r="F58" s="5">
        <v>0.184646</v>
      </c>
    </row>
    <row r="59" spans="1:6" hidden="1" x14ac:dyDescent="0.3">
      <c r="A59" t="s">
        <v>1530</v>
      </c>
      <c r="B59" t="s">
        <v>51</v>
      </c>
      <c r="C59" t="s">
        <v>52</v>
      </c>
      <c r="D59" s="6" t="s">
        <v>1531</v>
      </c>
      <c r="E59" s="7">
        <v>0.49559399999999998</v>
      </c>
      <c r="F59" s="5">
        <v>8.0186499999999994E-2</v>
      </c>
    </row>
    <row r="60" spans="1:6" hidden="1" x14ac:dyDescent="0.3">
      <c r="A60" t="s">
        <v>1033</v>
      </c>
      <c r="B60" t="s">
        <v>1</v>
      </c>
      <c r="C60" t="s">
        <v>913</v>
      </c>
      <c r="E60" s="7">
        <v>0.49690499999999999</v>
      </c>
      <c r="F60" s="5">
        <v>0.31061499999999997</v>
      </c>
    </row>
    <row r="61" spans="1:6" hidden="1" x14ac:dyDescent="0.3">
      <c r="A61" t="s">
        <v>927</v>
      </c>
      <c r="B61" t="s">
        <v>51</v>
      </c>
      <c r="C61" t="s">
        <v>928</v>
      </c>
      <c r="D61" s="6" t="s">
        <v>929</v>
      </c>
      <c r="E61" s="7">
        <v>0.50168500000000005</v>
      </c>
      <c r="F61" s="5">
        <v>0.122891</v>
      </c>
    </row>
    <row r="62" spans="1:6" x14ac:dyDescent="0.3">
      <c r="A62" t="s">
        <v>197</v>
      </c>
      <c r="B62" t="s">
        <v>1</v>
      </c>
      <c r="C62" t="s">
        <v>246</v>
      </c>
      <c r="E62" s="7">
        <v>0.51323399999999997</v>
      </c>
      <c r="F62" s="5">
        <v>4.1656899999999997E-2</v>
      </c>
    </row>
    <row r="63" spans="1:6" x14ac:dyDescent="0.3">
      <c r="A63" t="s">
        <v>184</v>
      </c>
      <c r="B63" t="s">
        <v>103</v>
      </c>
      <c r="C63" t="s">
        <v>237</v>
      </c>
      <c r="D63" s="6" t="s">
        <v>262</v>
      </c>
      <c r="E63" s="7">
        <v>0.51753400000000005</v>
      </c>
      <c r="F63" s="5">
        <v>2.06883E-2</v>
      </c>
    </row>
    <row r="64" spans="1:6" hidden="1" x14ac:dyDescent="0.3">
      <c r="A64" t="s">
        <v>1331</v>
      </c>
      <c r="B64" t="s">
        <v>20</v>
      </c>
      <c r="C64" t="s">
        <v>750</v>
      </c>
      <c r="E64" s="7">
        <v>0.518903</v>
      </c>
      <c r="F64" s="5">
        <v>8.4707900000000003E-2</v>
      </c>
    </row>
    <row r="65" spans="1:6" hidden="1" x14ac:dyDescent="0.3">
      <c r="A65" t="s">
        <v>926</v>
      </c>
      <c r="B65" t="s">
        <v>1</v>
      </c>
      <c r="C65" t="s">
        <v>246</v>
      </c>
      <c r="E65" s="7">
        <v>0.53480499999999997</v>
      </c>
      <c r="F65" s="5">
        <v>9.9940399999999999E-2</v>
      </c>
    </row>
    <row r="66" spans="1:6" hidden="1" x14ac:dyDescent="0.3">
      <c r="A66" t="s">
        <v>1294</v>
      </c>
      <c r="B66" t="s">
        <v>51</v>
      </c>
      <c r="C66" t="s">
        <v>928</v>
      </c>
      <c r="D66" s="6" t="s">
        <v>1295</v>
      </c>
      <c r="E66" s="7">
        <v>0.53541799999999995</v>
      </c>
      <c r="F66" s="5">
        <v>6.3450500000000007E-2</v>
      </c>
    </row>
    <row r="67" spans="1:6" x14ac:dyDescent="0.3">
      <c r="A67" t="s">
        <v>193</v>
      </c>
      <c r="B67" t="s">
        <v>9</v>
      </c>
      <c r="C67" t="s">
        <v>245</v>
      </c>
      <c r="E67" s="7">
        <v>0.53715999999999997</v>
      </c>
      <c r="F67" s="5">
        <v>1.4159700000000001E-2</v>
      </c>
    </row>
    <row r="68" spans="1:6" x14ac:dyDescent="0.3">
      <c r="A68" t="s">
        <v>183</v>
      </c>
      <c r="B68" t="s">
        <v>103</v>
      </c>
      <c r="C68" t="s">
        <v>104</v>
      </c>
      <c r="D68" s="6" t="s">
        <v>261</v>
      </c>
      <c r="E68" s="7">
        <v>0.53923699999999997</v>
      </c>
      <c r="F68" s="5">
        <v>1.99813E-2</v>
      </c>
    </row>
    <row r="69" spans="1:6" x14ac:dyDescent="0.3">
      <c r="A69" t="s">
        <v>188</v>
      </c>
      <c r="B69" t="s">
        <v>9</v>
      </c>
      <c r="C69" t="s">
        <v>243</v>
      </c>
      <c r="E69" s="7">
        <v>0.53959100000000004</v>
      </c>
      <c r="F69" s="5">
        <v>1.06114E-2</v>
      </c>
    </row>
    <row r="70" spans="1:6" x14ac:dyDescent="0.3">
      <c r="A70" t="s">
        <v>209</v>
      </c>
      <c r="B70" t="s">
        <v>51</v>
      </c>
      <c r="C70" t="s">
        <v>84</v>
      </c>
      <c r="D70" s="6" t="s">
        <v>275</v>
      </c>
      <c r="E70" s="7">
        <v>0.54196800000000001</v>
      </c>
      <c r="F70" s="5">
        <v>1.65434E-2</v>
      </c>
    </row>
    <row r="71" spans="1:6" hidden="1" x14ac:dyDescent="0.3">
      <c r="A71" t="s">
        <v>1245</v>
      </c>
      <c r="B71" t="s">
        <v>161</v>
      </c>
      <c r="C71" t="s">
        <v>247</v>
      </c>
      <c r="D71" s="6" t="s">
        <v>1246</v>
      </c>
      <c r="E71" s="7">
        <v>0.54255500000000001</v>
      </c>
      <c r="F71" s="5">
        <v>8.2391699999999998E-2</v>
      </c>
    </row>
    <row r="72" spans="1:6" hidden="1" x14ac:dyDescent="0.3">
      <c r="A72" t="s">
        <v>711</v>
      </c>
      <c r="B72" t="s">
        <v>1</v>
      </c>
      <c r="C72" t="s">
        <v>662</v>
      </c>
      <c r="D72" s="6" t="s">
        <v>712</v>
      </c>
      <c r="E72" s="7">
        <v>0.54370099999999999</v>
      </c>
      <c r="F72" s="5">
        <v>7.7194399999999996E-2</v>
      </c>
    </row>
    <row r="73" spans="1:6" hidden="1" x14ac:dyDescent="0.3">
      <c r="A73" t="s">
        <v>1400</v>
      </c>
      <c r="B73" t="s">
        <v>103</v>
      </c>
      <c r="C73" t="s">
        <v>777</v>
      </c>
      <c r="E73" s="7">
        <v>0.544574</v>
      </c>
      <c r="F73" s="5">
        <v>8.2960999999999993E-2</v>
      </c>
    </row>
    <row r="74" spans="1:6" x14ac:dyDescent="0.3">
      <c r="A74" t="s">
        <v>196</v>
      </c>
      <c r="B74" t="s">
        <v>1</v>
      </c>
      <c r="C74" t="s">
        <v>235</v>
      </c>
      <c r="D74" s="6" t="s">
        <v>268</v>
      </c>
      <c r="E74" s="7">
        <v>0.54562100000000002</v>
      </c>
      <c r="F74" s="5">
        <v>2.7432999999999999E-2</v>
      </c>
    </row>
    <row r="75" spans="1:6" hidden="1" x14ac:dyDescent="0.3">
      <c r="A75" t="s">
        <v>635</v>
      </c>
      <c r="B75" t="s">
        <v>9</v>
      </c>
      <c r="C75" t="s">
        <v>242</v>
      </c>
      <c r="D75" s="6" t="s">
        <v>636</v>
      </c>
      <c r="E75" s="7">
        <v>0.55089399999999999</v>
      </c>
      <c r="F75" s="5">
        <v>0.13875299999999999</v>
      </c>
    </row>
    <row r="76" spans="1:6" x14ac:dyDescent="0.3">
      <c r="A76" t="s">
        <v>185</v>
      </c>
      <c r="B76" t="s">
        <v>51</v>
      </c>
      <c r="C76" t="s">
        <v>241</v>
      </c>
      <c r="D76" s="6" t="s">
        <v>263</v>
      </c>
      <c r="E76" s="7">
        <v>0.55285700000000004</v>
      </c>
      <c r="F76" s="5">
        <v>1.24519E-2</v>
      </c>
    </row>
    <row r="77" spans="1:6" hidden="1" x14ac:dyDescent="0.3">
      <c r="A77" t="s">
        <v>941</v>
      </c>
      <c r="B77" t="s">
        <v>1</v>
      </c>
      <c r="C77" t="s">
        <v>246</v>
      </c>
      <c r="E77" s="7">
        <v>0.55290499999999998</v>
      </c>
      <c r="F77" s="5">
        <v>0.101303</v>
      </c>
    </row>
    <row r="78" spans="1:6" x14ac:dyDescent="0.3">
      <c r="A78" t="s">
        <v>195</v>
      </c>
      <c r="B78" t="s">
        <v>9</v>
      </c>
      <c r="C78" t="s">
        <v>232</v>
      </c>
      <c r="D78" s="6" t="s">
        <v>267</v>
      </c>
      <c r="E78" s="7">
        <v>0.55807799999999996</v>
      </c>
      <c r="F78" s="5">
        <v>1.70289E-2</v>
      </c>
    </row>
    <row r="79" spans="1:6" hidden="1" x14ac:dyDescent="0.3">
      <c r="A79" t="s">
        <v>1151</v>
      </c>
      <c r="B79" t="s">
        <v>103</v>
      </c>
      <c r="C79" t="s">
        <v>1149</v>
      </c>
      <c r="D79" s="6" t="s">
        <v>1152</v>
      </c>
      <c r="E79" s="7">
        <v>0.55914799999999998</v>
      </c>
      <c r="F79" s="5">
        <v>0.33503899999999998</v>
      </c>
    </row>
    <row r="80" spans="1:6" hidden="1" x14ac:dyDescent="0.3">
      <c r="A80" t="s">
        <v>959</v>
      </c>
      <c r="B80" t="s">
        <v>75</v>
      </c>
      <c r="C80" t="s">
        <v>76</v>
      </c>
      <c r="E80" s="7">
        <v>0.56073899999999999</v>
      </c>
      <c r="F80" s="5">
        <v>0.39801399999999998</v>
      </c>
    </row>
    <row r="81" spans="1:6" hidden="1" x14ac:dyDescent="0.3">
      <c r="A81" t="s">
        <v>679</v>
      </c>
      <c r="B81" t="s">
        <v>75</v>
      </c>
      <c r="C81" t="s">
        <v>549</v>
      </c>
      <c r="E81" s="7">
        <v>0.56099200000000005</v>
      </c>
      <c r="F81" s="5">
        <v>0.17736299999999999</v>
      </c>
    </row>
    <row r="82" spans="1:6" hidden="1" x14ac:dyDescent="0.3">
      <c r="A82" t="s">
        <v>1547</v>
      </c>
      <c r="B82" t="s">
        <v>1</v>
      </c>
      <c r="C82" t="s">
        <v>701</v>
      </c>
      <c r="E82" s="7">
        <v>0.56904999999999994</v>
      </c>
      <c r="F82" s="5">
        <v>5.8265200000000003E-2</v>
      </c>
    </row>
    <row r="83" spans="1:6" x14ac:dyDescent="0.3">
      <c r="A83" t="s">
        <v>191</v>
      </c>
      <c r="B83" t="s">
        <v>1</v>
      </c>
      <c r="C83" t="s">
        <v>240</v>
      </c>
      <c r="D83" s="6" t="s">
        <v>265</v>
      </c>
      <c r="E83" s="7">
        <v>0.56971400000000005</v>
      </c>
      <c r="F83" s="5">
        <v>1.6150500000000002E-2</v>
      </c>
    </row>
    <row r="84" spans="1:6" x14ac:dyDescent="0.3">
      <c r="A84" t="s">
        <v>187</v>
      </c>
      <c r="B84" t="s">
        <v>9</v>
      </c>
      <c r="C84" t="s">
        <v>242</v>
      </c>
      <c r="E84" s="7">
        <v>0.57133900000000004</v>
      </c>
      <c r="F84" s="5">
        <v>3.6703800000000002E-2</v>
      </c>
    </row>
    <row r="85" spans="1:6" x14ac:dyDescent="0.3">
      <c r="A85" t="s">
        <v>190</v>
      </c>
      <c r="B85" t="s">
        <v>9</v>
      </c>
      <c r="C85" t="s">
        <v>242</v>
      </c>
      <c r="E85" s="7">
        <v>0.57212600000000002</v>
      </c>
      <c r="F85" s="5">
        <v>2.13239E-2</v>
      </c>
    </row>
    <row r="86" spans="1:6" hidden="1" x14ac:dyDescent="0.3">
      <c r="A86" t="s">
        <v>805</v>
      </c>
      <c r="B86" t="s">
        <v>161</v>
      </c>
      <c r="C86" t="s">
        <v>803</v>
      </c>
      <c r="D86" s="6" t="s">
        <v>806</v>
      </c>
      <c r="E86" s="7">
        <v>0.57463699999999995</v>
      </c>
      <c r="F86" s="5">
        <v>6.2677200000000002E-2</v>
      </c>
    </row>
    <row r="87" spans="1:6" x14ac:dyDescent="0.3">
      <c r="A87" t="s">
        <v>200</v>
      </c>
      <c r="B87" t="s">
        <v>103</v>
      </c>
      <c r="C87" t="s">
        <v>104</v>
      </c>
      <c r="D87" s="6" t="s">
        <v>269</v>
      </c>
      <c r="E87" s="7">
        <v>0.57931600000000005</v>
      </c>
      <c r="F87" s="5">
        <v>2.3770900000000001E-3</v>
      </c>
    </row>
    <row r="88" spans="1:6" hidden="1" x14ac:dyDescent="0.3">
      <c r="A88" t="s">
        <v>1336</v>
      </c>
      <c r="B88" t="s">
        <v>75</v>
      </c>
      <c r="C88" t="s">
        <v>1337</v>
      </c>
      <c r="D88" s="6" t="s">
        <v>1338</v>
      </c>
      <c r="E88" s="7">
        <v>0.57936600000000005</v>
      </c>
      <c r="F88" s="5">
        <v>0.35702400000000001</v>
      </c>
    </row>
    <row r="89" spans="1:6" hidden="1" x14ac:dyDescent="0.3">
      <c r="A89" t="s">
        <v>895</v>
      </c>
      <c r="B89" t="s">
        <v>103</v>
      </c>
      <c r="C89" t="s">
        <v>896</v>
      </c>
      <c r="D89" s="6" t="s">
        <v>897</v>
      </c>
      <c r="E89" s="7">
        <v>0.58291099999999996</v>
      </c>
      <c r="F89" s="5">
        <v>0.113328</v>
      </c>
    </row>
    <row r="90" spans="1:6" x14ac:dyDescent="0.3">
      <c r="A90" t="s">
        <v>208</v>
      </c>
      <c r="B90" t="s">
        <v>51</v>
      </c>
      <c r="C90" t="s">
        <v>54</v>
      </c>
      <c r="E90" s="7">
        <v>0.58459700000000003</v>
      </c>
      <c r="F90" s="5">
        <v>1.15408E-2</v>
      </c>
    </row>
    <row r="91" spans="1:6" x14ac:dyDescent="0.3">
      <c r="A91" t="s">
        <v>198</v>
      </c>
      <c r="B91" t="s">
        <v>1</v>
      </c>
      <c r="C91" t="s">
        <v>246</v>
      </c>
      <c r="E91" s="7">
        <v>0.58963399999999999</v>
      </c>
      <c r="F91" s="5">
        <v>3.4463599999999997E-2</v>
      </c>
    </row>
    <row r="92" spans="1:6" hidden="1" x14ac:dyDescent="0.3">
      <c r="A92" t="s">
        <v>1383</v>
      </c>
      <c r="B92" t="s">
        <v>9</v>
      </c>
      <c r="C92" t="s">
        <v>61</v>
      </c>
      <c r="E92" s="7">
        <v>0.59020799999999995</v>
      </c>
      <c r="F92" s="5">
        <v>5.8311200000000001E-2</v>
      </c>
    </row>
    <row r="93" spans="1:6" hidden="1" x14ac:dyDescent="0.3">
      <c r="A93" t="s">
        <v>950</v>
      </c>
      <c r="B93" t="s">
        <v>1</v>
      </c>
      <c r="C93" t="s">
        <v>701</v>
      </c>
      <c r="E93" s="7">
        <v>0.59768500000000002</v>
      </c>
      <c r="F93" s="5">
        <v>0.140733</v>
      </c>
    </row>
    <row r="94" spans="1:6" x14ac:dyDescent="0.3">
      <c r="A94" t="s">
        <v>212</v>
      </c>
      <c r="B94" t="s">
        <v>1</v>
      </c>
      <c r="C94" t="s">
        <v>248</v>
      </c>
      <c r="E94" s="7">
        <v>0.59998399999999996</v>
      </c>
      <c r="F94" s="5">
        <v>1.89555E-2</v>
      </c>
    </row>
    <row r="95" spans="1:6" hidden="1" x14ac:dyDescent="0.3">
      <c r="A95" t="s">
        <v>1539</v>
      </c>
      <c r="B95" t="s">
        <v>20</v>
      </c>
      <c r="C95" t="s">
        <v>750</v>
      </c>
      <c r="D95" s="6" t="s">
        <v>1540</v>
      </c>
      <c r="E95" s="7">
        <v>0.60045099999999996</v>
      </c>
      <c r="F95" s="5">
        <v>0.21127699999999999</v>
      </c>
    </row>
    <row r="96" spans="1:6" hidden="1" x14ac:dyDescent="0.3">
      <c r="A96" t="s">
        <v>1402</v>
      </c>
      <c r="B96" t="s">
        <v>9</v>
      </c>
      <c r="C96" t="s">
        <v>121</v>
      </c>
      <c r="E96" s="7">
        <v>0.60142399999999996</v>
      </c>
      <c r="F96" s="5">
        <v>0.27980500000000003</v>
      </c>
    </row>
    <row r="97" spans="1:6" x14ac:dyDescent="0.3">
      <c r="A97" t="s">
        <v>213</v>
      </c>
      <c r="B97" t="s">
        <v>51</v>
      </c>
      <c r="C97" t="s">
        <v>84</v>
      </c>
      <c r="D97" s="6" t="s">
        <v>278</v>
      </c>
      <c r="E97" s="7">
        <v>0.60189000000000004</v>
      </c>
      <c r="F97" s="5">
        <v>1.02472E-2</v>
      </c>
    </row>
    <row r="98" spans="1:6" x14ac:dyDescent="0.3">
      <c r="A98" t="s">
        <v>189</v>
      </c>
      <c r="B98" t="s">
        <v>1</v>
      </c>
      <c r="C98" t="s">
        <v>244</v>
      </c>
      <c r="D98" s="6" t="s">
        <v>264</v>
      </c>
      <c r="E98" s="7">
        <v>0.60243599999999997</v>
      </c>
      <c r="F98" s="5">
        <v>1.9721800000000001E-2</v>
      </c>
    </row>
    <row r="99" spans="1:6" hidden="1" x14ac:dyDescent="0.3">
      <c r="A99" t="s">
        <v>744</v>
      </c>
      <c r="B99" t="s">
        <v>1</v>
      </c>
      <c r="C99" t="s">
        <v>246</v>
      </c>
      <c r="E99" s="7">
        <v>0.60337799999999997</v>
      </c>
      <c r="F99" s="5">
        <v>6.0511299999999997E-2</v>
      </c>
    </row>
    <row r="100" spans="1:6" hidden="1" x14ac:dyDescent="0.3">
      <c r="A100" t="s">
        <v>632</v>
      </c>
      <c r="B100" t="s">
        <v>75</v>
      </c>
      <c r="C100" t="s">
        <v>76</v>
      </c>
      <c r="E100" s="7">
        <v>0.60430499999999998</v>
      </c>
      <c r="F100" s="5">
        <v>0.28818899999999997</v>
      </c>
    </row>
    <row r="101" spans="1:6" x14ac:dyDescent="0.3">
      <c r="A101" t="s">
        <v>201</v>
      </c>
      <c r="B101" t="s">
        <v>1</v>
      </c>
      <c r="C101" t="s">
        <v>239</v>
      </c>
      <c r="E101" s="7">
        <v>0.60561299999999996</v>
      </c>
      <c r="F101" s="5">
        <v>2.3259499999999998E-3</v>
      </c>
    </row>
    <row r="102" spans="1:6" hidden="1" x14ac:dyDescent="0.3">
      <c r="A102" t="s">
        <v>1207</v>
      </c>
      <c r="B102" t="s">
        <v>103</v>
      </c>
      <c r="C102" t="s">
        <v>1208</v>
      </c>
      <c r="E102" s="7">
        <v>0.60663999999999996</v>
      </c>
      <c r="F102" s="5">
        <v>0.14867900000000001</v>
      </c>
    </row>
    <row r="103" spans="1:6" x14ac:dyDescent="0.3">
      <c r="A103" t="s">
        <v>203</v>
      </c>
      <c r="B103" t="s">
        <v>1</v>
      </c>
      <c r="C103" t="s">
        <v>233</v>
      </c>
      <c r="D103" s="6" t="s">
        <v>271</v>
      </c>
      <c r="E103" s="7">
        <v>0.61521499999999996</v>
      </c>
      <c r="F103" s="5">
        <v>3.2838100000000002E-2</v>
      </c>
    </row>
    <row r="104" spans="1:6" hidden="1" x14ac:dyDescent="0.3">
      <c r="A104" t="s">
        <v>903</v>
      </c>
      <c r="B104" t="s">
        <v>1</v>
      </c>
      <c r="C104" t="s">
        <v>904</v>
      </c>
      <c r="D104" s="6" t="s">
        <v>905</v>
      </c>
      <c r="E104" s="7">
        <v>0.62573299999999998</v>
      </c>
      <c r="F104" s="5">
        <v>9.9862500000000007E-2</v>
      </c>
    </row>
    <row r="105" spans="1:6" x14ac:dyDescent="0.3">
      <c r="A105" t="s">
        <v>202</v>
      </c>
      <c r="B105" t="s">
        <v>1</v>
      </c>
      <c r="C105" t="s">
        <v>240</v>
      </c>
      <c r="D105" s="6" t="s">
        <v>270</v>
      </c>
      <c r="E105" s="7">
        <v>0.62582599999999999</v>
      </c>
      <c r="F105" s="5">
        <v>2.27867E-2</v>
      </c>
    </row>
    <row r="106" spans="1:6" hidden="1" x14ac:dyDescent="0.3">
      <c r="A106" t="s">
        <v>1060</v>
      </c>
      <c r="B106" t="s">
        <v>1</v>
      </c>
      <c r="C106" t="s">
        <v>244</v>
      </c>
      <c r="E106" s="7">
        <v>0.63109800000000005</v>
      </c>
      <c r="F106" s="5">
        <v>5.4066799999999998E-2</v>
      </c>
    </row>
    <row r="107" spans="1:6" hidden="1" x14ac:dyDescent="0.3">
      <c r="A107" t="s">
        <v>1054</v>
      </c>
      <c r="B107" t="s">
        <v>161</v>
      </c>
      <c r="C107" t="s">
        <v>803</v>
      </c>
      <c r="D107" s="6" t="s">
        <v>1055</v>
      </c>
      <c r="E107" s="7">
        <v>0.63144199999999995</v>
      </c>
      <c r="F107" s="5">
        <v>5.3768700000000003E-2</v>
      </c>
    </row>
    <row r="108" spans="1:6" x14ac:dyDescent="0.3">
      <c r="A108" t="s">
        <v>205</v>
      </c>
      <c r="B108" t="s">
        <v>9</v>
      </c>
      <c r="C108" t="s">
        <v>242</v>
      </c>
      <c r="E108" s="7">
        <v>0.63164799999999999</v>
      </c>
      <c r="F108" s="5">
        <v>3.9432700000000001E-2</v>
      </c>
    </row>
    <row r="109" spans="1:6" hidden="1" x14ac:dyDescent="0.3">
      <c r="A109" t="s">
        <v>960</v>
      </c>
      <c r="B109" t="s">
        <v>9</v>
      </c>
      <c r="C109" t="s">
        <v>242</v>
      </c>
      <c r="D109" s="6" t="s">
        <v>961</v>
      </c>
      <c r="E109" s="7">
        <v>0.63277399999999995</v>
      </c>
      <c r="F109" s="5">
        <v>0.12665199999999999</v>
      </c>
    </row>
    <row r="110" spans="1:6" hidden="1" x14ac:dyDescent="0.3">
      <c r="A110" t="s">
        <v>1370</v>
      </c>
      <c r="B110" t="s">
        <v>75</v>
      </c>
      <c r="C110" t="s">
        <v>1337</v>
      </c>
      <c r="D110" s="6" t="s">
        <v>1371</v>
      </c>
      <c r="E110" s="7">
        <v>0.63504400000000005</v>
      </c>
      <c r="F110" s="5">
        <v>0.37141400000000002</v>
      </c>
    </row>
    <row r="111" spans="1:6" hidden="1" x14ac:dyDescent="0.3">
      <c r="A111" t="s">
        <v>605</v>
      </c>
      <c r="B111" t="s">
        <v>1</v>
      </c>
      <c r="C111" t="s">
        <v>606</v>
      </c>
      <c r="D111" s="6" t="s">
        <v>607</v>
      </c>
      <c r="E111" s="7">
        <v>0.64245099999999999</v>
      </c>
      <c r="F111" s="5">
        <v>0.125809</v>
      </c>
    </row>
    <row r="112" spans="1:6" hidden="1" x14ac:dyDescent="0.3">
      <c r="A112" t="s">
        <v>883</v>
      </c>
      <c r="B112" t="s">
        <v>9</v>
      </c>
      <c r="C112" t="s">
        <v>13</v>
      </c>
      <c r="D112" s="6" t="s">
        <v>884</v>
      </c>
      <c r="E112" s="7">
        <v>0.64321099999999998</v>
      </c>
      <c r="F112" s="5">
        <v>0.29230400000000001</v>
      </c>
    </row>
    <row r="113" spans="1:6" hidden="1" x14ac:dyDescent="0.3">
      <c r="A113" t="s">
        <v>646</v>
      </c>
      <c r="B113" t="s">
        <v>75</v>
      </c>
      <c r="C113" t="s">
        <v>383</v>
      </c>
      <c r="D113" s="6" t="s">
        <v>647</v>
      </c>
      <c r="E113" s="7">
        <v>0.65192000000000005</v>
      </c>
      <c r="F113" s="5">
        <v>0.50853800000000005</v>
      </c>
    </row>
    <row r="114" spans="1:6" hidden="1" x14ac:dyDescent="0.3">
      <c r="A114" t="s">
        <v>684</v>
      </c>
      <c r="B114" t="s">
        <v>9</v>
      </c>
      <c r="C114" t="s">
        <v>148</v>
      </c>
      <c r="E114" s="7">
        <v>0.65595800000000004</v>
      </c>
      <c r="F114" s="5">
        <v>5.0163899999999997E-2</v>
      </c>
    </row>
    <row r="115" spans="1:6" x14ac:dyDescent="0.3">
      <c r="A115" t="s">
        <v>211</v>
      </c>
      <c r="B115" t="s">
        <v>1</v>
      </c>
      <c r="C115" t="s">
        <v>111</v>
      </c>
      <c r="D115" s="6" t="s">
        <v>277</v>
      </c>
      <c r="E115" s="7">
        <v>0.65629000000000004</v>
      </c>
      <c r="F115" s="5">
        <v>2.0478800000000002E-3</v>
      </c>
    </row>
    <row r="116" spans="1:6" hidden="1" x14ac:dyDescent="0.3">
      <c r="A116" t="s">
        <v>930</v>
      </c>
      <c r="B116" t="s">
        <v>103</v>
      </c>
      <c r="C116" t="s">
        <v>104</v>
      </c>
      <c r="D116" s="6" t="s">
        <v>931</v>
      </c>
      <c r="E116" s="7">
        <v>0.657254</v>
      </c>
      <c r="F116" s="5">
        <v>0.19400300000000001</v>
      </c>
    </row>
    <row r="117" spans="1:6" hidden="1" x14ac:dyDescent="0.3">
      <c r="A117" t="s">
        <v>1387</v>
      </c>
      <c r="B117" t="s">
        <v>161</v>
      </c>
      <c r="C117" t="s">
        <v>247</v>
      </c>
      <c r="D117" s="6" t="s">
        <v>1388</v>
      </c>
      <c r="E117" s="7">
        <v>0.65777799999999997</v>
      </c>
      <c r="F117" s="5">
        <v>0.29564600000000002</v>
      </c>
    </row>
    <row r="118" spans="1:6" hidden="1" x14ac:dyDescent="0.3">
      <c r="A118" t="s">
        <v>1472</v>
      </c>
      <c r="B118" t="s">
        <v>1</v>
      </c>
      <c r="C118" t="s">
        <v>913</v>
      </c>
      <c r="E118" s="7">
        <v>0.65871100000000005</v>
      </c>
      <c r="F118" s="5">
        <v>0.53244999999999998</v>
      </c>
    </row>
    <row r="119" spans="1:6" hidden="1" x14ac:dyDescent="0.3">
      <c r="A119" t="s">
        <v>1444</v>
      </c>
      <c r="B119" t="s">
        <v>75</v>
      </c>
      <c r="C119" t="s">
        <v>76</v>
      </c>
      <c r="D119" s="6" t="s">
        <v>1445</v>
      </c>
      <c r="E119" s="7">
        <v>0.65927500000000006</v>
      </c>
      <c r="F119" s="5">
        <v>0.36879299999999998</v>
      </c>
    </row>
    <row r="120" spans="1:6" x14ac:dyDescent="0.3">
      <c r="A120" t="s">
        <v>204</v>
      </c>
      <c r="B120" t="s">
        <v>9</v>
      </c>
      <c r="C120" t="s">
        <v>121</v>
      </c>
      <c r="D120" s="6" t="s">
        <v>272</v>
      </c>
      <c r="E120" s="7">
        <v>0.66098500000000004</v>
      </c>
      <c r="F120" s="5">
        <v>1.6792600000000001E-2</v>
      </c>
    </row>
    <row r="121" spans="1:6" hidden="1" x14ac:dyDescent="0.3">
      <c r="A121" t="s">
        <v>1102</v>
      </c>
      <c r="B121" t="s">
        <v>103</v>
      </c>
      <c r="C121" t="s">
        <v>104</v>
      </c>
      <c r="E121" s="7">
        <v>0.66142699999999999</v>
      </c>
      <c r="F121" s="5">
        <v>0.19166900000000001</v>
      </c>
    </row>
    <row r="122" spans="1:6" hidden="1" x14ac:dyDescent="0.3">
      <c r="A122" t="s">
        <v>1473</v>
      </c>
      <c r="B122" t="s">
        <v>1</v>
      </c>
      <c r="C122" t="s">
        <v>913</v>
      </c>
      <c r="E122" s="7">
        <v>0.66447400000000001</v>
      </c>
      <c r="F122" s="5">
        <v>0.56537999999999999</v>
      </c>
    </row>
    <row r="123" spans="1:6" hidden="1" x14ac:dyDescent="0.3">
      <c r="A123" t="s">
        <v>1455</v>
      </c>
      <c r="B123" t="s">
        <v>75</v>
      </c>
      <c r="C123" t="s">
        <v>521</v>
      </c>
      <c r="D123" s="6" t="s">
        <v>1456</v>
      </c>
      <c r="E123" s="7">
        <v>0.66480300000000003</v>
      </c>
      <c r="F123" s="5">
        <v>0.35736899999999999</v>
      </c>
    </row>
    <row r="124" spans="1:6" hidden="1" x14ac:dyDescent="0.3">
      <c r="A124" t="s">
        <v>1092</v>
      </c>
      <c r="B124" t="s">
        <v>9</v>
      </c>
      <c r="C124" t="s">
        <v>249</v>
      </c>
      <c r="D124" s="6" t="s">
        <v>1093</v>
      </c>
      <c r="E124" s="7">
        <v>0.66669400000000001</v>
      </c>
      <c r="F124" s="5">
        <v>0.398148</v>
      </c>
    </row>
    <row r="125" spans="1:6" hidden="1" x14ac:dyDescent="0.3">
      <c r="A125" t="s">
        <v>1226</v>
      </c>
      <c r="B125" t="s">
        <v>9</v>
      </c>
      <c r="C125" t="s">
        <v>800</v>
      </c>
      <c r="D125" s="6" t="s">
        <v>1227</v>
      </c>
      <c r="E125" s="7">
        <v>0.667883</v>
      </c>
      <c r="F125" s="5">
        <v>6.3619300000000004E-2</v>
      </c>
    </row>
    <row r="126" spans="1:6" hidden="1" x14ac:dyDescent="0.3">
      <c r="A126" t="s">
        <v>1114</v>
      </c>
      <c r="B126" t="s">
        <v>1</v>
      </c>
      <c r="C126" t="s">
        <v>1115</v>
      </c>
      <c r="E126" s="7">
        <v>0.66871499999999995</v>
      </c>
      <c r="F126" s="5">
        <v>0.17275299999999999</v>
      </c>
    </row>
    <row r="127" spans="1:6" hidden="1" x14ac:dyDescent="0.3">
      <c r="A127" t="s">
        <v>355</v>
      </c>
      <c r="B127" t="s">
        <v>1</v>
      </c>
      <c r="C127" t="s">
        <v>356</v>
      </c>
      <c r="D127" s="6" t="s">
        <v>357</v>
      </c>
      <c r="E127" s="7">
        <v>0.67102700000000004</v>
      </c>
      <c r="F127" s="5">
        <v>0.15087400000000001</v>
      </c>
    </row>
    <row r="128" spans="1:6" hidden="1" x14ac:dyDescent="0.3">
      <c r="A128" t="s">
        <v>1537</v>
      </c>
      <c r="B128" t="s">
        <v>20</v>
      </c>
      <c r="C128" t="s">
        <v>750</v>
      </c>
      <c r="D128" s="6" t="s">
        <v>1538</v>
      </c>
      <c r="E128" s="7">
        <v>0.67122999999999999</v>
      </c>
      <c r="F128" s="5">
        <v>0.44469500000000001</v>
      </c>
    </row>
    <row r="129" spans="1:6" x14ac:dyDescent="0.3">
      <c r="A129" t="s">
        <v>206</v>
      </c>
      <c r="B129" t="s">
        <v>103</v>
      </c>
      <c r="C129" t="s">
        <v>237</v>
      </c>
      <c r="D129" s="6" t="s">
        <v>273</v>
      </c>
      <c r="E129" s="7">
        <v>0.672871</v>
      </c>
      <c r="F129" s="5">
        <v>2.4210200000000001E-2</v>
      </c>
    </row>
    <row r="130" spans="1:6" hidden="1" x14ac:dyDescent="0.3">
      <c r="A130" t="s">
        <v>1238</v>
      </c>
      <c r="B130" t="s">
        <v>9</v>
      </c>
      <c r="C130" t="s">
        <v>13</v>
      </c>
      <c r="E130" s="7">
        <v>0.67305099999999995</v>
      </c>
      <c r="F130" s="5">
        <v>5.8822199999999998E-2</v>
      </c>
    </row>
    <row r="131" spans="1:6" hidden="1" x14ac:dyDescent="0.3">
      <c r="A131" t="s">
        <v>1262</v>
      </c>
      <c r="B131" t="s">
        <v>9</v>
      </c>
      <c r="C131" t="s">
        <v>249</v>
      </c>
      <c r="D131" s="6" t="s">
        <v>1263</v>
      </c>
      <c r="E131" s="7">
        <v>0.67402700000000004</v>
      </c>
      <c r="F131" s="5">
        <v>0.42973800000000001</v>
      </c>
    </row>
    <row r="132" spans="1:6" hidden="1" x14ac:dyDescent="0.3">
      <c r="A132" t="s">
        <v>367</v>
      </c>
      <c r="B132" t="s">
        <v>1</v>
      </c>
      <c r="C132" t="s">
        <v>240</v>
      </c>
      <c r="D132" s="6" t="s">
        <v>368</v>
      </c>
      <c r="E132" s="7">
        <v>0.67666499999999996</v>
      </c>
      <c r="F132" s="5">
        <v>9.1392799999999996E-2</v>
      </c>
    </row>
    <row r="133" spans="1:6" hidden="1" x14ac:dyDescent="0.3">
      <c r="A133" t="s">
        <v>1271</v>
      </c>
      <c r="B133" t="s">
        <v>1</v>
      </c>
      <c r="C133" t="s">
        <v>124</v>
      </c>
      <c r="D133" s="6" t="s">
        <v>1272</v>
      </c>
      <c r="E133" s="7">
        <v>0.67936099999999999</v>
      </c>
      <c r="F133" s="5">
        <v>7.9552600000000001E-2</v>
      </c>
    </row>
    <row r="134" spans="1:6" hidden="1" x14ac:dyDescent="0.3">
      <c r="A134" t="s">
        <v>1197</v>
      </c>
      <c r="B134" t="s">
        <v>51</v>
      </c>
      <c r="C134" t="s">
        <v>241</v>
      </c>
      <c r="D134" s="6" t="s">
        <v>1198</v>
      </c>
      <c r="E134" s="7">
        <v>0.68085399999999996</v>
      </c>
      <c r="F134" s="5">
        <v>5.5402199999999999E-2</v>
      </c>
    </row>
    <row r="135" spans="1:6" x14ac:dyDescent="0.3">
      <c r="A135" t="s">
        <v>207</v>
      </c>
      <c r="B135" t="s">
        <v>51</v>
      </c>
      <c r="C135" t="s">
        <v>52</v>
      </c>
      <c r="D135" s="6" t="s">
        <v>274</v>
      </c>
      <c r="E135" s="7">
        <v>0.68176400000000004</v>
      </c>
      <c r="F135" s="5">
        <v>3.8100700000000001E-2</v>
      </c>
    </row>
    <row r="136" spans="1:6" hidden="1" x14ac:dyDescent="0.3">
      <c r="A136" t="s">
        <v>378</v>
      </c>
      <c r="B136" t="s">
        <v>1</v>
      </c>
      <c r="C136" t="s">
        <v>250</v>
      </c>
      <c r="D136" s="6" t="s">
        <v>379</v>
      </c>
      <c r="E136" s="7">
        <v>0.68200400000000005</v>
      </c>
      <c r="F136" s="5">
        <v>0.144839</v>
      </c>
    </row>
    <row r="137" spans="1:6" hidden="1" x14ac:dyDescent="0.3">
      <c r="A137" t="s">
        <v>1507</v>
      </c>
      <c r="B137" t="s">
        <v>9</v>
      </c>
      <c r="C137" t="s">
        <v>249</v>
      </c>
      <c r="D137" s="6" t="s">
        <v>1508</v>
      </c>
      <c r="E137" s="7">
        <v>0.68397699999999995</v>
      </c>
      <c r="F137" s="5">
        <v>0.27159699999999998</v>
      </c>
    </row>
    <row r="138" spans="1:6" hidden="1" x14ac:dyDescent="0.3">
      <c r="A138" t="s">
        <v>919</v>
      </c>
      <c r="B138" t="s">
        <v>9</v>
      </c>
      <c r="C138" t="s">
        <v>232</v>
      </c>
      <c r="E138" s="7">
        <v>0.684338</v>
      </c>
      <c r="F138" s="5">
        <v>0.26009100000000002</v>
      </c>
    </row>
    <row r="139" spans="1:6" hidden="1" x14ac:dyDescent="0.3">
      <c r="A139" t="s">
        <v>1349</v>
      </c>
      <c r="B139" t="s">
        <v>1</v>
      </c>
      <c r="C139" t="s">
        <v>238</v>
      </c>
      <c r="D139" s="6" t="s">
        <v>1350</v>
      </c>
      <c r="E139" s="7">
        <v>0.69040699999999999</v>
      </c>
      <c r="F139" s="5">
        <v>9.7987900000000003E-2</v>
      </c>
    </row>
    <row r="140" spans="1:6" hidden="1" x14ac:dyDescent="0.3">
      <c r="A140" t="s">
        <v>812</v>
      </c>
      <c r="B140" t="s">
        <v>1</v>
      </c>
      <c r="C140" t="s">
        <v>565</v>
      </c>
      <c r="D140" s="6" t="s">
        <v>813</v>
      </c>
      <c r="E140" s="7">
        <v>0.69172199999999995</v>
      </c>
      <c r="F140" s="5">
        <v>0.119937</v>
      </c>
    </row>
    <row r="141" spans="1:6" hidden="1" x14ac:dyDescent="0.3">
      <c r="A141" t="s">
        <v>522</v>
      </c>
      <c r="B141" t="s">
        <v>75</v>
      </c>
      <c r="C141" t="s">
        <v>523</v>
      </c>
      <c r="D141" s="6" t="s">
        <v>524</v>
      </c>
      <c r="E141" s="7">
        <v>0.69686899999999996</v>
      </c>
      <c r="F141" s="5">
        <v>0.34545100000000001</v>
      </c>
    </row>
    <row r="142" spans="1:6" hidden="1" x14ac:dyDescent="0.3">
      <c r="A142" t="s">
        <v>1476</v>
      </c>
      <c r="B142" t="s">
        <v>1</v>
      </c>
      <c r="C142" t="s">
        <v>913</v>
      </c>
      <c r="D142" s="6" t="s">
        <v>1477</v>
      </c>
      <c r="E142" s="7">
        <v>0.69946900000000001</v>
      </c>
      <c r="F142" s="5">
        <v>0.42896400000000001</v>
      </c>
    </row>
    <row r="143" spans="1:6" x14ac:dyDescent="0.3">
      <c r="A143" t="s">
        <v>215</v>
      </c>
      <c r="B143" t="s">
        <v>9</v>
      </c>
      <c r="C143" t="s">
        <v>249</v>
      </c>
      <c r="D143" s="6" t="s">
        <v>280</v>
      </c>
      <c r="E143" s="7">
        <v>0.70014900000000002</v>
      </c>
      <c r="F143" s="5">
        <v>9.2773999999999999E-3</v>
      </c>
    </row>
    <row r="144" spans="1:6" hidden="1" x14ac:dyDescent="0.3">
      <c r="A144" t="s">
        <v>535</v>
      </c>
      <c r="B144" t="s">
        <v>51</v>
      </c>
      <c r="C144" t="s">
        <v>52</v>
      </c>
      <c r="D144" s="6" t="s">
        <v>536</v>
      </c>
      <c r="E144" s="7">
        <v>0.70155999999999996</v>
      </c>
      <c r="F144" s="5">
        <v>0.245058</v>
      </c>
    </row>
    <row r="145" spans="1:6" hidden="1" x14ac:dyDescent="0.3">
      <c r="A145" t="s">
        <v>531</v>
      </c>
      <c r="B145" t="s">
        <v>51</v>
      </c>
      <c r="C145" t="s">
        <v>101</v>
      </c>
      <c r="D145" s="6" t="s">
        <v>532</v>
      </c>
      <c r="E145" s="7">
        <v>0.70165100000000002</v>
      </c>
      <c r="F145" s="5">
        <v>0.1134</v>
      </c>
    </row>
    <row r="146" spans="1:6" hidden="1" x14ac:dyDescent="0.3">
      <c r="A146" t="s">
        <v>538</v>
      </c>
      <c r="B146" t="s">
        <v>9</v>
      </c>
      <c r="C146" t="s">
        <v>242</v>
      </c>
      <c r="D146" s="6" t="s">
        <v>539</v>
      </c>
      <c r="E146" s="7">
        <v>0.70379000000000003</v>
      </c>
      <c r="F146" s="5">
        <v>0.23124900000000001</v>
      </c>
    </row>
    <row r="147" spans="1:6" x14ac:dyDescent="0.3">
      <c r="A147" t="s">
        <v>210</v>
      </c>
      <c r="B147" t="s">
        <v>161</v>
      </c>
      <c r="C147" t="s">
        <v>247</v>
      </c>
      <c r="D147" s="6" t="s">
        <v>276</v>
      </c>
      <c r="E147" s="7">
        <v>0.70458100000000001</v>
      </c>
      <c r="F147" s="5">
        <v>4.6636799999999999E-2</v>
      </c>
    </row>
    <row r="148" spans="1:6" hidden="1" x14ac:dyDescent="0.3">
      <c r="A148" t="s">
        <v>1039</v>
      </c>
      <c r="B148" t="s">
        <v>20</v>
      </c>
      <c r="C148" t="s">
        <v>750</v>
      </c>
      <c r="D148" s="6" t="s">
        <v>1040</v>
      </c>
      <c r="E148" s="7">
        <v>0.70562000000000002</v>
      </c>
      <c r="F148" s="5">
        <v>0.58008300000000002</v>
      </c>
    </row>
    <row r="149" spans="1:6" hidden="1" x14ac:dyDescent="0.3">
      <c r="A149" t="s">
        <v>1277</v>
      </c>
      <c r="B149" t="s">
        <v>1</v>
      </c>
      <c r="C149" t="s">
        <v>904</v>
      </c>
      <c r="D149" s="6" t="s">
        <v>1278</v>
      </c>
      <c r="E149" s="7">
        <v>0.70699999999999996</v>
      </c>
      <c r="F149" s="5">
        <v>0.19655300000000001</v>
      </c>
    </row>
    <row r="150" spans="1:6" hidden="1" x14ac:dyDescent="0.3">
      <c r="A150" t="s">
        <v>1186</v>
      </c>
      <c r="B150" t="s">
        <v>1</v>
      </c>
      <c r="C150" t="s">
        <v>235</v>
      </c>
      <c r="D150" s="6" t="s">
        <v>1187</v>
      </c>
      <c r="E150" s="7">
        <v>0.70809599999999995</v>
      </c>
      <c r="F150" s="5">
        <v>7.8109499999999998E-2</v>
      </c>
    </row>
    <row r="151" spans="1:6" x14ac:dyDescent="0.3">
      <c r="A151" t="s">
        <v>214</v>
      </c>
      <c r="B151" t="s">
        <v>1</v>
      </c>
      <c r="C151" t="s">
        <v>111</v>
      </c>
      <c r="D151" s="6" t="s">
        <v>279</v>
      </c>
      <c r="E151" s="7">
        <v>0.71069800000000005</v>
      </c>
      <c r="F151" s="5">
        <v>1.9699500000000002E-2</v>
      </c>
    </row>
    <row r="152" spans="1:6" hidden="1" x14ac:dyDescent="0.3">
      <c r="A152" t="s">
        <v>1325</v>
      </c>
      <c r="B152" t="s">
        <v>75</v>
      </c>
      <c r="C152" t="s">
        <v>521</v>
      </c>
      <c r="D152" s="6" t="s">
        <v>1326</v>
      </c>
      <c r="E152" s="7">
        <v>0.71086300000000002</v>
      </c>
      <c r="F152" s="5">
        <v>0.388492</v>
      </c>
    </row>
    <row r="153" spans="1:6" hidden="1" x14ac:dyDescent="0.3">
      <c r="A153" t="s">
        <v>555</v>
      </c>
      <c r="B153" t="s">
        <v>75</v>
      </c>
      <c r="C153" t="s">
        <v>76</v>
      </c>
      <c r="D153" s="6" t="s">
        <v>556</v>
      </c>
      <c r="E153" s="7">
        <v>0.71096700000000002</v>
      </c>
      <c r="F153" s="5">
        <v>0.190798</v>
      </c>
    </row>
    <row r="154" spans="1:6" hidden="1" x14ac:dyDescent="0.3">
      <c r="A154" t="s">
        <v>624</v>
      </c>
      <c r="B154" t="s">
        <v>1</v>
      </c>
      <c r="C154" t="s">
        <v>233</v>
      </c>
      <c r="D154" s="6" t="s">
        <v>625</v>
      </c>
      <c r="E154" s="7">
        <v>0.711314</v>
      </c>
      <c r="F154" s="5">
        <v>0.15010899999999999</v>
      </c>
    </row>
    <row r="155" spans="1:6" hidden="1" x14ac:dyDescent="0.3">
      <c r="A155" t="s">
        <v>599</v>
      </c>
      <c r="B155" t="s">
        <v>1</v>
      </c>
      <c r="C155" t="s">
        <v>41</v>
      </c>
      <c r="E155" s="7">
        <v>0.71220799999999995</v>
      </c>
      <c r="F155" s="5">
        <v>0.32497700000000002</v>
      </c>
    </row>
    <row r="156" spans="1:6" hidden="1" x14ac:dyDescent="0.3">
      <c r="A156" t="s">
        <v>838</v>
      </c>
      <c r="B156" t="s">
        <v>1</v>
      </c>
      <c r="C156" t="s">
        <v>127</v>
      </c>
      <c r="D156" s="6" t="s">
        <v>839</v>
      </c>
      <c r="E156" s="7">
        <v>0.71462999999999999</v>
      </c>
      <c r="F156" s="5">
        <v>0.14116300000000001</v>
      </c>
    </row>
    <row r="157" spans="1:6" hidden="1" x14ac:dyDescent="0.3">
      <c r="A157" t="s">
        <v>510</v>
      </c>
      <c r="B157" t="s">
        <v>9</v>
      </c>
      <c r="C157" t="s">
        <v>242</v>
      </c>
      <c r="D157" s="6" t="s">
        <v>511</v>
      </c>
      <c r="E157" s="7">
        <v>0.71487000000000001</v>
      </c>
      <c r="F157" s="5">
        <v>0.225882</v>
      </c>
    </row>
    <row r="158" spans="1:6" hidden="1" x14ac:dyDescent="0.3">
      <c r="A158" t="s">
        <v>840</v>
      </c>
      <c r="B158" t="s">
        <v>1</v>
      </c>
      <c r="C158" t="s">
        <v>124</v>
      </c>
      <c r="E158" s="7">
        <v>0.71588799999999997</v>
      </c>
      <c r="F158" s="5">
        <v>0.16594600000000001</v>
      </c>
    </row>
    <row r="159" spans="1:6" hidden="1" x14ac:dyDescent="0.3">
      <c r="A159" t="s">
        <v>1391</v>
      </c>
      <c r="B159" t="s">
        <v>103</v>
      </c>
      <c r="C159" t="s">
        <v>777</v>
      </c>
      <c r="D159" s="6" t="s">
        <v>1392</v>
      </c>
      <c r="E159" s="7">
        <v>0.71661799999999998</v>
      </c>
      <c r="F159" s="5">
        <v>0.121674</v>
      </c>
    </row>
    <row r="160" spans="1:6" hidden="1" x14ac:dyDescent="0.3">
      <c r="A160" t="s">
        <v>1057</v>
      </c>
      <c r="B160" t="s">
        <v>1</v>
      </c>
      <c r="C160" t="s">
        <v>244</v>
      </c>
      <c r="E160" s="7">
        <v>0.71822799999999998</v>
      </c>
      <c r="F160" s="5">
        <v>0.135989</v>
      </c>
    </row>
    <row r="161" spans="1:6" hidden="1" x14ac:dyDescent="0.3">
      <c r="A161" t="s">
        <v>1094</v>
      </c>
      <c r="B161" t="s">
        <v>9</v>
      </c>
      <c r="C161" t="s">
        <v>249</v>
      </c>
      <c r="D161" s="6" t="s">
        <v>1095</v>
      </c>
      <c r="E161" s="7">
        <v>0.72107500000000002</v>
      </c>
      <c r="F161" s="5">
        <v>0.13245799999999999</v>
      </c>
    </row>
    <row r="162" spans="1:6" hidden="1" x14ac:dyDescent="0.3">
      <c r="A162" t="s">
        <v>1393</v>
      </c>
      <c r="B162" t="s">
        <v>161</v>
      </c>
      <c r="C162" t="s">
        <v>963</v>
      </c>
      <c r="D162" s="6" t="s">
        <v>1394</v>
      </c>
      <c r="E162" s="7">
        <v>0.72249099999999999</v>
      </c>
      <c r="F162" s="5">
        <v>0.137991</v>
      </c>
    </row>
    <row r="163" spans="1:6" hidden="1" x14ac:dyDescent="0.3">
      <c r="A163" t="s">
        <v>1463</v>
      </c>
      <c r="B163" t="s">
        <v>1</v>
      </c>
      <c r="C163" t="s">
        <v>843</v>
      </c>
      <c r="D163" s="6" t="s">
        <v>1464</v>
      </c>
      <c r="E163" s="7">
        <v>0.72529900000000003</v>
      </c>
      <c r="F163" s="5">
        <v>0.64456100000000005</v>
      </c>
    </row>
    <row r="164" spans="1:6" hidden="1" x14ac:dyDescent="0.3">
      <c r="A164" t="s">
        <v>754</v>
      </c>
      <c r="B164" t="s">
        <v>9</v>
      </c>
      <c r="C164" t="s">
        <v>242</v>
      </c>
      <c r="D164" s="6" t="s">
        <v>755</v>
      </c>
      <c r="E164" s="7">
        <v>0.72582899999999995</v>
      </c>
      <c r="F164" s="5">
        <v>0.247477</v>
      </c>
    </row>
    <row r="165" spans="1:6" hidden="1" x14ac:dyDescent="0.3">
      <c r="A165" t="s">
        <v>1027</v>
      </c>
      <c r="B165" t="s">
        <v>1</v>
      </c>
      <c r="C165" t="s">
        <v>843</v>
      </c>
      <c r="D165" s="6" t="s">
        <v>1028</v>
      </c>
      <c r="E165" s="7">
        <v>0.72732600000000003</v>
      </c>
      <c r="F165" s="5">
        <v>0.59445199999999998</v>
      </c>
    </row>
    <row r="166" spans="1:6" x14ac:dyDescent="0.3">
      <c r="A166" t="s">
        <v>217</v>
      </c>
      <c r="B166" t="s">
        <v>1</v>
      </c>
      <c r="C166" t="s">
        <v>155</v>
      </c>
      <c r="E166" s="7">
        <v>0.72792999999999997</v>
      </c>
      <c r="F166" s="5">
        <v>1.9461900000000001E-2</v>
      </c>
    </row>
    <row r="167" spans="1:6" hidden="1" x14ac:dyDescent="0.3">
      <c r="A167" t="s">
        <v>1332</v>
      </c>
      <c r="B167" t="s">
        <v>20</v>
      </c>
      <c r="C167" t="s">
        <v>750</v>
      </c>
      <c r="D167" s="6" t="s">
        <v>1333</v>
      </c>
      <c r="E167" s="7">
        <v>0.73041400000000001</v>
      </c>
      <c r="F167" s="5">
        <v>0.60083799999999998</v>
      </c>
    </row>
    <row r="168" spans="1:6" hidden="1" x14ac:dyDescent="0.3">
      <c r="A168" t="s">
        <v>622</v>
      </c>
      <c r="B168" t="s">
        <v>9</v>
      </c>
      <c r="C168" t="s">
        <v>242</v>
      </c>
      <c r="D168" s="6" t="s">
        <v>623</v>
      </c>
      <c r="E168" s="7">
        <v>0.73045400000000005</v>
      </c>
      <c r="F168" s="5">
        <v>0.206792</v>
      </c>
    </row>
    <row r="169" spans="1:6" hidden="1" x14ac:dyDescent="0.3">
      <c r="A169" t="s">
        <v>703</v>
      </c>
      <c r="B169" t="s">
        <v>9</v>
      </c>
      <c r="C169" t="s">
        <v>148</v>
      </c>
      <c r="D169" s="6" t="s">
        <v>704</v>
      </c>
      <c r="E169" s="7">
        <v>0.73240499999999997</v>
      </c>
      <c r="F169" s="5">
        <v>0.16320599999999999</v>
      </c>
    </row>
    <row r="170" spans="1:6" x14ac:dyDescent="0.3">
      <c r="A170" t="s">
        <v>218</v>
      </c>
      <c r="B170" t="s">
        <v>1</v>
      </c>
      <c r="C170" t="s">
        <v>111</v>
      </c>
      <c r="D170" s="6" t="s">
        <v>282</v>
      </c>
      <c r="E170" s="7">
        <v>0.733375</v>
      </c>
      <c r="F170" s="5">
        <v>1.28354E-2</v>
      </c>
    </row>
    <row r="171" spans="1:6" x14ac:dyDescent="0.3">
      <c r="A171" t="s">
        <v>216</v>
      </c>
      <c r="B171" t="s">
        <v>1</v>
      </c>
      <c r="C171" t="s">
        <v>250</v>
      </c>
      <c r="D171" s="6" t="s">
        <v>281</v>
      </c>
      <c r="E171" s="7">
        <v>0.73521300000000001</v>
      </c>
      <c r="F171" s="5">
        <v>5.8936199999999996E-3</v>
      </c>
    </row>
    <row r="172" spans="1:6" x14ac:dyDescent="0.3">
      <c r="A172" t="s">
        <v>219</v>
      </c>
      <c r="B172" t="s">
        <v>9</v>
      </c>
      <c r="C172" t="s">
        <v>242</v>
      </c>
      <c r="D172" s="6" t="s">
        <v>283</v>
      </c>
      <c r="E172" s="7">
        <v>0.73536800000000002</v>
      </c>
      <c r="F172" s="5">
        <v>2.3456899999999999E-2</v>
      </c>
    </row>
    <row r="173" spans="1:6" hidden="1" x14ac:dyDescent="0.3">
      <c r="A173" t="s">
        <v>1215</v>
      </c>
      <c r="B173" t="s">
        <v>9</v>
      </c>
      <c r="C173" t="s">
        <v>145</v>
      </c>
      <c r="D173" s="6" t="s">
        <v>1216</v>
      </c>
      <c r="E173" s="7">
        <v>0.73672599999999999</v>
      </c>
      <c r="F173" s="5">
        <v>0.15585099999999999</v>
      </c>
    </row>
    <row r="174" spans="1:6" hidden="1" x14ac:dyDescent="0.3">
      <c r="A174" t="s">
        <v>1141</v>
      </c>
      <c r="B174" t="s">
        <v>1</v>
      </c>
      <c r="C174" t="s">
        <v>41</v>
      </c>
      <c r="D174" s="6" t="s">
        <v>1142</v>
      </c>
      <c r="E174" s="7">
        <v>0.73825099999999999</v>
      </c>
      <c r="F174" s="5">
        <v>0.106319</v>
      </c>
    </row>
    <row r="175" spans="1:6" x14ac:dyDescent="0.3">
      <c r="A175" t="s">
        <v>223</v>
      </c>
      <c r="B175" t="s">
        <v>9</v>
      </c>
      <c r="C175" t="s">
        <v>242</v>
      </c>
      <c r="E175" s="7">
        <v>0.73951</v>
      </c>
      <c r="F175" s="5">
        <v>2.25296E-2</v>
      </c>
    </row>
    <row r="176" spans="1:6" hidden="1" x14ac:dyDescent="0.3">
      <c r="A176" t="s">
        <v>1090</v>
      </c>
      <c r="B176" t="s">
        <v>9</v>
      </c>
      <c r="C176" t="s">
        <v>236</v>
      </c>
      <c r="D176" s="6" t="s">
        <v>1091</v>
      </c>
      <c r="E176" s="7">
        <v>0.74234599999999995</v>
      </c>
      <c r="F176" s="5">
        <v>0.47111599999999998</v>
      </c>
    </row>
    <row r="177" spans="1:6" hidden="1" x14ac:dyDescent="0.3">
      <c r="A177" t="s">
        <v>1230</v>
      </c>
      <c r="B177" t="s">
        <v>9</v>
      </c>
      <c r="C177" t="s">
        <v>232</v>
      </c>
      <c r="E177" s="7">
        <v>0.74522500000000003</v>
      </c>
      <c r="F177" s="5">
        <v>0.14585699999999999</v>
      </c>
    </row>
    <row r="178" spans="1:6" hidden="1" x14ac:dyDescent="0.3">
      <c r="A178" t="s">
        <v>1284</v>
      </c>
      <c r="B178" t="s">
        <v>1</v>
      </c>
      <c r="C178" t="s">
        <v>701</v>
      </c>
      <c r="D178" s="6" t="s">
        <v>1285</v>
      </c>
      <c r="E178" s="7">
        <v>0.74804800000000005</v>
      </c>
      <c r="F178" s="5">
        <v>0.122195</v>
      </c>
    </row>
    <row r="179" spans="1:6" x14ac:dyDescent="0.3">
      <c r="A179" t="s">
        <v>220</v>
      </c>
      <c r="B179" t="s">
        <v>103</v>
      </c>
      <c r="C179" t="s">
        <v>104</v>
      </c>
      <c r="D179" s="6" t="s">
        <v>284</v>
      </c>
      <c r="E179" s="7">
        <v>0.74851100000000004</v>
      </c>
      <c r="F179" s="5">
        <v>3.1102100000000001E-2</v>
      </c>
    </row>
    <row r="180" spans="1:6" hidden="1" x14ac:dyDescent="0.3">
      <c r="A180" t="s">
        <v>1221</v>
      </c>
      <c r="B180" t="s">
        <v>103</v>
      </c>
      <c r="C180" t="s">
        <v>237</v>
      </c>
      <c r="E180" s="7">
        <v>0.74942500000000001</v>
      </c>
      <c r="F180" s="5">
        <v>0.188772</v>
      </c>
    </row>
    <row r="181" spans="1:6" hidden="1" x14ac:dyDescent="0.3">
      <c r="A181" t="s">
        <v>1082</v>
      </c>
      <c r="B181" t="s">
        <v>9</v>
      </c>
      <c r="C181" t="s">
        <v>13</v>
      </c>
      <c r="D181" s="6" t="s">
        <v>1083</v>
      </c>
      <c r="E181" s="7">
        <v>0.750247</v>
      </c>
      <c r="F181" s="5">
        <v>0.144922</v>
      </c>
    </row>
    <row r="182" spans="1:6" hidden="1" x14ac:dyDescent="0.3">
      <c r="A182" t="s">
        <v>796</v>
      </c>
      <c r="B182" t="s">
        <v>9</v>
      </c>
      <c r="C182" t="s">
        <v>242</v>
      </c>
      <c r="D182" s="6" t="s">
        <v>797</v>
      </c>
      <c r="E182" s="7">
        <v>0.75265499999999996</v>
      </c>
      <c r="F182" s="5">
        <v>8.6285500000000001E-2</v>
      </c>
    </row>
    <row r="183" spans="1:6" x14ac:dyDescent="0.3">
      <c r="A183" t="s">
        <v>221</v>
      </c>
      <c r="B183" t="s">
        <v>9</v>
      </c>
      <c r="C183" t="s">
        <v>121</v>
      </c>
      <c r="E183" s="7">
        <v>0.75366599999999995</v>
      </c>
      <c r="F183" s="5">
        <v>4.8849499999999997E-2</v>
      </c>
    </row>
    <row r="184" spans="1:6" hidden="1" x14ac:dyDescent="0.3">
      <c r="A184" t="s">
        <v>952</v>
      </c>
      <c r="B184" t="s">
        <v>75</v>
      </c>
      <c r="C184" t="s">
        <v>76</v>
      </c>
      <c r="D184" s="6" t="s">
        <v>953</v>
      </c>
      <c r="E184" s="7">
        <v>0.75394600000000001</v>
      </c>
      <c r="F184" s="5">
        <v>0.35676099999999999</v>
      </c>
    </row>
    <row r="185" spans="1:6" hidden="1" x14ac:dyDescent="0.3">
      <c r="A185" t="s">
        <v>1219</v>
      </c>
      <c r="B185" t="s">
        <v>103</v>
      </c>
      <c r="C185" t="s">
        <v>237</v>
      </c>
      <c r="D185" s="6" t="s">
        <v>1220</v>
      </c>
      <c r="E185" s="7">
        <v>0.75442100000000001</v>
      </c>
      <c r="F185" s="5">
        <v>0.20416200000000001</v>
      </c>
    </row>
    <row r="186" spans="1:6" hidden="1" x14ac:dyDescent="0.3">
      <c r="A186" t="s">
        <v>365</v>
      </c>
      <c r="B186" t="s">
        <v>1</v>
      </c>
      <c r="C186" t="s">
        <v>240</v>
      </c>
      <c r="D186" s="6" t="s">
        <v>366</v>
      </c>
      <c r="E186" s="7">
        <v>0.75584399999999996</v>
      </c>
      <c r="F186" s="5">
        <v>0.123387</v>
      </c>
    </row>
    <row r="187" spans="1:6" hidden="1" x14ac:dyDescent="0.3">
      <c r="A187" t="s">
        <v>1088</v>
      </c>
      <c r="B187" t="s">
        <v>9</v>
      </c>
      <c r="C187" t="s">
        <v>236</v>
      </c>
      <c r="D187" s="6" t="s">
        <v>1089</v>
      </c>
      <c r="E187" s="7">
        <v>0.75634599999999996</v>
      </c>
      <c r="F187" s="5">
        <v>0.288829</v>
      </c>
    </row>
    <row r="188" spans="1:6" hidden="1" x14ac:dyDescent="0.3">
      <c r="A188" t="s">
        <v>1351</v>
      </c>
      <c r="B188" t="s">
        <v>9</v>
      </c>
      <c r="C188" t="s">
        <v>148</v>
      </c>
      <c r="D188" s="6" t="s">
        <v>1352</v>
      </c>
      <c r="E188" s="7">
        <v>0.75753700000000002</v>
      </c>
      <c r="F188" s="5">
        <v>0.31758900000000001</v>
      </c>
    </row>
    <row r="189" spans="1:6" x14ac:dyDescent="0.3">
      <c r="A189" t="s">
        <v>222</v>
      </c>
      <c r="B189" t="s">
        <v>9</v>
      </c>
      <c r="C189" t="s">
        <v>13</v>
      </c>
      <c r="D189" s="6" t="s">
        <v>285</v>
      </c>
      <c r="E189" s="7">
        <v>0.75787599999999999</v>
      </c>
      <c r="F189" s="5">
        <v>1.4337600000000001E-2</v>
      </c>
    </row>
    <row r="190" spans="1:6" hidden="1" x14ac:dyDescent="0.3">
      <c r="A190" t="s">
        <v>1017</v>
      </c>
      <c r="B190" t="s">
        <v>1</v>
      </c>
      <c r="C190" t="s">
        <v>130</v>
      </c>
      <c r="E190" s="7">
        <v>0.757934</v>
      </c>
      <c r="F190" s="5">
        <v>0.25722299999999998</v>
      </c>
    </row>
    <row r="191" spans="1:6" hidden="1" x14ac:dyDescent="0.3">
      <c r="A191" t="s">
        <v>385</v>
      </c>
      <c r="B191" t="s">
        <v>103</v>
      </c>
      <c r="C191" t="s">
        <v>104</v>
      </c>
      <c r="D191" s="6" t="s">
        <v>386</v>
      </c>
      <c r="E191" s="7">
        <v>0.75802700000000001</v>
      </c>
      <c r="F191" s="5">
        <v>0.21521599999999999</v>
      </c>
    </row>
    <row r="192" spans="1:6" x14ac:dyDescent="0.3">
      <c r="A192" t="s">
        <v>224</v>
      </c>
      <c r="B192" t="s">
        <v>9</v>
      </c>
      <c r="C192" t="s">
        <v>242</v>
      </c>
      <c r="D192" s="6" t="s">
        <v>286</v>
      </c>
      <c r="E192" s="7">
        <v>0.75856000000000001</v>
      </c>
      <c r="F192" s="5">
        <v>3.8524999999999997E-2</v>
      </c>
    </row>
    <row r="193" spans="1:6" hidden="1" x14ac:dyDescent="0.3">
      <c r="A193" t="s">
        <v>902</v>
      </c>
      <c r="B193" t="s">
        <v>1</v>
      </c>
      <c r="C193" t="s">
        <v>41</v>
      </c>
      <c r="E193" s="7">
        <v>0.75933300000000004</v>
      </c>
      <c r="F193" s="5">
        <v>0.48006700000000002</v>
      </c>
    </row>
    <row r="194" spans="1:6" hidden="1" x14ac:dyDescent="0.3">
      <c r="A194" t="s">
        <v>1176</v>
      </c>
      <c r="B194" t="s">
        <v>75</v>
      </c>
      <c r="C194" t="s">
        <v>757</v>
      </c>
      <c r="D194" s="6" t="s">
        <v>1177</v>
      </c>
      <c r="E194" s="7">
        <v>0.75960499999999997</v>
      </c>
      <c r="F194" s="5">
        <v>0.35721900000000001</v>
      </c>
    </row>
    <row r="195" spans="1:6" hidden="1" x14ac:dyDescent="0.3">
      <c r="A195" t="s">
        <v>1034</v>
      </c>
      <c r="B195" t="s">
        <v>1</v>
      </c>
      <c r="C195" t="s">
        <v>913</v>
      </c>
      <c r="D195" s="6" t="s">
        <v>1035</v>
      </c>
      <c r="E195" s="7">
        <v>0.76133899999999999</v>
      </c>
      <c r="F195" s="5">
        <v>0.36674899999999999</v>
      </c>
    </row>
    <row r="196" spans="1:6" hidden="1" x14ac:dyDescent="0.3">
      <c r="A196" t="s">
        <v>760</v>
      </c>
      <c r="B196" t="s">
        <v>64</v>
      </c>
      <c r="C196" t="s">
        <v>65</v>
      </c>
      <c r="D196" s="6" t="s">
        <v>761</v>
      </c>
      <c r="E196" s="7">
        <v>0.763571</v>
      </c>
      <c r="F196" s="5">
        <v>8.5498900000000003E-2</v>
      </c>
    </row>
    <row r="197" spans="1:6" hidden="1" x14ac:dyDescent="0.3">
      <c r="A197" t="s">
        <v>590</v>
      </c>
      <c r="B197" t="s">
        <v>75</v>
      </c>
      <c r="C197" t="s">
        <v>541</v>
      </c>
      <c r="E197" s="7">
        <v>0.76531000000000005</v>
      </c>
      <c r="F197" s="5">
        <v>0.32232499999999997</v>
      </c>
    </row>
    <row r="198" spans="1:6" hidden="1" x14ac:dyDescent="0.3">
      <c r="A198" t="s">
        <v>1122</v>
      </c>
      <c r="B198" t="s">
        <v>20</v>
      </c>
      <c r="C198" t="s">
        <v>750</v>
      </c>
      <c r="D198" s="6" t="s">
        <v>1123</v>
      </c>
      <c r="E198" s="7">
        <v>0.76715900000000004</v>
      </c>
      <c r="F198" s="5">
        <v>0.51455899999999999</v>
      </c>
    </row>
    <row r="199" spans="1:6" hidden="1" x14ac:dyDescent="0.3">
      <c r="A199" t="s">
        <v>687</v>
      </c>
      <c r="B199" t="s">
        <v>51</v>
      </c>
      <c r="C199" t="s">
        <v>52</v>
      </c>
      <c r="D199" s="6" t="s">
        <v>688</v>
      </c>
      <c r="E199" s="7">
        <v>0.76955200000000001</v>
      </c>
      <c r="F199" s="5">
        <v>0.185473</v>
      </c>
    </row>
    <row r="200" spans="1:6" x14ac:dyDescent="0.3">
      <c r="A200" t="s">
        <v>227</v>
      </c>
      <c r="B200" t="s">
        <v>9</v>
      </c>
      <c r="C200" t="s">
        <v>243</v>
      </c>
      <c r="D200" s="6" t="s">
        <v>289</v>
      </c>
      <c r="E200" s="7">
        <v>0.76976</v>
      </c>
      <c r="F200" s="5">
        <v>3.5468699999999999E-2</v>
      </c>
    </row>
    <row r="201" spans="1:6" x14ac:dyDescent="0.3">
      <c r="A201" t="s">
        <v>225</v>
      </c>
      <c r="B201" t="s">
        <v>9</v>
      </c>
      <c r="C201" t="s">
        <v>245</v>
      </c>
      <c r="D201" s="6" t="s">
        <v>287</v>
      </c>
      <c r="E201" s="7">
        <v>0.77012000000000003</v>
      </c>
      <c r="F201" s="5">
        <v>3.09311E-2</v>
      </c>
    </row>
    <row r="202" spans="1:6" hidden="1" x14ac:dyDescent="0.3">
      <c r="A202" t="s">
        <v>685</v>
      </c>
      <c r="B202" t="s">
        <v>51</v>
      </c>
      <c r="C202" t="s">
        <v>595</v>
      </c>
      <c r="D202" s="6" t="s">
        <v>686</v>
      </c>
      <c r="E202" s="7">
        <v>0.77055399999999996</v>
      </c>
      <c r="F202" s="5">
        <v>0.17105200000000001</v>
      </c>
    </row>
    <row r="203" spans="1:6" hidden="1" x14ac:dyDescent="0.3">
      <c r="A203" t="s">
        <v>786</v>
      </c>
      <c r="B203" t="s">
        <v>161</v>
      </c>
      <c r="C203" t="s">
        <v>572</v>
      </c>
      <c r="E203" s="7">
        <v>0.77205100000000004</v>
      </c>
      <c r="F203" s="5">
        <v>0.119065</v>
      </c>
    </row>
    <row r="204" spans="1:6" hidden="1" x14ac:dyDescent="0.3">
      <c r="A204" t="s">
        <v>945</v>
      </c>
      <c r="B204" t="s">
        <v>1</v>
      </c>
      <c r="C204" t="s">
        <v>41</v>
      </c>
      <c r="E204" s="7">
        <v>0.77539000000000002</v>
      </c>
      <c r="F204" s="5">
        <v>0.21510000000000001</v>
      </c>
    </row>
    <row r="205" spans="1:6" hidden="1" x14ac:dyDescent="0.3">
      <c r="A205" t="s">
        <v>1360</v>
      </c>
      <c r="B205" t="s">
        <v>9</v>
      </c>
      <c r="C205" t="s">
        <v>145</v>
      </c>
      <c r="D205" s="6" t="s">
        <v>1361</v>
      </c>
      <c r="E205" s="7">
        <v>0.77613699999999997</v>
      </c>
      <c r="F205" s="5">
        <v>5.0412899999999997E-2</v>
      </c>
    </row>
    <row r="206" spans="1:6" hidden="1" x14ac:dyDescent="0.3">
      <c r="A206" t="s">
        <v>807</v>
      </c>
      <c r="B206" t="s">
        <v>808</v>
      </c>
      <c r="C206" t="s">
        <v>808</v>
      </c>
      <c r="E206" s="7">
        <v>0.77845200000000003</v>
      </c>
      <c r="F206" s="5">
        <v>0.194886</v>
      </c>
    </row>
    <row r="207" spans="1:6" hidden="1" x14ac:dyDescent="0.3">
      <c r="A207" t="s">
        <v>429</v>
      </c>
      <c r="B207" t="s">
        <v>51</v>
      </c>
      <c r="C207" t="s">
        <v>84</v>
      </c>
      <c r="D207" s="6" t="s">
        <v>430</v>
      </c>
      <c r="E207" s="7">
        <v>0.77928799999999998</v>
      </c>
      <c r="F207" s="5">
        <v>0.106345</v>
      </c>
    </row>
    <row r="208" spans="1:6" hidden="1" x14ac:dyDescent="0.3">
      <c r="A208" t="s">
        <v>1543</v>
      </c>
      <c r="B208" t="s">
        <v>51</v>
      </c>
      <c r="C208" t="s">
        <v>241</v>
      </c>
      <c r="D208" s="6" t="s">
        <v>1544</v>
      </c>
      <c r="E208" s="7">
        <v>0.78060700000000005</v>
      </c>
      <c r="F208" s="5">
        <v>8.5003200000000001E-2</v>
      </c>
    </row>
    <row r="209" spans="1:6" hidden="1" x14ac:dyDescent="0.3">
      <c r="A209" t="s">
        <v>1239</v>
      </c>
      <c r="B209" t="s">
        <v>9</v>
      </c>
      <c r="C209" t="s">
        <v>800</v>
      </c>
      <c r="D209" s="6" t="s">
        <v>1240</v>
      </c>
      <c r="E209" s="7">
        <v>0.78100999999999998</v>
      </c>
      <c r="F209" s="5">
        <v>0.12399</v>
      </c>
    </row>
    <row r="210" spans="1:6" hidden="1" x14ac:dyDescent="0.3">
      <c r="A210" t="s">
        <v>881</v>
      </c>
      <c r="B210" t="s">
        <v>9</v>
      </c>
      <c r="C210" t="s">
        <v>13</v>
      </c>
      <c r="D210" s="6" t="s">
        <v>882</v>
      </c>
      <c r="E210" s="7">
        <v>0.78107000000000004</v>
      </c>
      <c r="F210" s="5">
        <v>0.46193299999999998</v>
      </c>
    </row>
    <row r="211" spans="1:6" hidden="1" x14ac:dyDescent="0.3">
      <c r="A211" t="s">
        <v>393</v>
      </c>
      <c r="B211" t="s">
        <v>1</v>
      </c>
      <c r="C211" t="s">
        <v>248</v>
      </c>
      <c r="D211" s="6" t="s">
        <v>394</v>
      </c>
      <c r="E211" s="7">
        <v>0.78201900000000002</v>
      </c>
      <c r="F211" s="5">
        <v>0.18670800000000001</v>
      </c>
    </row>
    <row r="212" spans="1:6" hidden="1" x14ac:dyDescent="0.3">
      <c r="A212" t="s">
        <v>862</v>
      </c>
      <c r="B212" t="s">
        <v>51</v>
      </c>
      <c r="C212" t="s">
        <v>54</v>
      </c>
      <c r="D212" s="6" t="s">
        <v>863</v>
      </c>
      <c r="E212" s="7">
        <v>0.78372200000000003</v>
      </c>
      <c r="F212" s="5">
        <v>0.17494299999999999</v>
      </c>
    </row>
    <row r="213" spans="1:6" hidden="1" x14ac:dyDescent="0.3">
      <c r="A213" t="s">
        <v>1480</v>
      </c>
      <c r="B213" t="s">
        <v>1</v>
      </c>
      <c r="C213" t="s">
        <v>2</v>
      </c>
      <c r="D213" s="6" t="s">
        <v>1481</v>
      </c>
      <c r="E213" s="7">
        <v>0.78450299999999995</v>
      </c>
      <c r="F213" s="5">
        <v>0.198348</v>
      </c>
    </row>
    <row r="214" spans="1:6" hidden="1" x14ac:dyDescent="0.3">
      <c r="A214" t="s">
        <v>1347</v>
      </c>
      <c r="B214" t="s">
        <v>161</v>
      </c>
      <c r="C214" t="s">
        <v>1317</v>
      </c>
      <c r="D214" s="6" t="s">
        <v>1348</v>
      </c>
      <c r="E214" s="7">
        <v>0.78539099999999995</v>
      </c>
      <c r="F214" s="5">
        <v>0.48506300000000002</v>
      </c>
    </row>
    <row r="215" spans="1:6" hidden="1" x14ac:dyDescent="0.3">
      <c r="A215" t="s">
        <v>586</v>
      </c>
      <c r="B215" t="s">
        <v>9</v>
      </c>
      <c r="C215" t="s">
        <v>245</v>
      </c>
      <c r="D215" s="6" t="s">
        <v>587</v>
      </c>
      <c r="E215" s="7">
        <v>0.78566800000000003</v>
      </c>
      <c r="F215" s="5">
        <v>0.23380699999999999</v>
      </c>
    </row>
    <row r="216" spans="1:6" x14ac:dyDescent="0.3">
      <c r="A216" t="s">
        <v>226</v>
      </c>
      <c r="B216" t="s">
        <v>1</v>
      </c>
      <c r="C216" t="s">
        <v>250</v>
      </c>
      <c r="D216" s="6" t="s">
        <v>288</v>
      </c>
      <c r="E216" s="7">
        <v>0.78753099999999998</v>
      </c>
      <c r="F216" s="5">
        <v>2.4296000000000002E-2</v>
      </c>
    </row>
    <row r="217" spans="1:6" hidden="1" x14ac:dyDescent="0.3">
      <c r="A217" t="s">
        <v>376</v>
      </c>
      <c r="B217" t="s">
        <v>1</v>
      </c>
      <c r="C217" t="s">
        <v>111</v>
      </c>
      <c r="D217" s="6" t="s">
        <v>377</v>
      </c>
      <c r="E217" s="7">
        <v>0.78816399999999998</v>
      </c>
      <c r="F217" s="5">
        <v>0.18093999999999999</v>
      </c>
    </row>
    <row r="218" spans="1:6" hidden="1" x14ac:dyDescent="0.3">
      <c r="A218" t="s">
        <v>864</v>
      </c>
      <c r="B218" t="s">
        <v>9</v>
      </c>
      <c r="C218" t="s">
        <v>121</v>
      </c>
      <c r="E218" s="7">
        <v>0.79280399999999995</v>
      </c>
      <c r="F218" s="5">
        <v>0.34847299999999998</v>
      </c>
    </row>
    <row r="219" spans="1:6" hidden="1" x14ac:dyDescent="0.3">
      <c r="A219" t="s">
        <v>436</v>
      </c>
      <c r="B219" t="s">
        <v>1</v>
      </c>
      <c r="C219" t="s">
        <v>111</v>
      </c>
      <c r="D219" s="6" t="s">
        <v>437</v>
      </c>
      <c r="E219" s="7">
        <v>0.79342299999999999</v>
      </c>
      <c r="F219" s="5">
        <v>0.18249199999999999</v>
      </c>
    </row>
    <row r="220" spans="1:6" hidden="1" x14ac:dyDescent="0.3">
      <c r="A220" t="s">
        <v>818</v>
      </c>
      <c r="B220" t="s">
        <v>1</v>
      </c>
      <c r="C220" t="s">
        <v>248</v>
      </c>
      <c r="D220" s="6" t="s">
        <v>819</v>
      </c>
      <c r="E220" s="7">
        <v>0.79378499999999996</v>
      </c>
      <c r="F220" s="5">
        <v>0.27330500000000002</v>
      </c>
    </row>
    <row r="221" spans="1:6" hidden="1" x14ac:dyDescent="0.3">
      <c r="A221" t="s">
        <v>544</v>
      </c>
      <c r="B221" t="s">
        <v>1</v>
      </c>
      <c r="C221" t="s">
        <v>233</v>
      </c>
      <c r="E221" s="7">
        <v>0.79379900000000003</v>
      </c>
      <c r="F221" s="5">
        <v>0.107306</v>
      </c>
    </row>
    <row r="222" spans="1:6" hidden="1" x14ac:dyDescent="0.3">
      <c r="A222" t="s">
        <v>809</v>
      </c>
      <c r="B222" t="s">
        <v>1</v>
      </c>
      <c r="C222" t="s">
        <v>810</v>
      </c>
      <c r="D222" s="6" t="s">
        <v>811</v>
      </c>
      <c r="E222" s="7">
        <v>0.79409700000000005</v>
      </c>
      <c r="F222" s="5">
        <v>0.32350299999999999</v>
      </c>
    </row>
    <row r="223" spans="1:6" hidden="1" x14ac:dyDescent="0.3">
      <c r="A223" t="s">
        <v>976</v>
      </c>
      <c r="B223" t="s">
        <v>20</v>
      </c>
      <c r="C223" t="s">
        <v>21</v>
      </c>
      <c r="D223" s="6" t="s">
        <v>977</v>
      </c>
      <c r="E223" s="7">
        <v>0.79740599999999995</v>
      </c>
      <c r="F223" s="5">
        <v>0.73485400000000001</v>
      </c>
    </row>
    <row r="224" spans="1:6" x14ac:dyDescent="0.3">
      <c r="A224" t="s">
        <v>229</v>
      </c>
      <c r="B224" t="s">
        <v>9</v>
      </c>
      <c r="C224" t="s">
        <v>236</v>
      </c>
      <c r="D224" s="6" t="s">
        <v>291</v>
      </c>
      <c r="E224" s="7">
        <v>0.797624</v>
      </c>
      <c r="F224" s="5">
        <v>3.9528300000000002E-2</v>
      </c>
    </row>
    <row r="225" spans="1:6" hidden="1" x14ac:dyDescent="0.3">
      <c r="A225" t="s">
        <v>1135</v>
      </c>
      <c r="B225" t="s">
        <v>1</v>
      </c>
      <c r="C225" t="s">
        <v>246</v>
      </c>
      <c r="D225" s="6" t="s">
        <v>1136</v>
      </c>
      <c r="E225" s="7">
        <v>0.79839800000000005</v>
      </c>
      <c r="F225" s="5">
        <v>0.29767399999999999</v>
      </c>
    </row>
    <row r="226" spans="1:6" x14ac:dyDescent="0.3">
      <c r="A226" t="s">
        <v>228</v>
      </c>
      <c r="B226" t="s">
        <v>1</v>
      </c>
      <c r="C226" t="s">
        <v>90</v>
      </c>
      <c r="D226" s="6" t="s">
        <v>290</v>
      </c>
      <c r="E226" s="7">
        <v>0.79842999999999997</v>
      </c>
      <c r="F226" s="5">
        <v>3.9732000000000003E-2</v>
      </c>
    </row>
    <row r="227" spans="1:6" hidden="1" x14ac:dyDescent="0.3">
      <c r="A227" t="s">
        <v>1188</v>
      </c>
      <c r="B227" t="s">
        <v>9</v>
      </c>
      <c r="C227" t="s">
        <v>148</v>
      </c>
      <c r="E227" s="7">
        <v>0.79869599999999996</v>
      </c>
      <c r="F227" s="5">
        <v>0.35814800000000002</v>
      </c>
    </row>
    <row r="228" spans="1:6" hidden="1" x14ac:dyDescent="0.3">
      <c r="A228" t="s">
        <v>772</v>
      </c>
      <c r="B228" t="s">
        <v>1</v>
      </c>
      <c r="C228" t="s">
        <v>401</v>
      </c>
      <c r="D228" s="6" t="s">
        <v>773</v>
      </c>
      <c r="E228" s="7">
        <v>0.80089900000000003</v>
      </c>
      <c r="F228" s="5">
        <v>0.52801699999999996</v>
      </c>
    </row>
    <row r="229" spans="1:6" hidden="1" x14ac:dyDescent="0.3">
      <c r="A229" t="s">
        <v>1494</v>
      </c>
      <c r="B229" t="s">
        <v>51</v>
      </c>
      <c r="C229" t="s">
        <v>595</v>
      </c>
      <c r="D229" s="6" t="s">
        <v>1495</v>
      </c>
      <c r="E229" s="7">
        <v>0.80127899999999996</v>
      </c>
      <c r="F229" s="5">
        <v>0.291684</v>
      </c>
    </row>
    <row r="230" spans="1:6" hidden="1" x14ac:dyDescent="0.3">
      <c r="A230" t="s">
        <v>898</v>
      </c>
      <c r="B230" t="s">
        <v>51</v>
      </c>
      <c r="C230" t="s">
        <v>54</v>
      </c>
      <c r="D230" s="6" t="s">
        <v>899</v>
      </c>
      <c r="E230" s="7">
        <v>0.80207700000000004</v>
      </c>
      <c r="F230" s="5">
        <v>0.521258</v>
      </c>
    </row>
    <row r="231" spans="1:6" hidden="1" x14ac:dyDescent="0.3">
      <c r="A231" t="s">
        <v>1118</v>
      </c>
      <c r="B231" t="s">
        <v>1</v>
      </c>
      <c r="C231" t="s">
        <v>904</v>
      </c>
      <c r="D231" s="6" t="s">
        <v>1119</v>
      </c>
      <c r="E231" s="7">
        <v>0.80370299999999995</v>
      </c>
      <c r="F231" s="5">
        <v>0.27383299999999999</v>
      </c>
    </row>
    <row r="232" spans="1:6" hidden="1" x14ac:dyDescent="0.3">
      <c r="A232" t="s">
        <v>433</v>
      </c>
      <c r="B232" t="s">
        <v>9</v>
      </c>
      <c r="C232" t="s">
        <v>236</v>
      </c>
      <c r="D232" s="6" t="s">
        <v>434</v>
      </c>
      <c r="E232" s="7">
        <v>0.80389500000000003</v>
      </c>
      <c r="F232" s="5">
        <v>0.35230800000000001</v>
      </c>
    </row>
    <row r="233" spans="1:6" hidden="1" x14ac:dyDescent="0.3">
      <c r="A233" t="s">
        <v>967</v>
      </c>
      <c r="B233" t="s">
        <v>103</v>
      </c>
      <c r="C233" t="s">
        <v>118</v>
      </c>
      <c r="D233" s="6" t="s">
        <v>968</v>
      </c>
      <c r="E233" s="7">
        <v>0.80643799999999999</v>
      </c>
      <c r="F233" s="5">
        <v>0.47878399999999999</v>
      </c>
    </row>
    <row r="234" spans="1:6" hidden="1" x14ac:dyDescent="0.3">
      <c r="A234" t="s">
        <v>1199</v>
      </c>
      <c r="B234" t="s">
        <v>51</v>
      </c>
      <c r="C234" t="s">
        <v>101</v>
      </c>
      <c r="D234" s="6" t="s">
        <v>1200</v>
      </c>
      <c r="E234" s="7">
        <v>0.80709299999999995</v>
      </c>
      <c r="F234" s="5">
        <v>0.215674</v>
      </c>
    </row>
    <row r="235" spans="1:6" hidden="1" x14ac:dyDescent="0.3">
      <c r="A235" t="s">
        <v>1282</v>
      </c>
      <c r="B235" t="s">
        <v>1</v>
      </c>
      <c r="C235" t="s">
        <v>1265</v>
      </c>
      <c r="D235" s="6" t="s">
        <v>1283</v>
      </c>
      <c r="E235" s="7">
        <v>0.80779299999999998</v>
      </c>
      <c r="F235" s="5">
        <v>0.45288099999999998</v>
      </c>
    </row>
    <row r="236" spans="1:6" hidden="1" x14ac:dyDescent="0.3">
      <c r="A236" t="s">
        <v>1334</v>
      </c>
      <c r="B236" t="s">
        <v>9</v>
      </c>
      <c r="C236" t="s">
        <v>243</v>
      </c>
      <c r="D236" s="6" t="s">
        <v>1335</v>
      </c>
      <c r="E236" s="7">
        <v>0.80873499999999998</v>
      </c>
      <c r="F236" s="5">
        <v>0.36557800000000001</v>
      </c>
    </row>
    <row r="237" spans="1:6" hidden="1" x14ac:dyDescent="0.3">
      <c r="A237" t="s">
        <v>648</v>
      </c>
      <c r="B237" t="s">
        <v>103</v>
      </c>
      <c r="C237" t="s">
        <v>104</v>
      </c>
      <c r="D237" s="6" t="s">
        <v>649</v>
      </c>
      <c r="E237" s="7">
        <v>0.80969400000000002</v>
      </c>
      <c r="F237" s="5">
        <v>0.16383800000000001</v>
      </c>
    </row>
    <row r="238" spans="1:6" hidden="1" x14ac:dyDescent="0.3">
      <c r="A238" t="s">
        <v>619</v>
      </c>
      <c r="B238" t="s">
        <v>1</v>
      </c>
      <c r="C238" t="s">
        <v>356</v>
      </c>
      <c r="E238" s="7">
        <v>0.80970600000000004</v>
      </c>
      <c r="F238" s="5">
        <v>0.31511899999999998</v>
      </c>
    </row>
    <row r="239" spans="1:6" hidden="1" x14ac:dyDescent="0.3">
      <c r="A239" t="s">
        <v>836</v>
      </c>
      <c r="B239" t="s">
        <v>1</v>
      </c>
      <c r="C239" t="s">
        <v>127</v>
      </c>
      <c r="D239" s="6" t="s">
        <v>837</v>
      </c>
      <c r="E239" s="7">
        <v>0.810025</v>
      </c>
      <c r="F239" s="5">
        <v>0.37659500000000001</v>
      </c>
    </row>
    <row r="240" spans="1:6" hidden="1" x14ac:dyDescent="0.3">
      <c r="A240" t="s">
        <v>1482</v>
      </c>
      <c r="B240" t="s">
        <v>75</v>
      </c>
      <c r="C240" t="s">
        <v>383</v>
      </c>
      <c r="D240" s="6" t="s">
        <v>1483</v>
      </c>
      <c r="E240" s="7">
        <v>0.81062900000000004</v>
      </c>
      <c r="F240" s="5">
        <v>0.51326700000000003</v>
      </c>
    </row>
    <row r="241" spans="1:6" hidden="1" x14ac:dyDescent="0.3">
      <c r="A241" t="s">
        <v>776</v>
      </c>
      <c r="B241" t="s">
        <v>103</v>
      </c>
      <c r="C241" t="s">
        <v>777</v>
      </c>
      <c r="E241" s="7">
        <v>0.81105799999999995</v>
      </c>
      <c r="F241" s="5">
        <v>0.16575000000000001</v>
      </c>
    </row>
    <row r="242" spans="1:6" hidden="1" x14ac:dyDescent="0.3">
      <c r="A242" t="s">
        <v>1509</v>
      </c>
      <c r="B242" t="s">
        <v>20</v>
      </c>
      <c r="C242" t="s">
        <v>750</v>
      </c>
      <c r="D242" s="6" t="s">
        <v>1510</v>
      </c>
      <c r="E242" s="7">
        <v>0.81117499999999998</v>
      </c>
      <c r="F242" s="5">
        <v>0.55308599999999997</v>
      </c>
    </row>
    <row r="243" spans="1:6" hidden="1" x14ac:dyDescent="0.3">
      <c r="A243" t="s">
        <v>533</v>
      </c>
      <c r="B243" t="s">
        <v>51</v>
      </c>
      <c r="C243" t="s">
        <v>241</v>
      </c>
      <c r="D243" s="6" t="s">
        <v>534</v>
      </c>
      <c r="E243" s="7">
        <v>0.811581</v>
      </c>
      <c r="F243" s="5">
        <v>0.33293699999999998</v>
      </c>
    </row>
    <row r="244" spans="1:6" hidden="1" x14ac:dyDescent="0.3">
      <c r="A244" t="s">
        <v>965</v>
      </c>
      <c r="B244" t="s">
        <v>161</v>
      </c>
      <c r="C244" t="s">
        <v>963</v>
      </c>
      <c r="D244" s="6" t="s">
        <v>966</v>
      </c>
      <c r="E244" s="7">
        <v>0.81526200000000004</v>
      </c>
      <c r="F244" s="5">
        <v>0.240562</v>
      </c>
    </row>
    <row r="245" spans="1:6" hidden="1" x14ac:dyDescent="0.3">
      <c r="A245" t="s">
        <v>1217</v>
      </c>
      <c r="B245" t="s">
        <v>9</v>
      </c>
      <c r="C245" t="s">
        <v>87</v>
      </c>
      <c r="D245" s="6" t="s">
        <v>1218</v>
      </c>
      <c r="E245" s="7">
        <v>0.81545400000000001</v>
      </c>
      <c r="F245" s="5">
        <v>0.36626300000000001</v>
      </c>
    </row>
    <row r="246" spans="1:6" hidden="1" x14ac:dyDescent="0.3">
      <c r="A246" t="s">
        <v>1213</v>
      </c>
      <c r="B246" t="s">
        <v>9</v>
      </c>
      <c r="C246" t="s">
        <v>87</v>
      </c>
      <c r="D246" s="6" t="s">
        <v>1214</v>
      </c>
      <c r="E246" s="7">
        <v>0.81847099999999995</v>
      </c>
      <c r="F246" s="5">
        <v>0.20638799999999999</v>
      </c>
    </row>
    <row r="247" spans="1:6" hidden="1" x14ac:dyDescent="0.3">
      <c r="A247" t="s">
        <v>1241</v>
      </c>
      <c r="B247" t="s">
        <v>9</v>
      </c>
      <c r="C247" t="s">
        <v>242</v>
      </c>
      <c r="D247" s="6" t="s">
        <v>1242</v>
      </c>
      <c r="E247" s="7">
        <v>0.821191</v>
      </c>
      <c r="F247" s="5">
        <v>0.16869799999999999</v>
      </c>
    </row>
    <row r="248" spans="1:6" hidden="1" x14ac:dyDescent="0.3">
      <c r="A248" t="s">
        <v>1049</v>
      </c>
      <c r="B248" t="s">
        <v>51</v>
      </c>
      <c r="C248" t="s">
        <v>101</v>
      </c>
      <c r="D248" s="6" t="s">
        <v>1050</v>
      </c>
      <c r="E248" s="7">
        <v>0.82210099999999997</v>
      </c>
      <c r="F248" s="5">
        <v>0.42882999999999999</v>
      </c>
    </row>
    <row r="249" spans="1:6" hidden="1" x14ac:dyDescent="0.3">
      <c r="A249" t="s">
        <v>1231</v>
      </c>
      <c r="B249" t="s">
        <v>9</v>
      </c>
      <c r="C249" t="s">
        <v>13</v>
      </c>
      <c r="D249" s="6" t="s">
        <v>1232</v>
      </c>
      <c r="E249" s="7">
        <v>0.82211699999999999</v>
      </c>
      <c r="F249" s="5">
        <v>0.33856199999999997</v>
      </c>
    </row>
    <row r="250" spans="1:6" hidden="1" x14ac:dyDescent="0.3">
      <c r="A250" t="s">
        <v>1062</v>
      </c>
      <c r="B250" t="s">
        <v>1</v>
      </c>
      <c r="C250" t="s">
        <v>904</v>
      </c>
      <c r="D250" s="6" t="s">
        <v>1063</v>
      </c>
      <c r="E250" s="7">
        <v>0.82264800000000005</v>
      </c>
      <c r="F250" s="5">
        <v>0.36135899999999999</v>
      </c>
    </row>
    <row r="251" spans="1:6" hidden="1" x14ac:dyDescent="0.3">
      <c r="A251" t="s">
        <v>1467</v>
      </c>
      <c r="B251" t="s">
        <v>1</v>
      </c>
      <c r="C251" t="s">
        <v>843</v>
      </c>
      <c r="D251" s="6" t="s">
        <v>1468</v>
      </c>
      <c r="E251" s="7">
        <v>0.82273700000000005</v>
      </c>
      <c r="F251" s="5">
        <v>0.75814000000000004</v>
      </c>
    </row>
    <row r="252" spans="1:6" hidden="1" x14ac:dyDescent="0.3">
      <c r="A252" t="s">
        <v>957</v>
      </c>
      <c r="B252" t="s">
        <v>103</v>
      </c>
      <c r="C252" t="s">
        <v>237</v>
      </c>
      <c r="D252" s="6" t="s">
        <v>958</v>
      </c>
      <c r="E252" s="7">
        <v>0.82369400000000004</v>
      </c>
      <c r="F252" s="5">
        <v>0.268876</v>
      </c>
    </row>
    <row r="253" spans="1:6" hidden="1" x14ac:dyDescent="0.3">
      <c r="A253" t="s">
        <v>1019</v>
      </c>
      <c r="B253" t="s">
        <v>1</v>
      </c>
      <c r="C253" t="s">
        <v>127</v>
      </c>
      <c r="E253" s="7">
        <v>0.82403999999999999</v>
      </c>
      <c r="F253" s="5">
        <v>0.15864600000000001</v>
      </c>
    </row>
    <row r="254" spans="1:6" hidden="1" x14ac:dyDescent="0.3">
      <c r="A254" t="s">
        <v>1431</v>
      </c>
      <c r="B254" t="s">
        <v>1</v>
      </c>
      <c r="C254" t="s">
        <v>90</v>
      </c>
      <c r="E254" s="7">
        <v>0.82630400000000004</v>
      </c>
      <c r="F254" s="5">
        <v>0.439415</v>
      </c>
    </row>
    <row r="255" spans="1:6" hidden="1" x14ac:dyDescent="0.3">
      <c r="A255" t="s">
        <v>951</v>
      </c>
      <c r="B255" t="s">
        <v>1</v>
      </c>
      <c r="C255" t="s">
        <v>401</v>
      </c>
      <c r="E255" s="7">
        <v>0.82686300000000001</v>
      </c>
      <c r="F255" s="5">
        <v>0.56979500000000005</v>
      </c>
    </row>
    <row r="256" spans="1:6" hidden="1" x14ac:dyDescent="0.3">
      <c r="A256" t="s">
        <v>513</v>
      </c>
      <c r="B256" t="s">
        <v>75</v>
      </c>
      <c r="C256" t="s">
        <v>76</v>
      </c>
      <c r="D256" s="6" t="s">
        <v>514</v>
      </c>
      <c r="E256" s="7">
        <v>0.82723599999999997</v>
      </c>
      <c r="F256" s="5">
        <v>0.575743</v>
      </c>
    </row>
    <row r="257" spans="1:6" hidden="1" x14ac:dyDescent="0.3">
      <c r="A257" t="s">
        <v>705</v>
      </c>
      <c r="B257" t="s">
        <v>9</v>
      </c>
      <c r="C257" t="s">
        <v>232</v>
      </c>
      <c r="D257" s="6" t="s">
        <v>706</v>
      </c>
      <c r="E257" s="7">
        <v>0.82900200000000002</v>
      </c>
      <c r="F257" s="5">
        <v>0.37481199999999998</v>
      </c>
    </row>
    <row r="258" spans="1:6" hidden="1" x14ac:dyDescent="0.3">
      <c r="A258" t="s">
        <v>1018</v>
      </c>
      <c r="B258" t="s">
        <v>1</v>
      </c>
      <c r="C258" t="s">
        <v>127</v>
      </c>
      <c r="E258" s="7">
        <v>0.829928</v>
      </c>
      <c r="F258" s="5">
        <v>0.37309599999999998</v>
      </c>
    </row>
    <row r="259" spans="1:6" hidden="1" x14ac:dyDescent="0.3">
      <c r="A259" t="s">
        <v>1288</v>
      </c>
      <c r="B259" t="s">
        <v>1</v>
      </c>
      <c r="C259" t="s">
        <v>1134</v>
      </c>
      <c r="D259" s="6" t="s">
        <v>1289</v>
      </c>
      <c r="E259" s="7">
        <v>0.83052999999999999</v>
      </c>
      <c r="F259" s="5">
        <v>0.58301999999999998</v>
      </c>
    </row>
    <row r="260" spans="1:6" hidden="1" x14ac:dyDescent="0.3">
      <c r="A260" t="s">
        <v>1309</v>
      </c>
      <c r="B260" t="s">
        <v>1</v>
      </c>
      <c r="C260" t="s">
        <v>701</v>
      </c>
      <c r="E260" s="7">
        <v>0.83362899999999995</v>
      </c>
      <c r="F260" s="5">
        <v>0.316805</v>
      </c>
    </row>
    <row r="261" spans="1:6" hidden="1" x14ac:dyDescent="0.3">
      <c r="A261" t="s">
        <v>713</v>
      </c>
      <c r="B261" t="s">
        <v>51</v>
      </c>
      <c r="C261" t="s">
        <v>101</v>
      </c>
      <c r="D261" s="6" t="s">
        <v>714</v>
      </c>
      <c r="E261" s="7">
        <v>0.83488899999999999</v>
      </c>
      <c r="F261" s="5">
        <v>0.18719</v>
      </c>
    </row>
    <row r="262" spans="1:6" hidden="1" x14ac:dyDescent="0.3">
      <c r="A262" t="s">
        <v>1125</v>
      </c>
      <c r="B262" t="s">
        <v>75</v>
      </c>
      <c r="C262" t="s">
        <v>541</v>
      </c>
      <c r="D262" s="6" t="s">
        <v>1126</v>
      </c>
      <c r="E262" s="7">
        <v>0.83540599999999998</v>
      </c>
      <c r="F262" s="5">
        <v>0.53075899999999998</v>
      </c>
    </row>
    <row r="263" spans="1:6" hidden="1" x14ac:dyDescent="0.3">
      <c r="A263" t="s">
        <v>1256</v>
      </c>
      <c r="B263" t="s">
        <v>161</v>
      </c>
      <c r="C263" t="s">
        <v>247</v>
      </c>
      <c r="D263" s="6" t="s">
        <v>1257</v>
      </c>
      <c r="E263" s="7">
        <v>0.83612299999999995</v>
      </c>
      <c r="F263" s="5">
        <v>0.63568599999999997</v>
      </c>
    </row>
    <row r="264" spans="1:6" hidden="1" x14ac:dyDescent="0.3">
      <c r="A264" t="s">
        <v>847</v>
      </c>
      <c r="B264" t="s">
        <v>1</v>
      </c>
      <c r="C264" t="s">
        <v>662</v>
      </c>
      <c r="D264" s="6" t="s">
        <v>848</v>
      </c>
      <c r="E264" s="7">
        <v>0.836511</v>
      </c>
      <c r="F264" s="5">
        <v>7.4101299999999995E-2</v>
      </c>
    </row>
    <row r="265" spans="1:6" hidden="1" x14ac:dyDescent="0.3">
      <c r="A265" t="s">
        <v>488</v>
      </c>
      <c r="B265" t="s">
        <v>9</v>
      </c>
      <c r="C265" t="s">
        <v>236</v>
      </c>
      <c r="D265" s="6" t="s">
        <v>489</v>
      </c>
      <c r="E265" s="7">
        <v>0.83691700000000002</v>
      </c>
      <c r="F265" s="5">
        <v>0.460337</v>
      </c>
    </row>
    <row r="266" spans="1:6" hidden="1" x14ac:dyDescent="0.3">
      <c r="A266" t="s">
        <v>476</v>
      </c>
      <c r="B266" t="s">
        <v>1</v>
      </c>
      <c r="C266" t="s">
        <v>111</v>
      </c>
      <c r="E266" s="7">
        <v>0.83760299999999999</v>
      </c>
      <c r="F266" s="5">
        <v>9.6165200000000006E-2</v>
      </c>
    </row>
    <row r="267" spans="1:6" hidden="1" x14ac:dyDescent="0.3">
      <c r="A267" t="s">
        <v>827</v>
      </c>
      <c r="B267" t="s">
        <v>1</v>
      </c>
      <c r="C267" t="s">
        <v>828</v>
      </c>
      <c r="D267" s="6" t="s">
        <v>829</v>
      </c>
      <c r="E267" s="7">
        <v>0.83767899999999995</v>
      </c>
      <c r="F267" s="5">
        <v>0.26160600000000001</v>
      </c>
    </row>
    <row r="268" spans="1:6" hidden="1" x14ac:dyDescent="0.3">
      <c r="A268" t="s">
        <v>1146</v>
      </c>
      <c r="B268" t="s">
        <v>1</v>
      </c>
      <c r="C268" t="s">
        <v>1144</v>
      </c>
      <c r="D268" s="6" t="s">
        <v>1147</v>
      </c>
      <c r="E268" s="7">
        <v>0.84070100000000003</v>
      </c>
      <c r="F268" s="5">
        <v>0.57967000000000002</v>
      </c>
    </row>
    <row r="269" spans="1:6" hidden="1" x14ac:dyDescent="0.3">
      <c r="A269" t="s">
        <v>793</v>
      </c>
      <c r="B269" t="s">
        <v>75</v>
      </c>
      <c r="C269" t="s">
        <v>549</v>
      </c>
      <c r="D269" s="6" t="s">
        <v>794</v>
      </c>
      <c r="E269" s="7">
        <v>0.84122200000000003</v>
      </c>
      <c r="F269" s="5">
        <v>0.35862100000000002</v>
      </c>
    </row>
    <row r="270" spans="1:6" hidden="1" x14ac:dyDescent="0.3">
      <c r="A270" t="s">
        <v>369</v>
      </c>
      <c r="B270" t="s">
        <v>1</v>
      </c>
      <c r="C270" t="s">
        <v>240</v>
      </c>
      <c r="D270" s="6" t="s">
        <v>370</v>
      </c>
      <c r="E270" s="7">
        <v>0.841395</v>
      </c>
      <c r="F270" s="5">
        <v>0.14702699999999999</v>
      </c>
    </row>
    <row r="271" spans="1:6" x14ac:dyDescent="0.3">
      <c r="A271" t="s">
        <v>230</v>
      </c>
      <c r="B271" t="s">
        <v>1</v>
      </c>
      <c r="C271" t="s">
        <v>90</v>
      </c>
      <c r="E271" s="7">
        <v>0.84183200000000002</v>
      </c>
      <c r="F271" s="5">
        <v>2.01292E-2</v>
      </c>
    </row>
    <row r="272" spans="1:6" hidden="1" x14ac:dyDescent="0.3">
      <c r="A272" t="s">
        <v>974</v>
      </c>
      <c r="B272" t="s">
        <v>103</v>
      </c>
      <c r="C272" t="s">
        <v>118</v>
      </c>
      <c r="D272" s="6" t="s">
        <v>975</v>
      </c>
      <c r="E272" s="7">
        <v>0.84217900000000001</v>
      </c>
      <c r="F272" s="5">
        <v>0.56633999999999995</v>
      </c>
    </row>
    <row r="273" spans="1:6" hidden="1" x14ac:dyDescent="0.3">
      <c r="A273" t="s">
        <v>1339</v>
      </c>
      <c r="B273" t="s">
        <v>9</v>
      </c>
      <c r="C273" t="s">
        <v>243</v>
      </c>
      <c r="D273" s="6" t="s">
        <v>1340</v>
      </c>
      <c r="E273" s="7">
        <v>0.84250499999999995</v>
      </c>
      <c r="F273" s="5">
        <v>0.649532</v>
      </c>
    </row>
    <row r="274" spans="1:6" hidden="1" x14ac:dyDescent="0.3">
      <c r="A274" t="s">
        <v>1299</v>
      </c>
      <c r="B274" t="s">
        <v>9</v>
      </c>
      <c r="C274" t="s">
        <v>245</v>
      </c>
      <c r="D274" s="6" t="s">
        <v>1300</v>
      </c>
      <c r="E274" s="7">
        <v>0.84290799999999999</v>
      </c>
      <c r="F274" s="5">
        <v>0.363122</v>
      </c>
    </row>
    <row r="275" spans="1:6" hidden="1" x14ac:dyDescent="0.3">
      <c r="A275" t="s">
        <v>675</v>
      </c>
      <c r="B275" t="s">
        <v>9</v>
      </c>
      <c r="C275" t="s">
        <v>236</v>
      </c>
      <c r="D275" s="6" t="s">
        <v>676</v>
      </c>
      <c r="E275" s="7">
        <v>0.84349600000000002</v>
      </c>
      <c r="F275" s="5">
        <v>0.58296400000000004</v>
      </c>
    </row>
    <row r="276" spans="1:6" hidden="1" x14ac:dyDescent="0.3">
      <c r="A276" t="s">
        <v>1120</v>
      </c>
      <c r="B276" t="s">
        <v>20</v>
      </c>
      <c r="C276" t="s">
        <v>750</v>
      </c>
      <c r="D276" s="6" t="s">
        <v>1121</v>
      </c>
      <c r="E276" s="7">
        <v>0.84686300000000003</v>
      </c>
      <c r="F276" s="5">
        <v>0.67097499999999999</v>
      </c>
    </row>
    <row r="277" spans="1:6" hidden="1" x14ac:dyDescent="0.3">
      <c r="A277" t="s">
        <v>1395</v>
      </c>
      <c r="B277" t="s">
        <v>103</v>
      </c>
      <c r="C277" t="s">
        <v>777</v>
      </c>
      <c r="D277" s="6" t="s">
        <v>1396</v>
      </c>
      <c r="E277" s="7">
        <v>0.84848199999999996</v>
      </c>
      <c r="F277" s="5">
        <v>0.260903</v>
      </c>
    </row>
    <row r="278" spans="1:6" hidden="1" x14ac:dyDescent="0.3">
      <c r="A278" t="s">
        <v>689</v>
      </c>
      <c r="B278" t="s">
        <v>51</v>
      </c>
      <c r="C278" t="s">
        <v>52</v>
      </c>
      <c r="E278" s="7">
        <v>0.84980500000000003</v>
      </c>
      <c r="F278" s="5">
        <v>0.316525</v>
      </c>
    </row>
    <row r="279" spans="1:6" hidden="1" x14ac:dyDescent="0.3">
      <c r="A279" t="s">
        <v>719</v>
      </c>
      <c r="B279" t="s">
        <v>1</v>
      </c>
      <c r="C279" t="s">
        <v>720</v>
      </c>
      <c r="D279" s="6" t="s">
        <v>721</v>
      </c>
      <c r="E279" s="7">
        <v>0.85331199999999996</v>
      </c>
      <c r="F279" s="5">
        <v>0.20648900000000001</v>
      </c>
    </row>
    <row r="280" spans="1:6" hidden="1" x14ac:dyDescent="0.3">
      <c r="A280" t="s">
        <v>1171</v>
      </c>
      <c r="B280" t="s">
        <v>51</v>
      </c>
      <c r="C280" t="s">
        <v>1172</v>
      </c>
      <c r="D280" s="6" t="s">
        <v>1173</v>
      </c>
      <c r="E280" s="7">
        <v>0.85336999999999996</v>
      </c>
      <c r="F280" s="5">
        <v>0.50014999999999998</v>
      </c>
    </row>
    <row r="281" spans="1:6" hidden="1" x14ac:dyDescent="0.3">
      <c r="A281" t="s">
        <v>1178</v>
      </c>
      <c r="B281" t="s">
        <v>75</v>
      </c>
      <c r="C281" t="s">
        <v>757</v>
      </c>
      <c r="E281" s="7">
        <v>0.85374300000000003</v>
      </c>
      <c r="F281" s="5">
        <v>0.86399000000000004</v>
      </c>
    </row>
    <row r="282" spans="1:6" hidden="1" x14ac:dyDescent="0.3">
      <c r="A282" t="s">
        <v>1321</v>
      </c>
      <c r="B282" t="s">
        <v>75</v>
      </c>
      <c r="C282" t="s">
        <v>549</v>
      </c>
      <c r="D282" s="6" t="s">
        <v>1322</v>
      </c>
      <c r="E282" s="7">
        <v>0.85489199999999999</v>
      </c>
      <c r="F282" s="5">
        <v>0.581534</v>
      </c>
    </row>
    <row r="283" spans="1:6" hidden="1" x14ac:dyDescent="0.3">
      <c r="A283" t="s">
        <v>358</v>
      </c>
      <c r="B283" t="s">
        <v>1</v>
      </c>
      <c r="C283" t="s">
        <v>356</v>
      </c>
      <c r="E283" s="7">
        <v>0.85519100000000003</v>
      </c>
      <c r="F283" s="5">
        <v>0.50363100000000005</v>
      </c>
    </row>
    <row r="284" spans="1:6" hidden="1" x14ac:dyDescent="0.3">
      <c r="A284" t="s">
        <v>1377</v>
      </c>
      <c r="B284" t="s">
        <v>161</v>
      </c>
      <c r="C284" t="s">
        <v>162</v>
      </c>
      <c r="D284" s="6" t="s">
        <v>1378</v>
      </c>
      <c r="E284" s="7">
        <v>0.85524900000000004</v>
      </c>
      <c r="F284" s="5">
        <v>0.60163800000000001</v>
      </c>
    </row>
    <row r="285" spans="1:6" hidden="1" x14ac:dyDescent="0.3">
      <c r="A285" t="s">
        <v>1070</v>
      </c>
      <c r="B285" t="s">
        <v>75</v>
      </c>
      <c r="C285" t="s">
        <v>76</v>
      </c>
      <c r="E285" s="7">
        <v>0.85771399999999998</v>
      </c>
      <c r="F285" s="5">
        <v>0.561392</v>
      </c>
    </row>
    <row r="286" spans="1:6" hidden="1" x14ac:dyDescent="0.3">
      <c r="A286" t="s">
        <v>425</v>
      </c>
      <c r="B286" t="s">
        <v>9</v>
      </c>
      <c r="C286" t="s">
        <v>236</v>
      </c>
      <c r="D286" s="6" t="s">
        <v>426</v>
      </c>
      <c r="E286" s="7">
        <v>0.85818099999999997</v>
      </c>
      <c r="F286" s="5">
        <v>0.40645500000000001</v>
      </c>
    </row>
    <row r="287" spans="1:6" hidden="1" x14ac:dyDescent="0.3">
      <c r="A287" t="s">
        <v>1448</v>
      </c>
      <c r="B287" t="s">
        <v>1</v>
      </c>
      <c r="C287" t="s">
        <v>1265</v>
      </c>
      <c r="D287" s="6" t="s">
        <v>1449</v>
      </c>
      <c r="E287" s="7">
        <v>0.85827399999999998</v>
      </c>
      <c r="F287" s="5">
        <v>0.21502399999999999</v>
      </c>
    </row>
    <row r="288" spans="1:6" hidden="1" x14ac:dyDescent="0.3">
      <c r="A288" t="s">
        <v>798</v>
      </c>
      <c r="B288" t="s">
        <v>9</v>
      </c>
      <c r="C288" t="s">
        <v>242</v>
      </c>
      <c r="E288" s="7">
        <v>0.85878500000000002</v>
      </c>
      <c r="F288" s="5">
        <v>0.67972999999999995</v>
      </c>
    </row>
    <row r="289" spans="1:6" hidden="1" x14ac:dyDescent="0.3">
      <c r="A289" t="s">
        <v>1165</v>
      </c>
      <c r="B289" t="s">
        <v>9</v>
      </c>
      <c r="C289" t="s">
        <v>13</v>
      </c>
      <c r="D289" s="6" t="s">
        <v>1166</v>
      </c>
      <c r="E289" s="7">
        <v>0.86007199999999995</v>
      </c>
      <c r="F289" s="5">
        <v>0.357711</v>
      </c>
    </row>
    <row r="290" spans="1:6" hidden="1" x14ac:dyDescent="0.3">
      <c r="A290" t="s">
        <v>1415</v>
      </c>
      <c r="B290" t="s">
        <v>103</v>
      </c>
      <c r="C290" t="s">
        <v>1416</v>
      </c>
      <c r="D290" s="6" t="s">
        <v>1417</v>
      </c>
      <c r="E290" s="7">
        <v>0.86009199999999997</v>
      </c>
      <c r="F290" s="5">
        <v>0.47261999999999998</v>
      </c>
    </row>
    <row r="291" spans="1:6" x14ac:dyDescent="0.3">
      <c r="A291" t="s">
        <v>231</v>
      </c>
      <c r="B291" t="s">
        <v>9</v>
      </c>
      <c r="C291" t="s">
        <v>145</v>
      </c>
      <c r="D291" s="6" t="s">
        <v>292</v>
      </c>
      <c r="E291" s="7">
        <v>0.86160199999999998</v>
      </c>
      <c r="F291" s="5">
        <v>4.6743800000000002E-2</v>
      </c>
    </row>
    <row r="292" spans="1:6" hidden="1" x14ac:dyDescent="0.3">
      <c r="A292" t="s">
        <v>802</v>
      </c>
      <c r="B292" t="s">
        <v>161</v>
      </c>
      <c r="C292" t="s">
        <v>803</v>
      </c>
      <c r="D292" s="6" t="s">
        <v>804</v>
      </c>
      <c r="E292" s="7">
        <v>0.86348000000000003</v>
      </c>
      <c r="F292" s="5">
        <v>0.71810200000000002</v>
      </c>
    </row>
    <row r="293" spans="1:6" hidden="1" x14ac:dyDescent="0.3">
      <c r="A293" t="s">
        <v>841</v>
      </c>
      <c r="B293" t="s">
        <v>9</v>
      </c>
      <c r="C293" t="s">
        <v>249</v>
      </c>
      <c r="E293" s="7">
        <v>0.86356500000000003</v>
      </c>
      <c r="F293" s="5">
        <v>0.394924</v>
      </c>
    </row>
    <row r="294" spans="1:6" hidden="1" x14ac:dyDescent="0.3">
      <c r="A294" t="s">
        <v>1372</v>
      </c>
      <c r="B294" t="s">
        <v>51</v>
      </c>
      <c r="C294" t="s">
        <v>52</v>
      </c>
      <c r="D294" s="6" t="s">
        <v>1373</v>
      </c>
      <c r="E294" s="7">
        <v>0.86377099999999996</v>
      </c>
      <c r="F294" s="5">
        <v>0.24916199999999999</v>
      </c>
    </row>
    <row r="295" spans="1:6" hidden="1" x14ac:dyDescent="0.3">
      <c r="A295" t="s">
        <v>600</v>
      </c>
      <c r="B295" t="s">
        <v>1</v>
      </c>
      <c r="C295" t="s">
        <v>41</v>
      </c>
      <c r="D295" s="6" t="s">
        <v>601</v>
      </c>
      <c r="E295" s="7">
        <v>0.86735200000000001</v>
      </c>
      <c r="F295" s="5">
        <v>0.657779</v>
      </c>
    </row>
    <row r="296" spans="1:6" hidden="1" x14ac:dyDescent="0.3">
      <c r="A296" t="s">
        <v>779</v>
      </c>
      <c r="B296" t="s">
        <v>1</v>
      </c>
      <c r="C296" t="s">
        <v>246</v>
      </c>
      <c r="E296" s="7">
        <v>0.86812699999999998</v>
      </c>
      <c r="F296" s="5">
        <v>0.51015999999999995</v>
      </c>
    </row>
    <row r="297" spans="1:6" hidden="1" x14ac:dyDescent="0.3">
      <c r="A297" t="s">
        <v>1459</v>
      </c>
      <c r="B297" t="s">
        <v>9</v>
      </c>
      <c r="C297" t="s">
        <v>13</v>
      </c>
      <c r="D297" s="6" t="s">
        <v>1460</v>
      </c>
      <c r="E297" s="7">
        <v>0.86819400000000002</v>
      </c>
      <c r="F297" s="5">
        <v>0.328461</v>
      </c>
    </row>
    <row r="298" spans="1:6" hidden="1" x14ac:dyDescent="0.3">
      <c r="A298" t="s">
        <v>1253</v>
      </c>
      <c r="B298" t="s">
        <v>9</v>
      </c>
      <c r="C298" t="s">
        <v>245</v>
      </c>
      <c r="E298" s="7">
        <v>0.870251</v>
      </c>
      <c r="F298" s="5">
        <v>0.64574900000000002</v>
      </c>
    </row>
    <row r="299" spans="1:6" hidden="1" x14ac:dyDescent="0.3">
      <c r="A299" t="s">
        <v>673</v>
      </c>
      <c r="B299" t="s">
        <v>9</v>
      </c>
      <c r="C299" t="s">
        <v>245</v>
      </c>
      <c r="D299" s="6" t="s">
        <v>674</v>
      </c>
      <c r="E299" s="7">
        <v>0.87374099999999999</v>
      </c>
      <c r="F299" s="5">
        <v>0.66090599999999999</v>
      </c>
    </row>
    <row r="300" spans="1:6" hidden="1" x14ac:dyDescent="0.3">
      <c r="A300" t="s">
        <v>873</v>
      </c>
      <c r="B300" t="s">
        <v>9</v>
      </c>
      <c r="C300" t="s">
        <v>10</v>
      </c>
      <c r="D300" s="6" t="s">
        <v>874</v>
      </c>
      <c r="E300" s="7">
        <v>0.87444</v>
      </c>
      <c r="F300" s="5">
        <v>0.35002800000000001</v>
      </c>
    </row>
    <row r="301" spans="1:6" hidden="1" x14ac:dyDescent="0.3">
      <c r="A301" t="s">
        <v>1310</v>
      </c>
      <c r="B301" t="s">
        <v>1</v>
      </c>
      <c r="C301" t="s">
        <v>1265</v>
      </c>
      <c r="D301" s="6" t="s">
        <v>1311</v>
      </c>
      <c r="E301" s="7">
        <v>0.87475999999999998</v>
      </c>
      <c r="F301" s="5">
        <v>0.24340400000000001</v>
      </c>
    </row>
    <row r="302" spans="1:6" hidden="1" x14ac:dyDescent="0.3">
      <c r="A302" t="s">
        <v>853</v>
      </c>
      <c r="B302" t="s">
        <v>1</v>
      </c>
      <c r="C302" t="s">
        <v>701</v>
      </c>
      <c r="E302" s="7">
        <v>0.875116</v>
      </c>
      <c r="F302" s="5">
        <v>0.59902699999999998</v>
      </c>
    </row>
    <row r="303" spans="1:6" hidden="1" x14ac:dyDescent="0.3">
      <c r="A303" t="s">
        <v>542</v>
      </c>
      <c r="B303" t="s">
        <v>1</v>
      </c>
      <c r="C303" t="s">
        <v>41</v>
      </c>
      <c r="D303" s="6" t="s">
        <v>543</v>
      </c>
      <c r="E303" s="7">
        <v>0.87523799999999996</v>
      </c>
      <c r="F303" s="5">
        <v>0.521837</v>
      </c>
    </row>
    <row r="304" spans="1:6" hidden="1" x14ac:dyDescent="0.3">
      <c r="A304" t="s">
        <v>667</v>
      </c>
      <c r="B304" t="s">
        <v>75</v>
      </c>
      <c r="C304" t="s">
        <v>549</v>
      </c>
      <c r="D304" s="6" t="s">
        <v>668</v>
      </c>
      <c r="E304" s="7">
        <v>0.87703100000000001</v>
      </c>
      <c r="F304" s="5">
        <v>0.68249700000000002</v>
      </c>
    </row>
    <row r="305" spans="1:6" hidden="1" x14ac:dyDescent="0.3">
      <c r="A305" t="s">
        <v>1522</v>
      </c>
      <c r="B305" t="s">
        <v>51</v>
      </c>
      <c r="C305" t="s">
        <v>241</v>
      </c>
      <c r="D305" s="6" t="s">
        <v>1523</v>
      </c>
      <c r="E305" s="7">
        <v>0.87736700000000001</v>
      </c>
      <c r="F305" s="5">
        <v>0.51813699999999996</v>
      </c>
    </row>
    <row r="306" spans="1:6" hidden="1" x14ac:dyDescent="0.3">
      <c r="A306" t="s">
        <v>995</v>
      </c>
      <c r="B306" t="s">
        <v>75</v>
      </c>
      <c r="C306" t="s">
        <v>76</v>
      </c>
      <c r="D306" s="6" t="s">
        <v>996</v>
      </c>
      <c r="E306" s="7">
        <v>0.87838899999999998</v>
      </c>
      <c r="F306" s="5">
        <v>0.81975299999999995</v>
      </c>
    </row>
    <row r="307" spans="1:6" hidden="1" x14ac:dyDescent="0.3">
      <c r="A307" t="s">
        <v>359</v>
      </c>
      <c r="B307" t="s">
        <v>1</v>
      </c>
      <c r="C307" t="s">
        <v>240</v>
      </c>
      <c r="D307" s="6" t="s">
        <v>360</v>
      </c>
      <c r="E307" s="7">
        <v>0.88376900000000003</v>
      </c>
      <c r="F307" s="5">
        <v>0.44085099999999999</v>
      </c>
    </row>
    <row r="308" spans="1:6" hidden="1" x14ac:dyDescent="0.3">
      <c r="A308" t="s">
        <v>1052</v>
      </c>
      <c r="B308" t="s">
        <v>161</v>
      </c>
      <c r="C308" t="s">
        <v>572</v>
      </c>
      <c r="D308" s="6" t="s">
        <v>1053</v>
      </c>
      <c r="E308" s="7">
        <v>0.883969</v>
      </c>
      <c r="F308" s="5">
        <v>0.56793199999999999</v>
      </c>
    </row>
    <row r="309" spans="1:6" hidden="1" x14ac:dyDescent="0.3">
      <c r="A309" t="s">
        <v>454</v>
      </c>
      <c r="B309" t="s">
        <v>1</v>
      </c>
      <c r="C309" t="s">
        <v>111</v>
      </c>
      <c r="D309" s="6" t="s">
        <v>455</v>
      </c>
      <c r="E309" s="7">
        <v>0.88502800000000004</v>
      </c>
      <c r="F309" s="5">
        <v>0.50197899999999995</v>
      </c>
    </row>
    <row r="310" spans="1:6" hidden="1" x14ac:dyDescent="0.3">
      <c r="A310" t="s">
        <v>472</v>
      </c>
      <c r="B310" t="s">
        <v>1</v>
      </c>
      <c r="C310" t="s">
        <v>111</v>
      </c>
      <c r="D310" s="6" t="s">
        <v>473</v>
      </c>
      <c r="E310" s="7">
        <v>0.88581500000000002</v>
      </c>
      <c r="F310" s="5">
        <v>8.8150599999999996E-2</v>
      </c>
    </row>
    <row r="311" spans="1:6" hidden="1" x14ac:dyDescent="0.3">
      <c r="A311" t="s">
        <v>1107</v>
      </c>
      <c r="B311" t="s">
        <v>20</v>
      </c>
      <c r="C311" t="s">
        <v>1108</v>
      </c>
      <c r="D311" s="6" t="s">
        <v>1109</v>
      </c>
      <c r="E311" s="7">
        <v>0.88779300000000005</v>
      </c>
      <c r="F311" s="5">
        <v>0.61489499999999997</v>
      </c>
    </row>
    <row r="312" spans="1:6" hidden="1" x14ac:dyDescent="0.3">
      <c r="A312" t="s">
        <v>1236</v>
      </c>
      <c r="B312" t="s">
        <v>9</v>
      </c>
      <c r="C312" t="s">
        <v>800</v>
      </c>
      <c r="D312" s="6" t="s">
        <v>1237</v>
      </c>
      <c r="E312" s="7">
        <v>0.88860399999999995</v>
      </c>
      <c r="F312" s="5">
        <v>0.44461800000000001</v>
      </c>
    </row>
    <row r="313" spans="1:6" hidden="1" x14ac:dyDescent="0.3">
      <c r="A313" t="s">
        <v>1435</v>
      </c>
      <c r="B313" t="s">
        <v>1</v>
      </c>
      <c r="C313" t="s">
        <v>90</v>
      </c>
      <c r="E313" s="7">
        <v>0.89075599999999999</v>
      </c>
      <c r="F313" s="5">
        <v>0.42017100000000002</v>
      </c>
    </row>
    <row r="314" spans="1:6" hidden="1" x14ac:dyDescent="0.3">
      <c r="A314" t="s">
        <v>626</v>
      </c>
      <c r="B314" t="s">
        <v>1</v>
      </c>
      <c r="C314" t="s">
        <v>233</v>
      </c>
      <c r="E314" s="7">
        <v>0.89085400000000003</v>
      </c>
      <c r="F314" s="5">
        <v>0.62069099999999999</v>
      </c>
    </row>
    <row r="315" spans="1:6" hidden="1" x14ac:dyDescent="0.3">
      <c r="A315" t="s">
        <v>860</v>
      </c>
      <c r="B315" t="s">
        <v>9</v>
      </c>
      <c r="C315" t="s">
        <v>145</v>
      </c>
      <c r="D315" s="6" t="s">
        <v>861</v>
      </c>
      <c r="E315" s="7">
        <v>0.89166800000000002</v>
      </c>
      <c r="F315" s="5">
        <v>0.44398900000000002</v>
      </c>
    </row>
    <row r="316" spans="1:6" hidden="1" x14ac:dyDescent="0.3">
      <c r="A316" t="s">
        <v>1422</v>
      </c>
      <c r="B316" t="s">
        <v>9</v>
      </c>
      <c r="C316" t="s">
        <v>13</v>
      </c>
      <c r="D316" s="6" t="s">
        <v>1423</v>
      </c>
      <c r="E316" s="7">
        <v>0.89288199999999995</v>
      </c>
      <c r="F316" s="5">
        <v>0.492199</v>
      </c>
    </row>
    <row r="317" spans="1:6" hidden="1" x14ac:dyDescent="0.3">
      <c r="A317" t="s">
        <v>431</v>
      </c>
      <c r="B317" t="s">
        <v>9</v>
      </c>
      <c r="C317" t="s">
        <v>236</v>
      </c>
      <c r="D317" s="6" t="s">
        <v>432</v>
      </c>
      <c r="E317" s="7">
        <v>0.89289600000000002</v>
      </c>
      <c r="F317" s="5">
        <v>0.60286099999999998</v>
      </c>
    </row>
    <row r="318" spans="1:6" hidden="1" x14ac:dyDescent="0.3">
      <c r="A318" t="s">
        <v>1080</v>
      </c>
      <c r="B318" t="s">
        <v>9</v>
      </c>
      <c r="C318" t="s">
        <v>145</v>
      </c>
      <c r="D318" s="6" t="s">
        <v>1081</v>
      </c>
      <c r="E318" s="7">
        <v>0.89424099999999995</v>
      </c>
      <c r="F318" s="5">
        <v>0.47966500000000001</v>
      </c>
    </row>
    <row r="319" spans="1:6" hidden="1" x14ac:dyDescent="0.3">
      <c r="A319" t="s">
        <v>1047</v>
      </c>
      <c r="B319" t="s">
        <v>51</v>
      </c>
      <c r="C319" t="s">
        <v>101</v>
      </c>
      <c r="D319" s="6" t="s">
        <v>1048</v>
      </c>
      <c r="E319" s="7">
        <v>0.89436800000000005</v>
      </c>
      <c r="F319" s="5">
        <v>0.52909499999999998</v>
      </c>
    </row>
    <row r="320" spans="1:6" hidden="1" x14ac:dyDescent="0.3">
      <c r="A320" t="s">
        <v>603</v>
      </c>
      <c r="B320" t="s">
        <v>9</v>
      </c>
      <c r="C320" t="s">
        <v>242</v>
      </c>
      <c r="D320" s="6" t="s">
        <v>604</v>
      </c>
      <c r="E320" s="7">
        <v>0.894459</v>
      </c>
      <c r="F320" s="5">
        <v>0.52455700000000005</v>
      </c>
    </row>
    <row r="321" spans="1:6" hidden="1" x14ac:dyDescent="0.3">
      <c r="A321" t="s">
        <v>552</v>
      </c>
      <c r="B321" t="s">
        <v>1</v>
      </c>
      <c r="C321" t="s">
        <v>233</v>
      </c>
      <c r="D321" s="6" t="s">
        <v>553</v>
      </c>
      <c r="E321" s="7">
        <v>0.89592300000000002</v>
      </c>
      <c r="F321" s="5">
        <v>0.63419899999999996</v>
      </c>
    </row>
    <row r="322" spans="1:6" hidden="1" x14ac:dyDescent="0.3">
      <c r="A322" t="s">
        <v>936</v>
      </c>
      <c r="B322" t="s">
        <v>1</v>
      </c>
      <c r="C322" t="s">
        <v>41</v>
      </c>
      <c r="D322" s="6" t="s">
        <v>937</v>
      </c>
      <c r="E322" s="7">
        <v>0.89768999999999999</v>
      </c>
      <c r="F322" s="5">
        <v>0.61863599999999996</v>
      </c>
    </row>
    <row r="323" spans="1:6" hidden="1" x14ac:dyDescent="0.3">
      <c r="A323" t="s">
        <v>594</v>
      </c>
      <c r="B323" t="s">
        <v>51</v>
      </c>
      <c r="C323" t="s">
        <v>595</v>
      </c>
      <c r="D323" s="6" t="s">
        <v>596</v>
      </c>
      <c r="E323" s="7">
        <v>0.898428</v>
      </c>
      <c r="F323" s="5">
        <v>0.63966100000000004</v>
      </c>
    </row>
    <row r="324" spans="1:6" hidden="1" x14ac:dyDescent="0.3">
      <c r="A324" t="s">
        <v>749</v>
      </c>
      <c r="B324" t="s">
        <v>20</v>
      </c>
      <c r="C324" t="s">
        <v>750</v>
      </c>
      <c r="D324" s="6" t="s">
        <v>751</v>
      </c>
      <c r="E324" s="7">
        <v>0.90002800000000005</v>
      </c>
      <c r="F324" s="5">
        <v>0.77336000000000005</v>
      </c>
    </row>
    <row r="325" spans="1:6" hidden="1" x14ac:dyDescent="0.3">
      <c r="A325" t="s">
        <v>442</v>
      </c>
      <c r="B325" t="s">
        <v>1</v>
      </c>
      <c r="C325" t="s">
        <v>82</v>
      </c>
      <c r="E325" s="7">
        <v>0.90015699999999998</v>
      </c>
      <c r="F325" s="5">
        <v>0.41418500000000003</v>
      </c>
    </row>
    <row r="326" spans="1:6" hidden="1" x14ac:dyDescent="0.3">
      <c r="A326" t="s">
        <v>1167</v>
      </c>
      <c r="B326" t="s">
        <v>75</v>
      </c>
      <c r="C326" t="s">
        <v>76</v>
      </c>
      <c r="E326" s="7">
        <v>0.90122100000000005</v>
      </c>
      <c r="F326" s="5">
        <v>0.79693999999999998</v>
      </c>
    </row>
    <row r="327" spans="1:6" hidden="1" x14ac:dyDescent="0.3">
      <c r="A327" t="s">
        <v>498</v>
      </c>
      <c r="B327" t="s">
        <v>1</v>
      </c>
      <c r="C327" t="s">
        <v>111</v>
      </c>
      <c r="D327" s="6" t="s">
        <v>499</v>
      </c>
      <c r="E327" s="7">
        <v>0.90194700000000005</v>
      </c>
      <c r="F327" s="5">
        <v>0.35736200000000001</v>
      </c>
    </row>
    <row r="328" spans="1:6" hidden="1" x14ac:dyDescent="0.3">
      <c r="A328" t="s">
        <v>1084</v>
      </c>
      <c r="B328" t="s">
        <v>51</v>
      </c>
      <c r="C328" t="s">
        <v>241</v>
      </c>
      <c r="D328" s="6" t="s">
        <v>1085</v>
      </c>
      <c r="E328" s="7">
        <v>0.90208500000000003</v>
      </c>
      <c r="F328" s="5">
        <v>0.47506199999999998</v>
      </c>
    </row>
    <row r="329" spans="1:6" hidden="1" x14ac:dyDescent="0.3">
      <c r="A329" t="s">
        <v>1079</v>
      </c>
      <c r="B329" t="s">
        <v>1</v>
      </c>
      <c r="C329" t="s">
        <v>90</v>
      </c>
      <c r="E329" s="7">
        <v>0.90221300000000004</v>
      </c>
      <c r="F329" s="5">
        <v>0.602522</v>
      </c>
    </row>
    <row r="330" spans="1:6" hidden="1" x14ac:dyDescent="0.3">
      <c r="A330" t="s">
        <v>908</v>
      </c>
      <c r="B330" t="s">
        <v>1</v>
      </c>
      <c r="C330" t="s">
        <v>401</v>
      </c>
      <c r="D330" s="6" t="s">
        <v>909</v>
      </c>
      <c r="E330" s="7">
        <v>0.90617099999999995</v>
      </c>
      <c r="F330" s="5">
        <v>0.74962099999999998</v>
      </c>
    </row>
    <row r="331" spans="1:6" hidden="1" x14ac:dyDescent="0.3">
      <c r="A331" t="s">
        <v>875</v>
      </c>
      <c r="B331" t="s">
        <v>9</v>
      </c>
      <c r="C331" t="s">
        <v>10</v>
      </c>
      <c r="D331" s="6" t="s">
        <v>876</v>
      </c>
      <c r="E331" s="7">
        <v>0.90775899999999998</v>
      </c>
      <c r="F331" s="5">
        <v>0.78079200000000004</v>
      </c>
    </row>
    <row r="332" spans="1:6" hidden="1" x14ac:dyDescent="0.3">
      <c r="A332" t="s">
        <v>1492</v>
      </c>
      <c r="B332" t="s">
        <v>9</v>
      </c>
      <c r="C332" t="s">
        <v>800</v>
      </c>
      <c r="D332" s="6" t="s">
        <v>1493</v>
      </c>
      <c r="E332" s="7">
        <v>0.90788000000000002</v>
      </c>
      <c r="F332" s="5">
        <v>0.48777799999999999</v>
      </c>
    </row>
    <row r="333" spans="1:6" hidden="1" x14ac:dyDescent="0.3">
      <c r="A333" t="s">
        <v>788</v>
      </c>
      <c r="B333" t="s">
        <v>9</v>
      </c>
      <c r="C333" t="s">
        <v>87</v>
      </c>
      <c r="D333" s="6" t="s">
        <v>789</v>
      </c>
      <c r="E333" s="7">
        <v>0.90794799999999998</v>
      </c>
      <c r="F333" s="5">
        <v>0.41624899999999998</v>
      </c>
    </row>
    <row r="334" spans="1:6" hidden="1" x14ac:dyDescent="0.3">
      <c r="A334" t="s">
        <v>503</v>
      </c>
      <c r="B334" t="s">
        <v>1</v>
      </c>
      <c r="C334" t="s">
        <v>464</v>
      </c>
      <c r="D334" s="6" t="s">
        <v>504</v>
      </c>
      <c r="E334" s="7">
        <v>0.90836099999999997</v>
      </c>
      <c r="F334" s="5">
        <v>0.30732100000000001</v>
      </c>
    </row>
    <row r="335" spans="1:6" hidden="1" x14ac:dyDescent="0.3">
      <c r="A335" t="s">
        <v>1103</v>
      </c>
      <c r="B335" t="s">
        <v>9</v>
      </c>
      <c r="C335" t="s">
        <v>242</v>
      </c>
      <c r="D335" s="6" t="s">
        <v>1104</v>
      </c>
      <c r="E335" s="7">
        <v>0.90849999999999997</v>
      </c>
      <c r="F335" s="5">
        <v>0.70324900000000001</v>
      </c>
    </row>
    <row r="336" spans="1:6" hidden="1" x14ac:dyDescent="0.3">
      <c r="A336" t="s">
        <v>1169</v>
      </c>
      <c r="B336" t="s">
        <v>1</v>
      </c>
      <c r="C336" t="s">
        <v>565</v>
      </c>
      <c r="D336" s="6" t="s">
        <v>1170</v>
      </c>
      <c r="E336" s="7">
        <v>0.909358</v>
      </c>
      <c r="F336" s="5">
        <v>0.60977999999999999</v>
      </c>
    </row>
    <row r="337" spans="1:6" hidden="1" x14ac:dyDescent="0.3">
      <c r="A337" t="s">
        <v>1233</v>
      </c>
      <c r="B337" t="s">
        <v>9</v>
      </c>
      <c r="C337" t="s">
        <v>13</v>
      </c>
      <c r="E337" s="7">
        <v>0.90952200000000005</v>
      </c>
      <c r="F337" s="5">
        <v>0.70052899999999996</v>
      </c>
    </row>
    <row r="338" spans="1:6" hidden="1" x14ac:dyDescent="0.3">
      <c r="A338" t="s">
        <v>795</v>
      </c>
      <c r="B338" t="s">
        <v>9</v>
      </c>
      <c r="C338" t="s">
        <v>61</v>
      </c>
      <c r="E338" s="7">
        <v>0.91123500000000002</v>
      </c>
      <c r="F338" s="5">
        <v>0.61798900000000001</v>
      </c>
    </row>
    <row r="339" spans="1:6" hidden="1" x14ac:dyDescent="0.3">
      <c r="A339" t="s">
        <v>515</v>
      </c>
      <c r="B339" t="s">
        <v>103</v>
      </c>
      <c r="C339" t="s">
        <v>104</v>
      </c>
      <c r="D339" s="6" t="s">
        <v>516</v>
      </c>
      <c r="E339" s="7">
        <v>0.91149100000000005</v>
      </c>
      <c r="F339" s="5">
        <v>0.80171800000000004</v>
      </c>
    </row>
    <row r="340" spans="1:6" hidden="1" x14ac:dyDescent="0.3">
      <c r="A340" t="s">
        <v>1179</v>
      </c>
      <c r="B340" t="s">
        <v>75</v>
      </c>
      <c r="C340" t="s">
        <v>630</v>
      </c>
      <c r="D340" s="6" t="s">
        <v>1180</v>
      </c>
      <c r="E340" s="7">
        <v>0.91218100000000002</v>
      </c>
      <c r="F340" s="5">
        <v>0.72704500000000005</v>
      </c>
    </row>
    <row r="341" spans="1:6" hidden="1" x14ac:dyDescent="0.3">
      <c r="A341" t="s">
        <v>444</v>
      </c>
      <c r="B341" t="s">
        <v>1</v>
      </c>
      <c r="C341" t="s">
        <v>250</v>
      </c>
      <c r="D341" s="6" t="s">
        <v>445</v>
      </c>
      <c r="E341" s="7">
        <v>0.91472600000000004</v>
      </c>
      <c r="F341" s="5">
        <v>0.52074600000000004</v>
      </c>
    </row>
    <row r="342" spans="1:6" hidden="1" x14ac:dyDescent="0.3">
      <c r="A342" t="s">
        <v>554</v>
      </c>
      <c r="B342" t="s">
        <v>1</v>
      </c>
      <c r="C342" t="s">
        <v>233</v>
      </c>
      <c r="E342" s="7">
        <v>0.91847500000000004</v>
      </c>
      <c r="F342" s="5">
        <v>0.62819999999999998</v>
      </c>
    </row>
    <row r="343" spans="1:6" hidden="1" x14ac:dyDescent="0.3">
      <c r="A343" t="s">
        <v>1381</v>
      </c>
      <c r="B343" t="s">
        <v>161</v>
      </c>
      <c r="C343" t="s">
        <v>162</v>
      </c>
      <c r="D343" s="6" t="s">
        <v>1382</v>
      </c>
      <c r="E343" s="7">
        <v>0.92133600000000004</v>
      </c>
      <c r="F343" s="5">
        <v>0.71481499999999998</v>
      </c>
    </row>
    <row r="344" spans="1:6" hidden="1" x14ac:dyDescent="0.3">
      <c r="A344" t="s">
        <v>1096</v>
      </c>
      <c r="B344" t="s">
        <v>51</v>
      </c>
      <c r="C344" t="s">
        <v>241</v>
      </c>
      <c r="D344" s="6" t="s">
        <v>1097</v>
      </c>
      <c r="E344" s="7">
        <v>0.92318</v>
      </c>
      <c r="F344" s="5">
        <v>0.515073</v>
      </c>
    </row>
    <row r="345" spans="1:6" hidden="1" x14ac:dyDescent="0.3">
      <c r="A345" t="s">
        <v>373</v>
      </c>
      <c r="B345" t="s">
        <v>1</v>
      </c>
      <c r="C345" t="s">
        <v>240</v>
      </c>
      <c r="D345" s="6" t="s">
        <v>374</v>
      </c>
      <c r="E345" s="7">
        <v>0.92343799999999998</v>
      </c>
      <c r="F345" s="5">
        <v>0.422043</v>
      </c>
    </row>
    <row r="346" spans="1:6" hidden="1" x14ac:dyDescent="0.3">
      <c r="A346" t="s">
        <v>825</v>
      </c>
      <c r="B346" t="s">
        <v>75</v>
      </c>
      <c r="C346" t="s">
        <v>541</v>
      </c>
      <c r="D346" s="6" t="s">
        <v>826</v>
      </c>
      <c r="E346" s="7">
        <v>0.925369</v>
      </c>
      <c r="F346" s="5">
        <v>0.32232499999999997</v>
      </c>
    </row>
    <row r="347" spans="1:6" hidden="1" x14ac:dyDescent="0.3">
      <c r="A347" t="s">
        <v>1430</v>
      </c>
      <c r="B347" t="s">
        <v>1</v>
      </c>
      <c r="C347" t="s">
        <v>238</v>
      </c>
      <c r="E347" s="7">
        <v>0.92883300000000002</v>
      </c>
      <c r="F347" s="5">
        <v>0.73610799999999998</v>
      </c>
    </row>
    <row r="348" spans="1:6" hidden="1" x14ac:dyDescent="0.3">
      <c r="A348" t="s">
        <v>628</v>
      </c>
      <c r="B348" t="s">
        <v>1</v>
      </c>
      <c r="C348" t="s">
        <v>356</v>
      </c>
      <c r="E348" s="7">
        <v>0.929616</v>
      </c>
      <c r="F348" s="5">
        <v>0.68645</v>
      </c>
    </row>
    <row r="349" spans="1:6" hidden="1" x14ac:dyDescent="0.3">
      <c r="A349" t="s">
        <v>745</v>
      </c>
      <c r="B349" t="s">
        <v>20</v>
      </c>
      <c r="C349" t="s">
        <v>746</v>
      </c>
      <c r="E349" s="7">
        <v>0.92997399999999997</v>
      </c>
      <c r="F349" s="5">
        <v>0.84595399999999998</v>
      </c>
    </row>
    <row r="350" spans="1:6" hidden="1" x14ac:dyDescent="0.3">
      <c r="A350" t="s">
        <v>1270</v>
      </c>
      <c r="B350" t="s">
        <v>1</v>
      </c>
      <c r="C350" t="s">
        <v>124</v>
      </c>
      <c r="E350" s="7">
        <v>0.93059599999999998</v>
      </c>
      <c r="F350" s="5">
        <v>0.72650499999999996</v>
      </c>
    </row>
    <row r="351" spans="1:6" hidden="1" x14ac:dyDescent="0.3">
      <c r="A351" t="s">
        <v>1545</v>
      </c>
      <c r="B351" t="s">
        <v>51</v>
      </c>
      <c r="C351" t="s">
        <v>241</v>
      </c>
      <c r="D351" s="6" t="s">
        <v>1546</v>
      </c>
      <c r="E351" s="7">
        <v>0.93286999999999998</v>
      </c>
      <c r="F351" s="5">
        <v>0.79957999999999996</v>
      </c>
    </row>
    <row r="352" spans="1:6" hidden="1" x14ac:dyDescent="0.3">
      <c r="A352" t="s">
        <v>849</v>
      </c>
      <c r="B352" t="s">
        <v>1</v>
      </c>
      <c r="C352" t="s">
        <v>127</v>
      </c>
      <c r="D352" s="6" t="s">
        <v>850</v>
      </c>
      <c r="E352" s="7">
        <v>0.93294699999999997</v>
      </c>
      <c r="F352" s="5">
        <v>0.51925399999999999</v>
      </c>
    </row>
    <row r="353" spans="1:6" hidden="1" x14ac:dyDescent="0.3">
      <c r="A353" t="s">
        <v>700</v>
      </c>
      <c r="B353" t="s">
        <v>1</v>
      </c>
      <c r="C353" t="s">
        <v>701</v>
      </c>
      <c r="D353" s="6" t="s">
        <v>702</v>
      </c>
      <c r="E353" s="7">
        <v>0.93388400000000005</v>
      </c>
      <c r="F353" s="5">
        <v>0.68254000000000004</v>
      </c>
    </row>
    <row r="354" spans="1:6" hidden="1" x14ac:dyDescent="0.3">
      <c r="A354" t="s">
        <v>769</v>
      </c>
      <c r="B354" t="s">
        <v>1</v>
      </c>
      <c r="C354" t="s">
        <v>401</v>
      </c>
      <c r="D354" s="6" t="s">
        <v>770</v>
      </c>
      <c r="E354" s="7">
        <v>0.93466000000000005</v>
      </c>
      <c r="F354" s="5">
        <v>0.84707699999999997</v>
      </c>
    </row>
    <row r="355" spans="1:6" hidden="1" x14ac:dyDescent="0.3">
      <c r="A355" t="s">
        <v>722</v>
      </c>
      <c r="B355" t="s">
        <v>64</v>
      </c>
      <c r="C355" t="s">
        <v>723</v>
      </c>
      <c r="D355" s="6" t="s">
        <v>724</v>
      </c>
      <c r="E355" s="7">
        <v>0.93495600000000001</v>
      </c>
      <c r="F355" s="5">
        <v>0.69118999999999997</v>
      </c>
    </row>
    <row r="356" spans="1:6" hidden="1" x14ac:dyDescent="0.3">
      <c r="A356" t="s">
        <v>1535</v>
      </c>
      <c r="B356" t="s">
        <v>20</v>
      </c>
      <c r="C356" t="s">
        <v>750</v>
      </c>
      <c r="D356" s="6" t="s">
        <v>1536</v>
      </c>
      <c r="E356" s="7">
        <v>0.93513000000000002</v>
      </c>
      <c r="F356" s="5">
        <v>0.85992800000000003</v>
      </c>
    </row>
    <row r="357" spans="1:6" hidden="1" x14ac:dyDescent="0.3">
      <c r="A357" t="s">
        <v>814</v>
      </c>
      <c r="B357" t="s">
        <v>75</v>
      </c>
      <c r="C357" t="s">
        <v>383</v>
      </c>
      <c r="D357" s="6" t="s">
        <v>815</v>
      </c>
      <c r="E357" s="7">
        <v>0.93625700000000001</v>
      </c>
      <c r="F357" s="5">
        <v>0.87501499999999999</v>
      </c>
    </row>
    <row r="358" spans="1:6" hidden="1" x14ac:dyDescent="0.3">
      <c r="A358" t="s">
        <v>1274</v>
      </c>
      <c r="B358" t="s">
        <v>1</v>
      </c>
      <c r="C358" t="s">
        <v>1265</v>
      </c>
      <c r="E358" s="7">
        <v>0.94291899999999995</v>
      </c>
      <c r="F358" s="5">
        <v>0.76349699999999998</v>
      </c>
    </row>
    <row r="359" spans="1:6" hidden="1" x14ac:dyDescent="0.3">
      <c r="A359" t="s">
        <v>1077</v>
      </c>
      <c r="B359" t="s">
        <v>1</v>
      </c>
      <c r="C359" t="s">
        <v>41</v>
      </c>
      <c r="E359" s="7">
        <v>0.94446099999999999</v>
      </c>
      <c r="F359" s="5">
        <v>0.83852300000000002</v>
      </c>
    </row>
    <row r="360" spans="1:6" hidden="1" x14ac:dyDescent="0.3">
      <c r="A360" t="s">
        <v>1205</v>
      </c>
      <c r="B360" t="s">
        <v>9</v>
      </c>
      <c r="C360" t="s">
        <v>148</v>
      </c>
      <c r="D360" s="6" t="s">
        <v>1206</v>
      </c>
      <c r="E360" s="7">
        <v>0.94710099999999997</v>
      </c>
      <c r="F360" s="5">
        <v>0.81084999999999996</v>
      </c>
    </row>
    <row r="361" spans="1:6" hidden="1" x14ac:dyDescent="0.3">
      <c r="A361" t="s">
        <v>1193</v>
      </c>
      <c r="B361" t="s">
        <v>161</v>
      </c>
      <c r="C361" t="s">
        <v>247</v>
      </c>
      <c r="D361" s="6" t="s">
        <v>1194</v>
      </c>
      <c r="E361" s="7">
        <v>0.94840500000000005</v>
      </c>
      <c r="F361" s="5">
        <v>0.76394300000000004</v>
      </c>
    </row>
    <row r="362" spans="1:6" hidden="1" x14ac:dyDescent="0.3">
      <c r="A362" t="s">
        <v>461</v>
      </c>
      <c r="B362" t="s">
        <v>1</v>
      </c>
      <c r="C362" t="s">
        <v>82</v>
      </c>
      <c r="D362" s="6" t="s">
        <v>462</v>
      </c>
      <c r="E362" s="7">
        <v>0.948407</v>
      </c>
      <c r="F362" s="5">
        <v>0.728684</v>
      </c>
    </row>
    <row r="363" spans="1:6" hidden="1" x14ac:dyDescent="0.3">
      <c r="A363" t="s">
        <v>443</v>
      </c>
      <c r="B363" t="s">
        <v>1</v>
      </c>
      <c r="C363" t="s">
        <v>111</v>
      </c>
      <c r="E363" s="7">
        <v>0.94859300000000002</v>
      </c>
      <c r="F363" s="5">
        <v>0.61724199999999996</v>
      </c>
    </row>
    <row r="364" spans="1:6" hidden="1" x14ac:dyDescent="0.3">
      <c r="A364" t="s">
        <v>414</v>
      </c>
      <c r="B364" t="s">
        <v>1</v>
      </c>
      <c r="C364" t="s">
        <v>111</v>
      </c>
      <c r="D364" s="6" t="s">
        <v>415</v>
      </c>
      <c r="E364" s="7">
        <v>0.94902900000000001</v>
      </c>
      <c r="F364" s="5">
        <v>0.64773700000000001</v>
      </c>
    </row>
    <row r="365" spans="1:6" hidden="1" x14ac:dyDescent="0.3">
      <c r="A365" t="s">
        <v>1345</v>
      </c>
      <c r="B365" t="s">
        <v>1</v>
      </c>
      <c r="C365" t="s">
        <v>127</v>
      </c>
      <c r="D365" s="6" t="s">
        <v>1346</v>
      </c>
      <c r="E365" s="7">
        <v>0.94950100000000004</v>
      </c>
      <c r="F365" s="5">
        <v>0.69303700000000001</v>
      </c>
    </row>
    <row r="366" spans="1:6" hidden="1" x14ac:dyDescent="0.3">
      <c r="A366" t="s">
        <v>617</v>
      </c>
      <c r="B366" t="s">
        <v>1</v>
      </c>
      <c r="C366" t="s">
        <v>233</v>
      </c>
      <c r="E366" s="7">
        <v>0.94970699999999997</v>
      </c>
      <c r="F366" s="5">
        <v>0.82068799999999997</v>
      </c>
    </row>
    <row r="367" spans="1:6" hidden="1" x14ac:dyDescent="0.3">
      <c r="A367" t="s">
        <v>972</v>
      </c>
      <c r="B367" t="s">
        <v>75</v>
      </c>
      <c r="C367" t="s">
        <v>821</v>
      </c>
      <c r="D367" s="6" t="s">
        <v>973</v>
      </c>
      <c r="E367" s="7">
        <v>0.95067599999999997</v>
      </c>
      <c r="F367" s="5">
        <v>0.32232499999999997</v>
      </c>
    </row>
    <row r="368" spans="1:6" hidden="1" x14ac:dyDescent="0.3">
      <c r="A368" t="s">
        <v>1355</v>
      </c>
      <c r="B368" t="s">
        <v>75</v>
      </c>
      <c r="C368" t="s">
        <v>821</v>
      </c>
      <c r="E368" s="7">
        <v>0.95201899999999995</v>
      </c>
      <c r="F368" s="5">
        <v>0.32232499999999997</v>
      </c>
    </row>
    <row r="369" spans="1:6" hidden="1" x14ac:dyDescent="0.3">
      <c r="A369" t="s">
        <v>962</v>
      </c>
      <c r="B369" t="s">
        <v>161</v>
      </c>
      <c r="C369" t="s">
        <v>963</v>
      </c>
      <c r="D369" s="6" t="s">
        <v>964</v>
      </c>
      <c r="E369" s="7">
        <v>0.95243</v>
      </c>
      <c r="F369" s="5">
        <v>0.77091200000000004</v>
      </c>
    </row>
    <row r="370" spans="1:6" hidden="1" x14ac:dyDescent="0.3">
      <c r="A370" t="s">
        <v>1439</v>
      </c>
      <c r="B370" t="s">
        <v>1</v>
      </c>
      <c r="C370" t="s">
        <v>90</v>
      </c>
      <c r="E370" s="7">
        <v>0.95318599999999998</v>
      </c>
      <c r="F370" s="5">
        <v>0.76790700000000001</v>
      </c>
    </row>
    <row r="371" spans="1:6" hidden="1" x14ac:dyDescent="0.3">
      <c r="A371" t="s">
        <v>1032</v>
      </c>
      <c r="B371" t="s">
        <v>1</v>
      </c>
      <c r="C371" t="s">
        <v>913</v>
      </c>
      <c r="E371" s="7">
        <v>0.95640899999999995</v>
      </c>
      <c r="F371" s="5">
        <v>0.90451499999999996</v>
      </c>
    </row>
    <row r="372" spans="1:6" hidden="1" x14ac:dyDescent="0.3">
      <c r="A372" t="s">
        <v>602</v>
      </c>
      <c r="B372" t="s">
        <v>9</v>
      </c>
      <c r="C372" t="s">
        <v>121</v>
      </c>
      <c r="E372" s="7">
        <v>0.95680399999999999</v>
      </c>
      <c r="F372" s="5">
        <v>0.86442099999999999</v>
      </c>
    </row>
    <row r="373" spans="1:6" hidden="1" x14ac:dyDescent="0.3">
      <c r="A373" t="s">
        <v>1279</v>
      </c>
      <c r="B373" t="s">
        <v>75</v>
      </c>
      <c r="C373" t="s">
        <v>630</v>
      </c>
      <c r="D373" s="6" t="s">
        <v>1280</v>
      </c>
      <c r="E373" s="7">
        <v>0.95801999999999998</v>
      </c>
      <c r="F373" s="5">
        <v>0.32232499999999997</v>
      </c>
    </row>
    <row r="374" spans="1:6" hidden="1" x14ac:dyDescent="0.3">
      <c r="A374" t="s">
        <v>1137</v>
      </c>
      <c r="B374" t="s">
        <v>9</v>
      </c>
      <c r="C374" t="s">
        <v>148</v>
      </c>
      <c r="D374" s="6" t="s">
        <v>1138</v>
      </c>
      <c r="E374" s="7">
        <v>0.96081700000000003</v>
      </c>
      <c r="F374" s="5">
        <v>0.67635100000000004</v>
      </c>
    </row>
    <row r="375" spans="1:6" hidden="1" x14ac:dyDescent="0.3">
      <c r="A375" t="s">
        <v>1528</v>
      </c>
      <c r="B375" t="s">
        <v>51</v>
      </c>
      <c r="C375" t="s">
        <v>52</v>
      </c>
      <c r="D375" s="6" t="s">
        <v>1529</v>
      </c>
      <c r="E375" s="7">
        <v>0.961758</v>
      </c>
      <c r="F375" s="5">
        <v>0.85784800000000005</v>
      </c>
    </row>
    <row r="376" spans="1:6" hidden="1" x14ac:dyDescent="0.3">
      <c r="A376" t="s">
        <v>725</v>
      </c>
      <c r="B376" t="s">
        <v>9</v>
      </c>
      <c r="C376" t="s">
        <v>232</v>
      </c>
      <c r="E376" s="7">
        <v>0.96383799999999997</v>
      </c>
      <c r="F376" s="5">
        <v>0.86627299999999996</v>
      </c>
    </row>
    <row r="377" spans="1:6" hidden="1" x14ac:dyDescent="0.3">
      <c r="A377" t="s">
        <v>477</v>
      </c>
      <c r="B377" t="s">
        <v>1</v>
      </c>
      <c r="C377" t="s">
        <v>111</v>
      </c>
      <c r="D377" s="6" t="s">
        <v>478</v>
      </c>
      <c r="E377" s="7">
        <v>0.96512299999999995</v>
      </c>
      <c r="F377" s="5">
        <v>0.67165699999999995</v>
      </c>
    </row>
    <row r="378" spans="1:6" hidden="1" x14ac:dyDescent="0.3">
      <c r="A378" t="s">
        <v>400</v>
      </c>
      <c r="B378" t="s">
        <v>1</v>
      </c>
      <c r="C378" t="s">
        <v>401</v>
      </c>
      <c r="E378" s="7">
        <v>0.96904800000000002</v>
      </c>
      <c r="F378" s="5">
        <v>0.94286800000000004</v>
      </c>
    </row>
    <row r="379" spans="1:6" hidden="1" x14ac:dyDescent="0.3">
      <c r="A379" t="s">
        <v>468</v>
      </c>
      <c r="B379" t="s">
        <v>1</v>
      </c>
      <c r="C379" t="s">
        <v>250</v>
      </c>
      <c r="D379" s="6" t="s">
        <v>469</v>
      </c>
      <c r="E379" s="7">
        <v>0.96960000000000002</v>
      </c>
      <c r="F379" s="5">
        <v>0.81580399999999997</v>
      </c>
    </row>
    <row r="380" spans="1:6" hidden="1" x14ac:dyDescent="0.3">
      <c r="A380" t="s">
        <v>618</v>
      </c>
      <c r="B380" t="s">
        <v>1</v>
      </c>
      <c r="C380" t="s">
        <v>356</v>
      </c>
      <c r="E380" s="7">
        <v>0.97039699999999995</v>
      </c>
      <c r="F380" s="5">
        <v>0.85916499999999996</v>
      </c>
    </row>
    <row r="381" spans="1:6" hidden="1" x14ac:dyDescent="0.3">
      <c r="A381" t="s">
        <v>1132</v>
      </c>
      <c r="B381" t="s">
        <v>1</v>
      </c>
      <c r="C381" t="s">
        <v>246</v>
      </c>
      <c r="E381" s="7">
        <v>0.97409800000000002</v>
      </c>
      <c r="F381" s="5">
        <v>0.90939400000000004</v>
      </c>
    </row>
    <row r="382" spans="1:6" hidden="1" x14ac:dyDescent="0.3">
      <c r="A382" t="s">
        <v>1541</v>
      </c>
      <c r="B382" t="s">
        <v>75</v>
      </c>
      <c r="C382" t="s">
        <v>757</v>
      </c>
      <c r="D382" s="6" t="s">
        <v>1542</v>
      </c>
      <c r="E382" s="7">
        <v>0.97417399999999998</v>
      </c>
      <c r="F382" s="5">
        <v>0.32232499999999997</v>
      </c>
    </row>
    <row r="383" spans="1:6" hidden="1" x14ac:dyDescent="0.3">
      <c r="A383" t="s">
        <v>868</v>
      </c>
      <c r="B383" t="s">
        <v>1</v>
      </c>
      <c r="C383" t="s">
        <v>866</v>
      </c>
      <c r="D383" s="6" t="s">
        <v>869</v>
      </c>
      <c r="E383" s="7">
        <v>0.97426400000000002</v>
      </c>
      <c r="F383" s="5">
        <v>0.87980700000000001</v>
      </c>
    </row>
    <row r="384" spans="1:6" hidden="1" x14ac:dyDescent="0.3">
      <c r="A384" t="s">
        <v>1185</v>
      </c>
      <c r="B384" t="s">
        <v>1</v>
      </c>
      <c r="C384" t="s">
        <v>701</v>
      </c>
      <c r="E384" s="7">
        <v>0.97662199999999999</v>
      </c>
      <c r="F384" s="5">
        <v>0.89696900000000002</v>
      </c>
    </row>
    <row r="385" spans="1:6" hidden="1" x14ac:dyDescent="0.3">
      <c r="A385" t="s">
        <v>877</v>
      </c>
      <c r="B385" t="s">
        <v>9</v>
      </c>
      <c r="C385" t="s">
        <v>10</v>
      </c>
      <c r="D385" s="6" t="s">
        <v>878</v>
      </c>
      <c r="E385" s="7">
        <v>0.97707100000000002</v>
      </c>
      <c r="F385" s="5">
        <v>0.83813099999999996</v>
      </c>
    </row>
    <row r="386" spans="1:6" hidden="1" x14ac:dyDescent="0.3">
      <c r="A386" t="s">
        <v>1249</v>
      </c>
      <c r="B386" t="s">
        <v>75</v>
      </c>
      <c r="C386" t="s">
        <v>541</v>
      </c>
      <c r="D386" s="6" t="s">
        <v>1250</v>
      </c>
      <c r="E386" s="7">
        <v>0.97818300000000002</v>
      </c>
      <c r="F386" s="5">
        <v>0.95880100000000001</v>
      </c>
    </row>
    <row r="387" spans="1:6" hidden="1" x14ac:dyDescent="0.3">
      <c r="A387" t="s">
        <v>525</v>
      </c>
      <c r="B387" t="s">
        <v>9</v>
      </c>
      <c r="C387" t="s">
        <v>148</v>
      </c>
      <c r="D387" s="6" t="s">
        <v>526</v>
      </c>
      <c r="E387" s="7">
        <v>0.97870000000000001</v>
      </c>
      <c r="F387" s="5">
        <v>0.900478</v>
      </c>
    </row>
    <row r="388" spans="1:6" hidden="1" x14ac:dyDescent="0.3">
      <c r="A388" t="s">
        <v>1341</v>
      </c>
      <c r="B388" t="s">
        <v>64</v>
      </c>
      <c r="C388" t="s">
        <v>723</v>
      </c>
      <c r="D388" s="6" t="s">
        <v>1342</v>
      </c>
      <c r="E388" s="7">
        <v>0.97958800000000001</v>
      </c>
      <c r="F388" s="5">
        <v>0.85087400000000002</v>
      </c>
    </row>
    <row r="389" spans="1:6" hidden="1" x14ac:dyDescent="0.3">
      <c r="A389" t="s">
        <v>1515</v>
      </c>
      <c r="B389" t="s">
        <v>103</v>
      </c>
      <c r="C389" t="s">
        <v>896</v>
      </c>
      <c r="D389" s="6" t="s">
        <v>1516</v>
      </c>
      <c r="E389" s="7">
        <v>0.98049299999999995</v>
      </c>
      <c r="F389" s="5">
        <v>0.93217099999999997</v>
      </c>
    </row>
    <row r="390" spans="1:6" hidden="1" x14ac:dyDescent="0.3">
      <c r="A390" t="s">
        <v>494</v>
      </c>
      <c r="B390" t="s">
        <v>1</v>
      </c>
      <c r="C390" t="s">
        <v>82</v>
      </c>
      <c r="D390" s="6" t="s">
        <v>495</v>
      </c>
      <c r="E390" s="7">
        <v>0.98138899999999996</v>
      </c>
      <c r="F390" s="5">
        <v>0.83666300000000005</v>
      </c>
    </row>
    <row r="391" spans="1:6" hidden="1" x14ac:dyDescent="0.3">
      <c r="A391" t="s">
        <v>1440</v>
      </c>
      <c r="B391" t="s">
        <v>1</v>
      </c>
      <c r="C391" t="s">
        <v>90</v>
      </c>
      <c r="E391" s="7">
        <v>0.98175000000000001</v>
      </c>
      <c r="F391" s="5">
        <v>0.87029100000000004</v>
      </c>
    </row>
    <row r="392" spans="1:6" hidden="1" x14ac:dyDescent="0.3">
      <c r="A392" t="s">
        <v>450</v>
      </c>
      <c r="B392" t="s">
        <v>1</v>
      </c>
      <c r="C392" t="s">
        <v>18</v>
      </c>
      <c r="E392" s="7">
        <v>0.98350599999999999</v>
      </c>
      <c r="F392" s="5">
        <v>0.93949099999999997</v>
      </c>
    </row>
    <row r="393" spans="1:6" hidden="1" x14ac:dyDescent="0.3">
      <c r="A393" t="s">
        <v>1418</v>
      </c>
      <c r="B393" t="s">
        <v>9</v>
      </c>
      <c r="C393" t="s">
        <v>800</v>
      </c>
      <c r="D393" s="6" t="s">
        <v>1419</v>
      </c>
      <c r="E393" s="7">
        <v>0.98353299999999999</v>
      </c>
      <c r="F393" s="5">
        <v>0.88961599999999996</v>
      </c>
    </row>
    <row r="394" spans="1:6" hidden="1" x14ac:dyDescent="0.3">
      <c r="A394" t="s">
        <v>1195</v>
      </c>
      <c r="B394" t="s">
        <v>161</v>
      </c>
      <c r="C394" t="s">
        <v>247</v>
      </c>
      <c r="D394" s="6" t="s">
        <v>1196</v>
      </c>
      <c r="E394" s="7">
        <v>0.98382000000000003</v>
      </c>
      <c r="F394" s="5">
        <v>0.92311200000000004</v>
      </c>
    </row>
    <row r="395" spans="1:6" hidden="1" x14ac:dyDescent="0.3">
      <c r="A395" t="s">
        <v>1189</v>
      </c>
      <c r="B395" t="s">
        <v>9</v>
      </c>
      <c r="C395" t="s">
        <v>145</v>
      </c>
      <c r="E395" s="7">
        <v>0.98414199999999996</v>
      </c>
      <c r="F395" s="5">
        <v>0.91814499999999999</v>
      </c>
    </row>
    <row r="396" spans="1:6" hidden="1" x14ac:dyDescent="0.3">
      <c r="A396" t="s">
        <v>1161</v>
      </c>
      <c r="B396" t="s">
        <v>75</v>
      </c>
      <c r="C396" t="s">
        <v>1162</v>
      </c>
      <c r="D396" s="6" t="s">
        <v>1163</v>
      </c>
      <c r="E396" s="7">
        <v>0.98492900000000005</v>
      </c>
      <c r="F396" s="5">
        <v>0.32232499999999997</v>
      </c>
    </row>
    <row r="397" spans="1:6" hidden="1" x14ac:dyDescent="0.3">
      <c r="A397" t="s">
        <v>1524</v>
      </c>
      <c r="B397" t="s">
        <v>9</v>
      </c>
      <c r="C397" t="s">
        <v>145</v>
      </c>
      <c r="D397" s="6" t="s">
        <v>1525</v>
      </c>
      <c r="E397" s="7">
        <v>0.98606300000000002</v>
      </c>
      <c r="F397" s="5">
        <v>0.93373899999999999</v>
      </c>
    </row>
    <row r="398" spans="1:6" hidden="1" x14ac:dyDescent="0.3">
      <c r="A398" t="s">
        <v>934</v>
      </c>
      <c r="B398" t="s">
        <v>9</v>
      </c>
      <c r="C398" t="s">
        <v>800</v>
      </c>
      <c r="D398" s="6" t="s">
        <v>935</v>
      </c>
      <c r="E398" s="7">
        <v>0.98712500000000003</v>
      </c>
      <c r="F398" s="5">
        <v>0.92739700000000003</v>
      </c>
    </row>
    <row r="399" spans="1:6" hidden="1" x14ac:dyDescent="0.3">
      <c r="A399" t="s">
        <v>1499</v>
      </c>
      <c r="B399" t="s">
        <v>75</v>
      </c>
      <c r="C399" t="s">
        <v>541</v>
      </c>
      <c r="D399" s="6" t="s">
        <v>1500</v>
      </c>
      <c r="E399" s="7">
        <v>0.98748499999999995</v>
      </c>
      <c r="F399" s="5">
        <v>0.32232499999999997</v>
      </c>
    </row>
    <row r="400" spans="1:6" hidden="1" x14ac:dyDescent="0.3">
      <c r="A400" t="s">
        <v>1298</v>
      </c>
      <c r="B400" t="s">
        <v>75</v>
      </c>
      <c r="C400" t="s">
        <v>521</v>
      </c>
      <c r="E400" s="7">
        <v>0.98754500000000001</v>
      </c>
      <c r="F400" s="5">
        <v>0.92562800000000001</v>
      </c>
    </row>
    <row r="401" spans="1:6" hidden="1" x14ac:dyDescent="0.3">
      <c r="A401" t="s">
        <v>540</v>
      </c>
      <c r="B401" t="s">
        <v>75</v>
      </c>
      <c r="C401" t="s">
        <v>541</v>
      </c>
      <c r="E401" s="7">
        <v>0.98821800000000004</v>
      </c>
      <c r="F401" s="5">
        <v>0.32232499999999997</v>
      </c>
    </row>
    <row r="402" spans="1:6" hidden="1" x14ac:dyDescent="0.3">
      <c r="A402" t="s">
        <v>1105</v>
      </c>
      <c r="B402" t="s">
        <v>20</v>
      </c>
      <c r="C402" t="s">
        <v>750</v>
      </c>
      <c r="D402" s="6" t="s">
        <v>1106</v>
      </c>
      <c r="E402" s="7">
        <v>0.98829400000000001</v>
      </c>
      <c r="F402" s="5">
        <v>0.98256299999999996</v>
      </c>
    </row>
    <row r="403" spans="1:6" hidden="1" x14ac:dyDescent="0.3">
      <c r="A403" t="s">
        <v>440</v>
      </c>
      <c r="B403" t="s">
        <v>1</v>
      </c>
      <c r="C403" t="s">
        <v>250</v>
      </c>
      <c r="D403" s="6" t="s">
        <v>441</v>
      </c>
      <c r="E403" s="7">
        <v>0.988645</v>
      </c>
      <c r="F403" s="5">
        <v>0.91025400000000001</v>
      </c>
    </row>
    <row r="404" spans="1:6" hidden="1" x14ac:dyDescent="0.3">
      <c r="A404" t="s">
        <v>742</v>
      </c>
      <c r="B404" t="s">
        <v>51</v>
      </c>
      <c r="C404" t="s">
        <v>84</v>
      </c>
      <c r="D404" s="6" t="s">
        <v>743</v>
      </c>
      <c r="E404" s="7">
        <v>0.99031000000000002</v>
      </c>
      <c r="F404" s="5">
        <v>0.96564099999999997</v>
      </c>
    </row>
    <row r="405" spans="1:6" hidden="1" x14ac:dyDescent="0.3">
      <c r="A405" t="s">
        <v>641</v>
      </c>
      <c r="B405" t="s">
        <v>1</v>
      </c>
      <c r="C405" t="s">
        <v>41</v>
      </c>
      <c r="E405" s="7">
        <v>0.99104700000000001</v>
      </c>
      <c r="F405" s="5">
        <v>0.96438599999999997</v>
      </c>
    </row>
    <row r="406" spans="1:6" hidden="1" x14ac:dyDescent="0.3">
      <c r="A406" t="s">
        <v>1432</v>
      </c>
      <c r="B406" t="s">
        <v>1</v>
      </c>
      <c r="C406" t="s">
        <v>90</v>
      </c>
      <c r="E406" s="7">
        <v>0.99165300000000001</v>
      </c>
      <c r="F406" s="5">
        <v>0.95923599999999998</v>
      </c>
    </row>
    <row r="407" spans="1:6" hidden="1" x14ac:dyDescent="0.3">
      <c r="A407" t="s">
        <v>858</v>
      </c>
      <c r="B407" t="s">
        <v>64</v>
      </c>
      <c r="C407" t="s">
        <v>65</v>
      </c>
      <c r="D407" s="6" t="s">
        <v>859</v>
      </c>
      <c r="E407" s="7">
        <v>0.99195800000000001</v>
      </c>
      <c r="F407" s="5">
        <v>0.96175100000000002</v>
      </c>
    </row>
    <row r="408" spans="1:6" hidden="1" x14ac:dyDescent="0.3">
      <c r="A408" t="s">
        <v>932</v>
      </c>
      <c r="B408" t="s">
        <v>9</v>
      </c>
      <c r="C408" t="s">
        <v>145</v>
      </c>
      <c r="D408" s="6" t="s">
        <v>933</v>
      </c>
      <c r="E408" s="7">
        <v>0.99228000000000005</v>
      </c>
      <c r="F408" s="5">
        <v>0.95587</v>
      </c>
    </row>
    <row r="409" spans="1:6" hidden="1" x14ac:dyDescent="0.3">
      <c r="A409" t="s">
        <v>588</v>
      </c>
      <c r="B409" t="s">
        <v>75</v>
      </c>
      <c r="C409" t="s">
        <v>541</v>
      </c>
      <c r="E409" s="7">
        <v>0.99338499999999996</v>
      </c>
      <c r="F409" s="5">
        <v>0.32232499999999997</v>
      </c>
    </row>
    <row r="410" spans="1:6" hidden="1" x14ac:dyDescent="0.3">
      <c r="A410" t="s">
        <v>584</v>
      </c>
      <c r="B410" t="s">
        <v>1</v>
      </c>
      <c r="C410" t="s">
        <v>518</v>
      </c>
      <c r="D410" s="6" t="s">
        <v>585</v>
      </c>
      <c r="E410" s="7">
        <v>0.99428700000000003</v>
      </c>
      <c r="F410" s="5">
        <v>0.97727399999999998</v>
      </c>
    </row>
    <row r="411" spans="1:6" hidden="1" x14ac:dyDescent="0.3">
      <c r="A411" t="s">
        <v>671</v>
      </c>
      <c r="B411" t="s">
        <v>20</v>
      </c>
      <c r="C411" t="s">
        <v>672</v>
      </c>
      <c r="E411" s="7">
        <v>0.99520299999999995</v>
      </c>
      <c r="F411" s="5">
        <v>0.98172800000000005</v>
      </c>
    </row>
    <row r="412" spans="1:6" hidden="1" x14ac:dyDescent="0.3">
      <c r="A412" t="s">
        <v>726</v>
      </c>
      <c r="B412" t="s">
        <v>64</v>
      </c>
      <c r="C412" t="s">
        <v>65</v>
      </c>
      <c r="E412" s="7">
        <v>0.99623799999999996</v>
      </c>
      <c r="F412" s="5">
        <v>0.98817500000000003</v>
      </c>
    </row>
    <row r="413" spans="1:6" hidden="1" x14ac:dyDescent="0.3">
      <c r="A413" t="s">
        <v>1364</v>
      </c>
      <c r="B413" t="s">
        <v>9</v>
      </c>
      <c r="C413" t="s">
        <v>145</v>
      </c>
      <c r="D413" s="6" t="s">
        <v>1365</v>
      </c>
      <c r="E413" s="7">
        <v>0.996614</v>
      </c>
      <c r="F413" s="5">
        <v>0.98777300000000001</v>
      </c>
    </row>
    <row r="414" spans="1:6" hidden="1" x14ac:dyDescent="0.3">
      <c r="A414" t="s">
        <v>1520</v>
      </c>
      <c r="B414" t="s">
        <v>51</v>
      </c>
      <c r="C414" t="s">
        <v>52</v>
      </c>
      <c r="D414" s="6" t="s">
        <v>1521</v>
      </c>
      <c r="E414" s="7">
        <v>0.99837399999999998</v>
      </c>
      <c r="F414" s="5">
        <v>0.99303799999999998</v>
      </c>
    </row>
    <row r="415" spans="1:6" hidden="1" x14ac:dyDescent="0.3">
      <c r="A415" t="s">
        <v>1174</v>
      </c>
      <c r="B415" t="s">
        <v>9</v>
      </c>
      <c r="C415" t="s">
        <v>242</v>
      </c>
      <c r="D415" s="6" t="s">
        <v>1175</v>
      </c>
      <c r="E415" s="7">
        <v>0.99992199999999998</v>
      </c>
      <c r="F415" s="5">
        <v>0.999579</v>
      </c>
    </row>
    <row r="416" spans="1:6" hidden="1" x14ac:dyDescent="0.3">
      <c r="A416" t="s">
        <v>548</v>
      </c>
      <c r="B416" t="s">
        <v>75</v>
      </c>
      <c r="C416" t="s">
        <v>549</v>
      </c>
      <c r="D416" s="6" t="s">
        <v>550</v>
      </c>
      <c r="E416" s="7">
        <v>1</v>
      </c>
      <c r="F416" s="5" t="s">
        <v>551</v>
      </c>
    </row>
    <row r="417" spans="1:6" hidden="1" x14ac:dyDescent="0.3">
      <c r="A417" t="s">
        <v>559</v>
      </c>
      <c r="B417" t="s">
        <v>75</v>
      </c>
      <c r="C417" t="s">
        <v>541</v>
      </c>
      <c r="E417" s="7">
        <v>1</v>
      </c>
      <c r="F417" s="5">
        <v>1</v>
      </c>
    </row>
    <row r="418" spans="1:6" hidden="1" x14ac:dyDescent="0.3">
      <c r="A418" t="s">
        <v>560</v>
      </c>
      <c r="B418" t="s">
        <v>75</v>
      </c>
      <c r="C418" t="s">
        <v>541</v>
      </c>
      <c r="E418" s="7">
        <v>1</v>
      </c>
      <c r="F418" s="5" t="s">
        <v>551</v>
      </c>
    </row>
    <row r="419" spans="1:6" hidden="1" x14ac:dyDescent="0.3">
      <c r="A419" t="s">
        <v>589</v>
      </c>
      <c r="B419" t="s">
        <v>75</v>
      </c>
      <c r="C419" t="s">
        <v>541</v>
      </c>
      <c r="E419" s="7">
        <v>1</v>
      </c>
      <c r="F419" s="5">
        <v>1</v>
      </c>
    </row>
    <row r="420" spans="1:6" hidden="1" x14ac:dyDescent="0.3">
      <c r="A420" t="s">
        <v>629</v>
      </c>
      <c r="B420" t="s">
        <v>75</v>
      </c>
      <c r="C420" t="s">
        <v>630</v>
      </c>
      <c r="D420" s="6" t="s">
        <v>631</v>
      </c>
      <c r="E420" s="7">
        <v>1</v>
      </c>
      <c r="F420" s="5">
        <v>1</v>
      </c>
    </row>
    <row r="421" spans="1:6" hidden="1" x14ac:dyDescent="0.3">
      <c r="A421" t="s">
        <v>654</v>
      </c>
      <c r="B421" t="s">
        <v>75</v>
      </c>
      <c r="C421" t="s">
        <v>541</v>
      </c>
      <c r="D421" s="6" t="s">
        <v>655</v>
      </c>
      <c r="E421" s="7">
        <v>1</v>
      </c>
      <c r="F421" s="5" t="s">
        <v>551</v>
      </c>
    </row>
    <row r="422" spans="1:6" hidden="1" x14ac:dyDescent="0.3">
      <c r="A422" t="s">
        <v>656</v>
      </c>
      <c r="B422" t="s">
        <v>75</v>
      </c>
      <c r="C422" t="s">
        <v>541</v>
      </c>
      <c r="D422" s="6" t="s">
        <v>657</v>
      </c>
      <c r="E422" s="7">
        <v>1</v>
      </c>
      <c r="F422" s="5" t="s">
        <v>551</v>
      </c>
    </row>
    <row r="423" spans="1:6" hidden="1" x14ac:dyDescent="0.3">
      <c r="A423" t="s">
        <v>658</v>
      </c>
      <c r="B423" t="s">
        <v>75</v>
      </c>
      <c r="C423" t="s">
        <v>541</v>
      </c>
      <c r="D423" s="6" t="s">
        <v>659</v>
      </c>
      <c r="E423" s="7">
        <v>1</v>
      </c>
      <c r="F423" s="5">
        <v>1</v>
      </c>
    </row>
    <row r="424" spans="1:6" hidden="1" x14ac:dyDescent="0.3">
      <c r="A424" t="s">
        <v>820</v>
      </c>
      <c r="B424" t="s">
        <v>75</v>
      </c>
      <c r="C424" t="s">
        <v>821</v>
      </c>
      <c r="D424" s="6" t="s">
        <v>822</v>
      </c>
      <c r="E424" s="7">
        <v>1</v>
      </c>
      <c r="F424" s="5" t="s">
        <v>551</v>
      </c>
    </row>
    <row r="425" spans="1:6" hidden="1" x14ac:dyDescent="0.3">
      <c r="A425" t="s">
        <v>823</v>
      </c>
      <c r="B425" t="s">
        <v>75</v>
      </c>
      <c r="C425" t="s">
        <v>821</v>
      </c>
      <c r="D425" s="6" t="s">
        <v>824</v>
      </c>
      <c r="E425" s="7">
        <v>1</v>
      </c>
      <c r="F425" s="5" t="s">
        <v>551</v>
      </c>
    </row>
    <row r="426" spans="1:6" hidden="1" x14ac:dyDescent="0.3">
      <c r="A426" t="s">
        <v>920</v>
      </c>
      <c r="B426" t="s">
        <v>75</v>
      </c>
      <c r="C426" t="s">
        <v>521</v>
      </c>
      <c r="D426" s="6" t="s">
        <v>921</v>
      </c>
      <c r="E426" s="7">
        <v>1</v>
      </c>
      <c r="F426" s="5" t="s">
        <v>551</v>
      </c>
    </row>
    <row r="427" spans="1:6" hidden="1" x14ac:dyDescent="0.3">
      <c r="A427" t="s">
        <v>1124</v>
      </c>
      <c r="B427" t="s">
        <v>75</v>
      </c>
      <c r="C427" t="s">
        <v>821</v>
      </c>
      <c r="E427" s="7">
        <v>1</v>
      </c>
      <c r="F427" s="5" t="s">
        <v>551</v>
      </c>
    </row>
    <row r="428" spans="1:6" hidden="1" x14ac:dyDescent="0.3">
      <c r="A428" t="s">
        <v>1534</v>
      </c>
      <c r="B428" t="s">
        <v>75</v>
      </c>
      <c r="C428" t="s">
        <v>757</v>
      </c>
      <c r="E428" s="7">
        <v>1</v>
      </c>
      <c r="F428" s="5">
        <v>1</v>
      </c>
    </row>
    <row r="429" spans="1:6" hidden="1" x14ac:dyDescent="0.3">
      <c r="A429" t="s">
        <v>1209</v>
      </c>
      <c r="B429" t="s">
        <v>9</v>
      </c>
      <c r="C429" t="s">
        <v>148</v>
      </c>
      <c r="D429" s="6" t="s">
        <v>1210</v>
      </c>
      <c r="E429" s="7">
        <v>1.0021500000000001</v>
      </c>
      <c r="F429" s="5">
        <v>0.99255099999999996</v>
      </c>
    </row>
    <row r="430" spans="1:6" hidden="1" x14ac:dyDescent="0.3">
      <c r="A430" t="s">
        <v>816</v>
      </c>
      <c r="B430" t="s">
        <v>1</v>
      </c>
      <c r="C430" t="s">
        <v>248</v>
      </c>
      <c r="D430" s="6" t="s">
        <v>817</v>
      </c>
      <c r="E430" s="7">
        <v>1.0040199999999999</v>
      </c>
      <c r="F430" s="5">
        <v>0.98625300000000005</v>
      </c>
    </row>
    <row r="431" spans="1:6" hidden="1" x14ac:dyDescent="0.3">
      <c r="A431" t="s">
        <v>1022</v>
      </c>
      <c r="B431" t="s">
        <v>1</v>
      </c>
      <c r="C431" t="s">
        <v>843</v>
      </c>
      <c r="E431" s="7">
        <v>1.0041800000000001</v>
      </c>
      <c r="F431" s="5">
        <v>0.98109900000000005</v>
      </c>
    </row>
    <row r="432" spans="1:6" hidden="1" x14ac:dyDescent="0.3">
      <c r="A432" t="s">
        <v>582</v>
      </c>
      <c r="B432" t="s">
        <v>1</v>
      </c>
      <c r="C432" t="s">
        <v>518</v>
      </c>
      <c r="D432" s="6" t="s">
        <v>583</v>
      </c>
      <c r="E432" s="7">
        <v>1.00464</v>
      </c>
      <c r="F432" s="5">
        <v>0.97661900000000001</v>
      </c>
    </row>
    <row r="433" spans="1:6" hidden="1" x14ac:dyDescent="0.3">
      <c r="A433" t="s">
        <v>1228</v>
      </c>
      <c r="B433" t="s">
        <v>9</v>
      </c>
      <c r="C433" t="s">
        <v>236</v>
      </c>
      <c r="D433" s="6" t="s">
        <v>1229</v>
      </c>
      <c r="E433" s="7">
        <v>1.0068600000000001</v>
      </c>
      <c r="F433" s="5">
        <v>0.97258599999999995</v>
      </c>
    </row>
    <row r="434" spans="1:6" hidden="1" x14ac:dyDescent="0.3">
      <c r="A434" t="s">
        <v>759</v>
      </c>
      <c r="B434" t="s">
        <v>9</v>
      </c>
      <c r="C434" t="s">
        <v>61</v>
      </c>
      <c r="E434" s="7">
        <v>1.0085200000000001</v>
      </c>
      <c r="F434" s="5">
        <v>0.95245800000000003</v>
      </c>
    </row>
    <row r="435" spans="1:6" hidden="1" x14ac:dyDescent="0.3">
      <c r="A435" t="s">
        <v>1164</v>
      </c>
      <c r="B435" t="s">
        <v>9</v>
      </c>
      <c r="C435" t="s">
        <v>13</v>
      </c>
      <c r="E435" s="7">
        <v>1.00895</v>
      </c>
      <c r="F435" s="5">
        <v>0.97019900000000003</v>
      </c>
    </row>
    <row r="436" spans="1:6" hidden="1" x14ac:dyDescent="0.3">
      <c r="A436" t="s">
        <v>771</v>
      </c>
      <c r="B436" t="s">
        <v>1</v>
      </c>
      <c r="C436" t="s">
        <v>401</v>
      </c>
      <c r="E436" s="7">
        <v>1.01101</v>
      </c>
      <c r="F436" s="5">
        <v>0.97045199999999998</v>
      </c>
    </row>
    <row r="437" spans="1:6" hidden="1" x14ac:dyDescent="0.3">
      <c r="A437" t="s">
        <v>644</v>
      </c>
      <c r="B437" t="s">
        <v>9</v>
      </c>
      <c r="C437" t="s">
        <v>236</v>
      </c>
      <c r="D437" s="6" t="s">
        <v>645</v>
      </c>
      <c r="E437" s="7">
        <v>1.0124200000000001</v>
      </c>
      <c r="F437" s="5">
        <v>0.97983399999999998</v>
      </c>
    </row>
    <row r="438" spans="1:6" hidden="1" x14ac:dyDescent="0.3">
      <c r="A438" t="s">
        <v>1045</v>
      </c>
      <c r="B438" t="s">
        <v>51</v>
      </c>
      <c r="C438" t="s">
        <v>101</v>
      </c>
      <c r="D438" s="6" t="s">
        <v>1046</v>
      </c>
      <c r="E438" s="7">
        <v>1.01261</v>
      </c>
      <c r="F438" s="5">
        <v>0.96514599999999995</v>
      </c>
    </row>
    <row r="439" spans="1:6" hidden="1" x14ac:dyDescent="0.3">
      <c r="A439" t="s">
        <v>1127</v>
      </c>
      <c r="B439" t="s">
        <v>1</v>
      </c>
      <c r="C439" t="s">
        <v>90</v>
      </c>
      <c r="E439" s="7">
        <v>1.01305</v>
      </c>
      <c r="F439" s="5">
        <v>0.89349400000000001</v>
      </c>
    </row>
    <row r="440" spans="1:6" hidden="1" x14ac:dyDescent="0.3">
      <c r="A440" t="s">
        <v>1201</v>
      </c>
      <c r="B440" t="s">
        <v>9</v>
      </c>
      <c r="C440" t="s">
        <v>148</v>
      </c>
      <c r="D440" s="6" t="s">
        <v>1202</v>
      </c>
      <c r="E440" s="7">
        <v>1.0134399999999999</v>
      </c>
      <c r="F440" s="5">
        <v>0.94122799999999995</v>
      </c>
    </row>
    <row r="441" spans="1:6" hidden="1" x14ac:dyDescent="0.3">
      <c r="A441" t="s">
        <v>1005</v>
      </c>
      <c r="B441" t="s">
        <v>1</v>
      </c>
      <c r="C441" t="s">
        <v>41</v>
      </c>
      <c r="D441" s="6" t="s">
        <v>1006</v>
      </c>
      <c r="E441" s="7">
        <v>1.0154399999999999</v>
      </c>
      <c r="F441" s="5">
        <v>0.94240699999999999</v>
      </c>
    </row>
    <row r="442" spans="1:6" hidden="1" x14ac:dyDescent="0.3">
      <c r="A442" t="s">
        <v>854</v>
      </c>
      <c r="B442" t="s">
        <v>75</v>
      </c>
      <c r="C442" t="s">
        <v>855</v>
      </c>
      <c r="D442" s="6" t="s">
        <v>856</v>
      </c>
      <c r="E442" s="7">
        <v>1.0159100000000001</v>
      </c>
      <c r="F442" s="5">
        <v>0.32232499999999997</v>
      </c>
    </row>
    <row r="443" spans="1:6" hidden="1" x14ac:dyDescent="0.3">
      <c r="A443" t="s">
        <v>512</v>
      </c>
      <c r="B443" t="s">
        <v>9</v>
      </c>
      <c r="C443" t="s">
        <v>13</v>
      </c>
      <c r="E443" s="7">
        <v>1.01647</v>
      </c>
      <c r="F443" s="5">
        <v>0.93025199999999997</v>
      </c>
    </row>
    <row r="444" spans="1:6" hidden="1" x14ac:dyDescent="0.3">
      <c r="A444" t="s">
        <v>363</v>
      </c>
      <c r="B444" t="s">
        <v>1</v>
      </c>
      <c r="C444" t="s">
        <v>240</v>
      </c>
      <c r="D444" s="6" t="s">
        <v>364</v>
      </c>
      <c r="E444" s="7">
        <v>1.01715</v>
      </c>
      <c r="F444" s="5">
        <v>0.94925999999999999</v>
      </c>
    </row>
    <row r="445" spans="1:6" hidden="1" x14ac:dyDescent="0.3">
      <c r="A445" t="s">
        <v>756</v>
      </c>
      <c r="B445" t="s">
        <v>75</v>
      </c>
      <c r="C445" t="s">
        <v>757</v>
      </c>
      <c r="D445" s="6" t="s">
        <v>758</v>
      </c>
      <c r="E445" s="7">
        <v>1.0185200000000001</v>
      </c>
      <c r="F445" s="5">
        <v>0.92823800000000001</v>
      </c>
    </row>
    <row r="446" spans="1:6" hidden="1" x14ac:dyDescent="0.3">
      <c r="A446" t="s">
        <v>997</v>
      </c>
      <c r="B446" t="s">
        <v>9</v>
      </c>
      <c r="C446" t="s">
        <v>61</v>
      </c>
      <c r="D446" s="6" t="s">
        <v>998</v>
      </c>
      <c r="E446" s="7">
        <v>1.01945</v>
      </c>
      <c r="F446" s="5">
        <v>0.89036000000000004</v>
      </c>
    </row>
    <row r="447" spans="1:6" hidden="1" x14ac:dyDescent="0.3">
      <c r="A447" t="s">
        <v>1453</v>
      </c>
      <c r="B447" t="s">
        <v>64</v>
      </c>
      <c r="C447" t="s">
        <v>65</v>
      </c>
      <c r="D447" s="6" t="s">
        <v>1454</v>
      </c>
      <c r="E447" s="7">
        <v>1.02119</v>
      </c>
      <c r="F447" s="5">
        <v>0.89350200000000002</v>
      </c>
    </row>
    <row r="448" spans="1:6" hidden="1" x14ac:dyDescent="0.3">
      <c r="A448" t="s">
        <v>787</v>
      </c>
      <c r="B448" t="s">
        <v>161</v>
      </c>
      <c r="C448" t="s">
        <v>572</v>
      </c>
      <c r="E448" s="7">
        <v>1.02203</v>
      </c>
      <c r="F448" s="5">
        <v>0.93646700000000005</v>
      </c>
    </row>
    <row r="449" spans="1:6" hidden="1" x14ac:dyDescent="0.3">
      <c r="A449" t="s">
        <v>1359</v>
      </c>
      <c r="B449" t="s">
        <v>1</v>
      </c>
      <c r="C449" t="s">
        <v>1357</v>
      </c>
      <c r="E449" s="7">
        <v>1.02257</v>
      </c>
      <c r="F449" s="5">
        <v>0.959893</v>
      </c>
    </row>
    <row r="450" spans="1:6" hidden="1" x14ac:dyDescent="0.3">
      <c r="A450" t="s">
        <v>591</v>
      </c>
      <c r="B450" t="s">
        <v>1</v>
      </c>
      <c r="C450" t="s">
        <v>518</v>
      </c>
      <c r="E450" s="7">
        <v>1.02267</v>
      </c>
      <c r="F450" s="5">
        <v>0.87782400000000005</v>
      </c>
    </row>
    <row r="451" spans="1:6" hidden="1" x14ac:dyDescent="0.3">
      <c r="A451" t="s">
        <v>421</v>
      </c>
      <c r="B451" t="s">
        <v>1</v>
      </c>
      <c r="C451" t="s">
        <v>18</v>
      </c>
      <c r="E451" s="7">
        <v>1.02397</v>
      </c>
      <c r="F451" s="5">
        <v>0.92948200000000003</v>
      </c>
    </row>
    <row r="452" spans="1:6" hidden="1" x14ac:dyDescent="0.3">
      <c r="A452" t="s">
        <v>707</v>
      </c>
      <c r="B452" t="s">
        <v>51</v>
      </c>
      <c r="C452" t="s">
        <v>52</v>
      </c>
      <c r="D452" s="6" t="s">
        <v>708</v>
      </c>
      <c r="E452" s="7">
        <v>1.0248699999999999</v>
      </c>
      <c r="F452" s="5">
        <v>0.90294200000000002</v>
      </c>
    </row>
    <row r="453" spans="1:6" hidden="1" x14ac:dyDescent="0.3">
      <c r="A453" t="s">
        <v>1526</v>
      </c>
      <c r="B453" t="s">
        <v>51</v>
      </c>
      <c r="C453" t="s">
        <v>52</v>
      </c>
      <c r="D453" s="6" t="s">
        <v>1527</v>
      </c>
      <c r="E453" s="7">
        <v>1.02685</v>
      </c>
      <c r="F453" s="5">
        <v>0.84230400000000005</v>
      </c>
    </row>
    <row r="454" spans="1:6" hidden="1" x14ac:dyDescent="0.3">
      <c r="A454" t="s">
        <v>1405</v>
      </c>
      <c r="B454" t="s">
        <v>9</v>
      </c>
      <c r="C454" t="s">
        <v>13</v>
      </c>
      <c r="D454" s="6" t="s">
        <v>1406</v>
      </c>
      <c r="E454" s="7">
        <v>1.0281100000000001</v>
      </c>
      <c r="F454" s="5">
        <v>0.88822800000000002</v>
      </c>
    </row>
    <row r="455" spans="1:6" hidden="1" x14ac:dyDescent="0.3">
      <c r="A455" t="s">
        <v>735</v>
      </c>
      <c r="B455" t="s">
        <v>51</v>
      </c>
      <c r="C455" t="s">
        <v>84</v>
      </c>
      <c r="D455" s="6" t="s">
        <v>736</v>
      </c>
      <c r="E455" s="7">
        <v>1.0285500000000001</v>
      </c>
      <c r="F455" s="5">
        <v>0.93468399999999996</v>
      </c>
    </row>
    <row r="456" spans="1:6" hidden="1" x14ac:dyDescent="0.3">
      <c r="A456" t="s">
        <v>563</v>
      </c>
      <c r="B456" t="s">
        <v>64</v>
      </c>
      <c r="C456" t="s">
        <v>65</v>
      </c>
      <c r="E456" s="7">
        <v>1.0287900000000001</v>
      </c>
      <c r="F456" s="5">
        <v>0.88948400000000005</v>
      </c>
    </row>
    <row r="457" spans="1:6" hidden="1" x14ac:dyDescent="0.3">
      <c r="A457" t="s">
        <v>527</v>
      </c>
      <c r="B457" t="s">
        <v>9</v>
      </c>
      <c r="C457" t="s">
        <v>121</v>
      </c>
      <c r="D457" s="6" t="s">
        <v>528</v>
      </c>
      <c r="E457" s="7">
        <v>1.02965</v>
      </c>
      <c r="F457" s="5">
        <v>0.83702500000000002</v>
      </c>
    </row>
    <row r="458" spans="1:6" hidden="1" x14ac:dyDescent="0.3">
      <c r="A458" t="s">
        <v>727</v>
      </c>
      <c r="B458" t="s">
        <v>51</v>
      </c>
      <c r="C458" t="s">
        <v>84</v>
      </c>
      <c r="D458" s="6" t="s">
        <v>728</v>
      </c>
      <c r="E458" s="7">
        <v>1.02979</v>
      </c>
      <c r="F458" s="5">
        <v>0.88645700000000005</v>
      </c>
    </row>
    <row r="459" spans="1:6" hidden="1" x14ac:dyDescent="0.3">
      <c r="A459" t="s">
        <v>729</v>
      </c>
      <c r="B459" t="s">
        <v>51</v>
      </c>
      <c r="C459" t="s">
        <v>84</v>
      </c>
      <c r="D459" s="6" t="s">
        <v>730</v>
      </c>
      <c r="E459" s="7">
        <v>1.03041</v>
      </c>
      <c r="F459" s="5">
        <v>0.876027</v>
      </c>
    </row>
    <row r="460" spans="1:6" hidden="1" x14ac:dyDescent="0.3">
      <c r="A460" t="s">
        <v>990</v>
      </c>
      <c r="B460" t="s">
        <v>20</v>
      </c>
      <c r="C460" t="s">
        <v>21</v>
      </c>
      <c r="D460" s="6" t="s">
        <v>991</v>
      </c>
      <c r="E460" s="7">
        <v>1.03074</v>
      </c>
      <c r="F460" s="5">
        <v>0.88423399999999996</v>
      </c>
    </row>
    <row r="461" spans="1:6" hidden="1" x14ac:dyDescent="0.3">
      <c r="A461" t="s">
        <v>492</v>
      </c>
      <c r="B461" t="s">
        <v>1</v>
      </c>
      <c r="C461" t="s">
        <v>250</v>
      </c>
      <c r="D461" s="6" t="s">
        <v>493</v>
      </c>
      <c r="E461" s="7">
        <v>1.0345599999999999</v>
      </c>
      <c r="F461" s="5">
        <v>0.74277000000000004</v>
      </c>
    </row>
    <row r="462" spans="1:6" hidden="1" x14ac:dyDescent="0.3">
      <c r="A462" t="s">
        <v>1517</v>
      </c>
      <c r="B462" t="s">
        <v>103</v>
      </c>
      <c r="C462" t="s">
        <v>896</v>
      </c>
      <c r="E462" s="7">
        <v>1.0350900000000001</v>
      </c>
      <c r="F462" s="5">
        <v>0.87937399999999999</v>
      </c>
    </row>
    <row r="463" spans="1:6" hidden="1" x14ac:dyDescent="0.3">
      <c r="A463" t="s">
        <v>547</v>
      </c>
      <c r="B463" t="s">
        <v>1</v>
      </c>
      <c r="C463" t="s">
        <v>233</v>
      </c>
      <c r="E463" s="7">
        <v>1.03637</v>
      </c>
      <c r="F463" s="5">
        <v>0.84623499999999996</v>
      </c>
    </row>
    <row r="464" spans="1:6" hidden="1" x14ac:dyDescent="0.3">
      <c r="A464" t="s">
        <v>1254</v>
      </c>
      <c r="B464" t="s">
        <v>161</v>
      </c>
      <c r="C464" t="s">
        <v>247</v>
      </c>
      <c r="D464" s="6" t="s">
        <v>1255</v>
      </c>
      <c r="E464" s="7">
        <v>1.0382400000000001</v>
      </c>
      <c r="F464" s="5">
        <v>0.76652699999999996</v>
      </c>
    </row>
    <row r="465" spans="1:6" hidden="1" x14ac:dyDescent="0.3">
      <c r="A465" t="s">
        <v>496</v>
      </c>
      <c r="B465" t="s">
        <v>1</v>
      </c>
      <c r="C465" t="s">
        <v>464</v>
      </c>
      <c r="D465" s="6" t="s">
        <v>497</v>
      </c>
      <c r="E465" s="7">
        <v>1.0384</v>
      </c>
      <c r="F465" s="5">
        <v>0.72707200000000005</v>
      </c>
    </row>
    <row r="466" spans="1:6" hidden="1" x14ac:dyDescent="0.3">
      <c r="A466" t="s">
        <v>1366</v>
      </c>
      <c r="B466" t="s">
        <v>1</v>
      </c>
      <c r="C466" t="s">
        <v>565</v>
      </c>
      <c r="D466" s="6" t="s">
        <v>1367</v>
      </c>
      <c r="E466" s="7">
        <v>1.04037</v>
      </c>
      <c r="F466" s="5">
        <v>0.85260199999999997</v>
      </c>
    </row>
    <row r="467" spans="1:6" hidden="1" x14ac:dyDescent="0.3">
      <c r="A467" t="s">
        <v>1442</v>
      </c>
      <c r="B467" t="s">
        <v>1</v>
      </c>
      <c r="C467" t="s">
        <v>90</v>
      </c>
      <c r="E467" s="7">
        <v>1.04094</v>
      </c>
      <c r="F467" s="5">
        <v>0.85397800000000001</v>
      </c>
    </row>
    <row r="468" spans="1:6" hidden="1" x14ac:dyDescent="0.3">
      <c r="A468" t="s">
        <v>573</v>
      </c>
      <c r="B468" t="s">
        <v>51</v>
      </c>
      <c r="C468" t="s">
        <v>54</v>
      </c>
      <c r="E468" s="7">
        <v>1.04155</v>
      </c>
      <c r="F468" s="5">
        <v>0.82650500000000005</v>
      </c>
    </row>
    <row r="469" spans="1:6" hidden="1" x14ac:dyDescent="0.3">
      <c r="A469" t="s">
        <v>1276</v>
      </c>
      <c r="B469" t="s">
        <v>1</v>
      </c>
      <c r="C469" t="s">
        <v>41</v>
      </c>
      <c r="E469" s="7">
        <v>1.0419700000000001</v>
      </c>
      <c r="F469" s="5">
        <v>0.85931500000000005</v>
      </c>
    </row>
    <row r="470" spans="1:6" hidden="1" x14ac:dyDescent="0.3">
      <c r="A470" t="s">
        <v>380</v>
      </c>
      <c r="B470" t="s">
        <v>1</v>
      </c>
      <c r="C470" t="s">
        <v>111</v>
      </c>
      <c r="D470" s="6" t="s">
        <v>381</v>
      </c>
      <c r="E470" s="7">
        <v>1.0425199999999999</v>
      </c>
      <c r="F470" s="5">
        <v>0.61563199999999996</v>
      </c>
    </row>
    <row r="471" spans="1:6" hidden="1" x14ac:dyDescent="0.3">
      <c r="A471" t="s">
        <v>1374</v>
      </c>
      <c r="B471" t="s">
        <v>161</v>
      </c>
      <c r="C471" t="s">
        <v>1375</v>
      </c>
      <c r="D471" s="6" t="s">
        <v>1376</v>
      </c>
      <c r="E471" s="7">
        <v>1.0460700000000001</v>
      </c>
      <c r="F471" s="5">
        <v>0.84429699999999996</v>
      </c>
    </row>
    <row r="472" spans="1:6" hidden="1" x14ac:dyDescent="0.3">
      <c r="A472" t="s">
        <v>466</v>
      </c>
      <c r="B472" t="s">
        <v>1</v>
      </c>
      <c r="C472" t="s">
        <v>111</v>
      </c>
      <c r="D472" s="6" t="s">
        <v>467</v>
      </c>
      <c r="E472" s="7">
        <v>1.0479000000000001</v>
      </c>
      <c r="F472" s="5">
        <v>0.74328399999999994</v>
      </c>
    </row>
    <row r="473" spans="1:6" hidden="1" x14ac:dyDescent="0.3">
      <c r="A473" t="s">
        <v>1203</v>
      </c>
      <c r="B473" t="s">
        <v>9</v>
      </c>
      <c r="C473" t="s">
        <v>148</v>
      </c>
      <c r="D473" s="6" t="s">
        <v>1204</v>
      </c>
      <c r="E473" s="7">
        <v>1.0555000000000001</v>
      </c>
      <c r="F473" s="5">
        <v>0.75439299999999998</v>
      </c>
    </row>
    <row r="474" spans="1:6" hidden="1" x14ac:dyDescent="0.3">
      <c r="A474" t="s">
        <v>470</v>
      </c>
      <c r="B474" t="s">
        <v>1</v>
      </c>
      <c r="C474" t="s">
        <v>250</v>
      </c>
      <c r="D474" s="6" t="s">
        <v>471</v>
      </c>
      <c r="E474" s="7">
        <v>1.0611299999999999</v>
      </c>
      <c r="F474" s="5">
        <v>0.67864199999999997</v>
      </c>
    </row>
    <row r="475" spans="1:6" hidden="1" x14ac:dyDescent="0.3">
      <c r="A475" t="s">
        <v>1443</v>
      </c>
      <c r="B475" t="s">
        <v>1</v>
      </c>
      <c r="C475" t="s">
        <v>90</v>
      </c>
      <c r="E475" s="7">
        <v>1.0621799999999999</v>
      </c>
      <c r="F475" s="5">
        <v>0.55282900000000001</v>
      </c>
    </row>
    <row r="476" spans="1:6" hidden="1" x14ac:dyDescent="0.3">
      <c r="A476" t="s">
        <v>610</v>
      </c>
      <c r="B476" t="s">
        <v>1</v>
      </c>
      <c r="C476" t="s">
        <v>611</v>
      </c>
      <c r="D476" s="6" t="s">
        <v>612</v>
      </c>
      <c r="E476" s="7">
        <v>1.0639000000000001</v>
      </c>
      <c r="F476" s="5">
        <v>0.84035099999999996</v>
      </c>
    </row>
    <row r="477" spans="1:6" hidden="1" x14ac:dyDescent="0.3">
      <c r="A477" t="s">
        <v>1301</v>
      </c>
      <c r="B477" t="s">
        <v>161</v>
      </c>
      <c r="C477" t="s">
        <v>572</v>
      </c>
      <c r="D477" s="6" t="s">
        <v>1302</v>
      </c>
      <c r="E477" s="7">
        <v>1.06609</v>
      </c>
      <c r="F477" s="5">
        <v>0.76356900000000005</v>
      </c>
    </row>
    <row r="478" spans="1:6" hidden="1" x14ac:dyDescent="0.3">
      <c r="A478" t="s">
        <v>1251</v>
      </c>
      <c r="B478" t="s">
        <v>9</v>
      </c>
      <c r="C478" t="s">
        <v>13</v>
      </c>
      <c r="D478" s="6" t="s">
        <v>1252</v>
      </c>
      <c r="E478" s="7">
        <v>1.06657</v>
      </c>
      <c r="F478" s="5">
        <v>0.64558300000000002</v>
      </c>
    </row>
    <row r="479" spans="1:6" hidden="1" x14ac:dyDescent="0.3">
      <c r="A479" t="s">
        <v>1001</v>
      </c>
      <c r="B479" t="s">
        <v>9</v>
      </c>
      <c r="C479" t="s">
        <v>61</v>
      </c>
      <c r="D479" s="6" t="s">
        <v>1002</v>
      </c>
      <c r="E479" s="7">
        <v>1.0681700000000001</v>
      </c>
      <c r="F479" s="5">
        <v>0.60392599999999996</v>
      </c>
    </row>
    <row r="480" spans="1:6" hidden="1" x14ac:dyDescent="0.3">
      <c r="A480" t="s">
        <v>1424</v>
      </c>
      <c r="B480" t="s">
        <v>9</v>
      </c>
      <c r="C480" t="s">
        <v>13</v>
      </c>
      <c r="D480" s="6" t="s">
        <v>1425</v>
      </c>
      <c r="E480" s="7">
        <v>1.069</v>
      </c>
      <c r="F480" s="5">
        <v>0.75324000000000002</v>
      </c>
    </row>
    <row r="481" spans="1:6" hidden="1" x14ac:dyDescent="0.3">
      <c r="A481" t="s">
        <v>361</v>
      </c>
      <c r="B481" t="s">
        <v>1</v>
      </c>
      <c r="C481" t="s">
        <v>240</v>
      </c>
      <c r="D481" s="6" t="s">
        <v>362</v>
      </c>
      <c r="E481" s="7">
        <v>1.0690299999999999</v>
      </c>
      <c r="F481" s="5">
        <v>0.335646</v>
      </c>
    </row>
    <row r="482" spans="1:6" hidden="1" x14ac:dyDescent="0.3">
      <c r="A482" t="s">
        <v>639</v>
      </c>
      <c r="B482" t="s">
        <v>9</v>
      </c>
      <c r="C482" t="s">
        <v>242</v>
      </c>
      <c r="D482" s="6" t="s">
        <v>640</v>
      </c>
      <c r="E482" s="7">
        <v>1.0714999999999999</v>
      </c>
      <c r="F482" s="5">
        <v>0.76214599999999999</v>
      </c>
    </row>
    <row r="483" spans="1:6" hidden="1" x14ac:dyDescent="0.3">
      <c r="A483" t="s">
        <v>1436</v>
      </c>
      <c r="B483" t="s">
        <v>1</v>
      </c>
      <c r="C483" t="s">
        <v>90</v>
      </c>
      <c r="E483" s="7">
        <v>1.07169</v>
      </c>
      <c r="F483" s="5">
        <v>0.58871399999999996</v>
      </c>
    </row>
    <row r="484" spans="1:6" hidden="1" x14ac:dyDescent="0.3">
      <c r="A484" t="s">
        <v>1356</v>
      </c>
      <c r="B484" t="s">
        <v>1</v>
      </c>
      <c r="C484" t="s">
        <v>1357</v>
      </c>
      <c r="E484" s="7">
        <v>1.0725499999999999</v>
      </c>
      <c r="F484" s="5">
        <v>0.82696999999999998</v>
      </c>
    </row>
    <row r="485" spans="1:6" hidden="1" x14ac:dyDescent="0.3">
      <c r="A485" t="s">
        <v>910</v>
      </c>
      <c r="B485" t="s">
        <v>1</v>
      </c>
      <c r="C485" t="s">
        <v>828</v>
      </c>
      <c r="D485" s="6" t="s">
        <v>911</v>
      </c>
      <c r="E485" s="7">
        <v>1.07484</v>
      </c>
      <c r="F485" s="5">
        <v>0.69886199999999998</v>
      </c>
    </row>
    <row r="486" spans="1:6" hidden="1" x14ac:dyDescent="0.3">
      <c r="A486" t="s">
        <v>350</v>
      </c>
      <c r="B486" t="s">
        <v>51</v>
      </c>
      <c r="C486" t="s">
        <v>80</v>
      </c>
      <c r="E486" s="7">
        <v>1.07741</v>
      </c>
      <c r="F486" s="5">
        <v>0.71848199999999995</v>
      </c>
    </row>
    <row r="487" spans="1:6" hidden="1" x14ac:dyDescent="0.3">
      <c r="A487" t="s">
        <v>1273</v>
      </c>
      <c r="B487" t="s">
        <v>1</v>
      </c>
      <c r="C487" t="s">
        <v>1265</v>
      </c>
      <c r="E487" s="7">
        <v>1.0787500000000001</v>
      </c>
      <c r="F487" s="5">
        <v>0.71847399999999995</v>
      </c>
    </row>
    <row r="488" spans="1:6" hidden="1" x14ac:dyDescent="0.3">
      <c r="A488" t="s">
        <v>627</v>
      </c>
      <c r="B488" t="s">
        <v>1</v>
      </c>
      <c r="C488" t="s">
        <v>356</v>
      </c>
      <c r="E488" s="7">
        <v>1.07883</v>
      </c>
      <c r="F488" s="5">
        <v>0.68445100000000003</v>
      </c>
    </row>
    <row r="489" spans="1:6" hidden="1" x14ac:dyDescent="0.3">
      <c r="A489" t="s">
        <v>490</v>
      </c>
      <c r="B489" t="s">
        <v>1</v>
      </c>
      <c r="C489" t="s">
        <v>111</v>
      </c>
      <c r="D489" s="6" t="s">
        <v>491</v>
      </c>
      <c r="E489" s="7">
        <v>1.0813200000000001</v>
      </c>
      <c r="F489" s="5">
        <v>0.42121999999999998</v>
      </c>
    </row>
    <row r="490" spans="1:6" hidden="1" x14ac:dyDescent="0.3">
      <c r="A490" t="s">
        <v>508</v>
      </c>
      <c r="B490" t="s">
        <v>1</v>
      </c>
      <c r="C490" t="s">
        <v>18</v>
      </c>
      <c r="D490" s="6" t="s">
        <v>509</v>
      </c>
      <c r="E490" s="7">
        <v>1.0813200000000001</v>
      </c>
      <c r="F490" s="5">
        <v>0.69901999999999997</v>
      </c>
    </row>
    <row r="491" spans="1:6" hidden="1" x14ac:dyDescent="0.3">
      <c r="A491" t="s">
        <v>1457</v>
      </c>
      <c r="B491" t="s">
        <v>75</v>
      </c>
      <c r="C491" t="s">
        <v>76</v>
      </c>
      <c r="D491" s="6" t="s">
        <v>1458</v>
      </c>
      <c r="E491" s="7">
        <v>1.0824800000000001</v>
      </c>
      <c r="F491" s="5">
        <v>0.69121200000000005</v>
      </c>
    </row>
    <row r="492" spans="1:6" hidden="1" x14ac:dyDescent="0.3">
      <c r="A492" t="s">
        <v>696</v>
      </c>
      <c r="B492" t="s">
        <v>9</v>
      </c>
      <c r="C492" t="s">
        <v>148</v>
      </c>
      <c r="D492" s="6" t="s">
        <v>697</v>
      </c>
      <c r="E492" s="7">
        <v>1.08385</v>
      </c>
      <c r="F492" s="5">
        <v>0.77792300000000003</v>
      </c>
    </row>
    <row r="493" spans="1:6" hidden="1" x14ac:dyDescent="0.3">
      <c r="A493" t="s">
        <v>1168</v>
      </c>
      <c r="B493" t="s">
        <v>75</v>
      </c>
      <c r="C493" t="s">
        <v>549</v>
      </c>
      <c r="E493" s="7">
        <v>1.0879000000000001</v>
      </c>
      <c r="F493" s="5">
        <v>0.79659800000000003</v>
      </c>
    </row>
    <row r="494" spans="1:6" hidden="1" x14ac:dyDescent="0.3">
      <c r="A494" t="s">
        <v>1013</v>
      </c>
      <c r="B494" t="s">
        <v>1</v>
      </c>
      <c r="C494" t="s">
        <v>130</v>
      </c>
      <c r="D494" s="6" t="s">
        <v>1014</v>
      </c>
      <c r="E494" s="7">
        <v>1.0890599999999999</v>
      </c>
      <c r="F494" s="5">
        <v>0.62214999999999998</v>
      </c>
    </row>
    <row r="495" spans="1:6" hidden="1" x14ac:dyDescent="0.3">
      <c r="A495" t="s">
        <v>1041</v>
      </c>
      <c r="B495" t="s">
        <v>20</v>
      </c>
      <c r="C495" t="s">
        <v>750</v>
      </c>
      <c r="D495" s="6" t="s">
        <v>1042</v>
      </c>
      <c r="E495" s="7">
        <v>1.0894900000000001</v>
      </c>
      <c r="F495" s="5">
        <v>0.82275900000000002</v>
      </c>
    </row>
    <row r="496" spans="1:6" hidden="1" x14ac:dyDescent="0.3">
      <c r="A496" t="s">
        <v>887</v>
      </c>
      <c r="B496" t="s">
        <v>9</v>
      </c>
      <c r="C496" t="s">
        <v>121</v>
      </c>
      <c r="D496" s="6" t="s">
        <v>888</v>
      </c>
      <c r="E496" s="7">
        <v>1.0917300000000001</v>
      </c>
      <c r="F496" s="5">
        <v>0.77523200000000003</v>
      </c>
    </row>
    <row r="497" spans="1:6" hidden="1" x14ac:dyDescent="0.3">
      <c r="A497" t="s">
        <v>1020</v>
      </c>
      <c r="B497" t="s">
        <v>9</v>
      </c>
      <c r="C497" t="s">
        <v>800</v>
      </c>
      <c r="D497" s="6" t="s">
        <v>1021</v>
      </c>
      <c r="E497" s="7">
        <v>1.0928500000000001</v>
      </c>
      <c r="F497" s="5">
        <v>0.583924</v>
      </c>
    </row>
    <row r="498" spans="1:6" hidden="1" x14ac:dyDescent="0.3">
      <c r="A498" t="s">
        <v>915</v>
      </c>
      <c r="B498" t="s">
        <v>75</v>
      </c>
      <c r="C498" t="s">
        <v>855</v>
      </c>
      <c r="D498" s="6" t="s">
        <v>916</v>
      </c>
      <c r="E498" s="7">
        <v>1.0986499999999999</v>
      </c>
      <c r="F498" s="5">
        <v>0.32232499999999997</v>
      </c>
    </row>
    <row r="499" spans="1:6" hidden="1" x14ac:dyDescent="0.3">
      <c r="A499" t="s">
        <v>1224</v>
      </c>
      <c r="B499" t="s">
        <v>9</v>
      </c>
      <c r="C499" t="s">
        <v>61</v>
      </c>
      <c r="D499" s="6" t="s">
        <v>1225</v>
      </c>
      <c r="E499" s="7">
        <v>1.1021799999999999</v>
      </c>
      <c r="F499" s="5">
        <v>0.55916100000000002</v>
      </c>
    </row>
    <row r="500" spans="1:6" hidden="1" x14ac:dyDescent="0.3">
      <c r="A500" t="s">
        <v>980</v>
      </c>
      <c r="B500" t="s">
        <v>20</v>
      </c>
      <c r="C500" t="s">
        <v>21</v>
      </c>
      <c r="D500" s="6" t="s">
        <v>981</v>
      </c>
      <c r="E500" s="7">
        <v>1.10222</v>
      </c>
      <c r="F500" s="5">
        <v>0.70218999999999998</v>
      </c>
    </row>
    <row r="501" spans="1:6" hidden="1" x14ac:dyDescent="0.3">
      <c r="A501" t="s">
        <v>969</v>
      </c>
      <c r="B501" t="s">
        <v>9</v>
      </c>
      <c r="C501" t="s">
        <v>148</v>
      </c>
      <c r="E501" s="7">
        <v>1.10297</v>
      </c>
      <c r="F501" s="5">
        <v>0.73166699999999996</v>
      </c>
    </row>
    <row r="502" spans="1:6" hidden="1" x14ac:dyDescent="0.3">
      <c r="A502" t="s">
        <v>900</v>
      </c>
      <c r="B502" t="s">
        <v>51</v>
      </c>
      <c r="C502" t="s">
        <v>54</v>
      </c>
      <c r="D502" s="6" t="s">
        <v>901</v>
      </c>
      <c r="E502" s="7">
        <v>1.10504</v>
      </c>
      <c r="F502" s="5">
        <v>0.63989300000000005</v>
      </c>
    </row>
    <row r="503" spans="1:6" hidden="1" x14ac:dyDescent="0.3">
      <c r="A503" t="s">
        <v>1403</v>
      </c>
      <c r="B503" t="s">
        <v>75</v>
      </c>
      <c r="C503" t="s">
        <v>76</v>
      </c>
      <c r="D503" s="6" t="s">
        <v>1404</v>
      </c>
      <c r="E503" s="7">
        <v>1.1054999999999999</v>
      </c>
      <c r="F503" s="5">
        <v>0.74692499999999995</v>
      </c>
    </row>
    <row r="504" spans="1:6" hidden="1" x14ac:dyDescent="0.3">
      <c r="A504" t="s">
        <v>474</v>
      </c>
      <c r="B504" t="s">
        <v>1</v>
      </c>
      <c r="C504" t="s">
        <v>464</v>
      </c>
      <c r="D504" s="6" t="s">
        <v>475</v>
      </c>
      <c r="E504" s="7">
        <v>1.10938</v>
      </c>
      <c r="F504" s="5">
        <v>0.409833</v>
      </c>
    </row>
    <row r="505" spans="1:6" hidden="1" x14ac:dyDescent="0.3">
      <c r="A505" t="s">
        <v>942</v>
      </c>
      <c r="B505" t="s">
        <v>1</v>
      </c>
      <c r="C505" t="s">
        <v>2</v>
      </c>
      <c r="D505" s="6" t="s">
        <v>943</v>
      </c>
      <c r="E505" s="7">
        <v>1.11076</v>
      </c>
      <c r="F505" s="5">
        <v>0.75967300000000004</v>
      </c>
    </row>
    <row r="506" spans="1:6" hidden="1" x14ac:dyDescent="0.3">
      <c r="A506" t="s">
        <v>1071</v>
      </c>
      <c r="B506" t="s">
        <v>9</v>
      </c>
      <c r="C506" t="s">
        <v>145</v>
      </c>
      <c r="D506" s="6" t="s">
        <v>1072</v>
      </c>
      <c r="E506" s="7">
        <v>1.1134200000000001</v>
      </c>
      <c r="F506" s="5">
        <v>0.66984299999999997</v>
      </c>
    </row>
    <row r="507" spans="1:6" hidden="1" x14ac:dyDescent="0.3">
      <c r="A507" t="s">
        <v>427</v>
      </c>
      <c r="B507" t="s">
        <v>9</v>
      </c>
      <c r="C507" t="s">
        <v>236</v>
      </c>
      <c r="D507" s="6" t="s">
        <v>428</v>
      </c>
      <c r="E507" s="7">
        <v>1.1151500000000001</v>
      </c>
      <c r="F507" s="5">
        <v>0.78366199999999997</v>
      </c>
    </row>
    <row r="508" spans="1:6" hidden="1" x14ac:dyDescent="0.3">
      <c r="A508" t="s">
        <v>733</v>
      </c>
      <c r="B508" t="s">
        <v>161</v>
      </c>
      <c r="C508" t="s">
        <v>247</v>
      </c>
      <c r="D508" s="6" t="s">
        <v>734</v>
      </c>
      <c r="E508" s="7">
        <v>1.1184799999999999</v>
      </c>
      <c r="F508" s="5">
        <v>0.62676900000000002</v>
      </c>
    </row>
    <row r="509" spans="1:6" hidden="1" x14ac:dyDescent="0.3">
      <c r="A509" t="s">
        <v>774</v>
      </c>
      <c r="B509" t="s">
        <v>9</v>
      </c>
      <c r="C509" t="s">
        <v>236</v>
      </c>
      <c r="D509" s="6" t="s">
        <v>775</v>
      </c>
      <c r="E509" s="7">
        <v>1.1196999999999999</v>
      </c>
      <c r="F509" s="5">
        <v>0.72259499999999999</v>
      </c>
    </row>
    <row r="510" spans="1:6" hidden="1" x14ac:dyDescent="0.3">
      <c r="A510" t="s">
        <v>517</v>
      </c>
      <c r="B510" t="s">
        <v>1</v>
      </c>
      <c r="C510" t="s">
        <v>518</v>
      </c>
      <c r="D510" s="6" t="s">
        <v>519</v>
      </c>
      <c r="E510" s="7">
        <v>1.1204000000000001</v>
      </c>
      <c r="F510" s="5">
        <v>0.49257099999999998</v>
      </c>
    </row>
    <row r="511" spans="1:6" hidden="1" x14ac:dyDescent="0.3">
      <c r="A511" t="s">
        <v>1401</v>
      </c>
      <c r="B511" t="s">
        <v>75</v>
      </c>
      <c r="C511" t="s">
        <v>821</v>
      </c>
      <c r="E511" s="7">
        <v>1.1214500000000001</v>
      </c>
      <c r="F511" s="5">
        <v>0.54891599999999996</v>
      </c>
    </row>
    <row r="512" spans="1:6" hidden="1" x14ac:dyDescent="0.3">
      <c r="A512" t="s">
        <v>1222</v>
      </c>
      <c r="B512" t="s">
        <v>9</v>
      </c>
      <c r="C512" t="s">
        <v>61</v>
      </c>
      <c r="D512" s="6" t="s">
        <v>1223</v>
      </c>
      <c r="E512" s="7">
        <v>1.1226400000000001</v>
      </c>
      <c r="F512" s="5">
        <v>0.56593099999999996</v>
      </c>
    </row>
    <row r="513" spans="1:6" hidden="1" x14ac:dyDescent="0.3">
      <c r="A513" t="s">
        <v>1153</v>
      </c>
      <c r="B513" t="s">
        <v>103</v>
      </c>
      <c r="C513" t="s">
        <v>1149</v>
      </c>
      <c r="D513" s="6" t="s">
        <v>1154</v>
      </c>
      <c r="E513" s="7">
        <v>1.1229499999999999</v>
      </c>
      <c r="F513" s="5">
        <v>0.77740900000000002</v>
      </c>
    </row>
    <row r="514" spans="1:6" hidden="1" x14ac:dyDescent="0.3">
      <c r="A514" t="s">
        <v>661</v>
      </c>
      <c r="B514" t="s">
        <v>1</v>
      </c>
      <c r="C514" t="s">
        <v>662</v>
      </c>
      <c r="D514" s="6" t="s">
        <v>663</v>
      </c>
      <c r="E514" s="7">
        <v>1.1231599999999999</v>
      </c>
      <c r="F514" s="5">
        <v>0.72781799999999996</v>
      </c>
    </row>
    <row r="515" spans="1:6" hidden="1" x14ac:dyDescent="0.3">
      <c r="A515" t="s">
        <v>457</v>
      </c>
      <c r="B515" t="s">
        <v>1</v>
      </c>
      <c r="C515" t="s">
        <v>18</v>
      </c>
      <c r="D515" s="6" t="s">
        <v>458</v>
      </c>
      <c r="E515" s="7">
        <v>1.1245099999999999</v>
      </c>
      <c r="F515" s="5">
        <v>0.71269499999999997</v>
      </c>
    </row>
    <row r="516" spans="1:6" hidden="1" x14ac:dyDescent="0.3">
      <c r="A516" t="s">
        <v>765</v>
      </c>
      <c r="B516" t="s">
        <v>161</v>
      </c>
      <c r="C516" t="s">
        <v>763</v>
      </c>
      <c r="D516" s="6" t="s">
        <v>766</v>
      </c>
      <c r="E516" s="7">
        <v>1.1256999999999999</v>
      </c>
      <c r="F516" s="5">
        <v>0.23067699999999999</v>
      </c>
    </row>
    <row r="517" spans="1:6" hidden="1" x14ac:dyDescent="0.3">
      <c r="A517" t="s">
        <v>416</v>
      </c>
      <c r="B517" t="s">
        <v>1</v>
      </c>
      <c r="C517" t="s">
        <v>111</v>
      </c>
      <c r="D517" s="6" t="s">
        <v>417</v>
      </c>
      <c r="E517" s="7">
        <v>1.1257299999999999</v>
      </c>
      <c r="F517" s="5">
        <v>0.60068200000000005</v>
      </c>
    </row>
    <row r="518" spans="1:6" hidden="1" x14ac:dyDescent="0.3">
      <c r="A518" t="s">
        <v>1313</v>
      </c>
      <c r="B518" t="s">
        <v>75</v>
      </c>
      <c r="C518" t="s">
        <v>1314</v>
      </c>
      <c r="D518" s="6" t="s">
        <v>1315</v>
      </c>
      <c r="E518" s="7">
        <v>1.12723</v>
      </c>
      <c r="F518" s="5">
        <v>0.82202299999999995</v>
      </c>
    </row>
    <row r="519" spans="1:6" hidden="1" x14ac:dyDescent="0.3">
      <c r="A519" t="s">
        <v>1362</v>
      </c>
      <c r="B519" t="s">
        <v>20</v>
      </c>
      <c r="C519" t="s">
        <v>750</v>
      </c>
      <c r="D519" s="6" t="s">
        <v>1363</v>
      </c>
      <c r="E519" s="7">
        <v>1.1294599999999999</v>
      </c>
      <c r="F519" s="5">
        <v>0.57984500000000005</v>
      </c>
    </row>
    <row r="520" spans="1:6" hidden="1" x14ac:dyDescent="0.3">
      <c r="A520" t="s">
        <v>1437</v>
      </c>
      <c r="B520" t="s">
        <v>1</v>
      </c>
      <c r="C520" t="s">
        <v>90</v>
      </c>
      <c r="D520" s="6" t="s">
        <v>1438</v>
      </c>
      <c r="E520" s="7">
        <v>1.1310199999999999</v>
      </c>
      <c r="F520" s="5">
        <v>0.17127400000000001</v>
      </c>
    </row>
    <row r="521" spans="1:6" hidden="1" x14ac:dyDescent="0.3">
      <c r="A521" t="s">
        <v>448</v>
      </c>
      <c r="B521" t="s">
        <v>1</v>
      </c>
      <c r="C521" t="s">
        <v>18</v>
      </c>
      <c r="D521" s="6" t="s">
        <v>449</v>
      </c>
      <c r="E521" s="7">
        <v>1.13198</v>
      </c>
      <c r="F521" s="5">
        <v>0.67420599999999997</v>
      </c>
    </row>
    <row r="522" spans="1:6" hidden="1" x14ac:dyDescent="0.3">
      <c r="A522" t="s">
        <v>1100</v>
      </c>
      <c r="B522" t="s">
        <v>1</v>
      </c>
      <c r="C522" t="s">
        <v>138</v>
      </c>
      <c r="D522" s="6" t="s">
        <v>1101</v>
      </c>
      <c r="E522" s="7">
        <v>1.1335500000000001</v>
      </c>
      <c r="F522" s="5">
        <v>0.764131</v>
      </c>
    </row>
    <row r="523" spans="1:6" hidden="1" x14ac:dyDescent="0.3">
      <c r="A523" t="s">
        <v>982</v>
      </c>
      <c r="B523" t="s">
        <v>20</v>
      </c>
      <c r="C523" t="s">
        <v>21</v>
      </c>
      <c r="D523" s="6" t="s">
        <v>983</v>
      </c>
      <c r="E523" s="7">
        <v>1.1379600000000001</v>
      </c>
      <c r="F523" s="5">
        <v>0.52778199999999997</v>
      </c>
    </row>
    <row r="524" spans="1:6" hidden="1" x14ac:dyDescent="0.3">
      <c r="A524" t="s">
        <v>1190</v>
      </c>
      <c r="B524" t="s">
        <v>9</v>
      </c>
      <c r="C524" t="s">
        <v>87</v>
      </c>
      <c r="E524" s="7">
        <v>1.1398999999999999</v>
      </c>
      <c r="F524" s="5">
        <v>0.53617899999999996</v>
      </c>
    </row>
    <row r="525" spans="1:6" hidden="1" x14ac:dyDescent="0.3">
      <c r="A525" t="s">
        <v>1155</v>
      </c>
      <c r="B525" t="s">
        <v>103</v>
      </c>
      <c r="C525" t="s">
        <v>118</v>
      </c>
      <c r="D525" s="6" t="s">
        <v>1156</v>
      </c>
      <c r="E525" s="7">
        <v>1.1423099999999999</v>
      </c>
      <c r="F525" s="5">
        <v>0.48366700000000001</v>
      </c>
    </row>
    <row r="526" spans="1:6" hidden="1" x14ac:dyDescent="0.3">
      <c r="A526" t="s">
        <v>459</v>
      </c>
      <c r="B526" t="s">
        <v>1</v>
      </c>
      <c r="C526" t="s">
        <v>250</v>
      </c>
      <c r="D526" s="6" t="s">
        <v>460</v>
      </c>
      <c r="E526" s="7">
        <v>1.1454500000000001</v>
      </c>
      <c r="F526" s="5">
        <v>0.234513</v>
      </c>
    </row>
    <row r="527" spans="1:6" hidden="1" x14ac:dyDescent="0.3">
      <c r="A527" t="s">
        <v>692</v>
      </c>
      <c r="B527" t="s">
        <v>1</v>
      </c>
      <c r="C527" t="s">
        <v>401</v>
      </c>
      <c r="D527" s="6" t="s">
        <v>693</v>
      </c>
      <c r="E527" s="7">
        <v>1.14778</v>
      </c>
      <c r="F527" s="5">
        <v>0.68006999999999995</v>
      </c>
    </row>
    <row r="528" spans="1:6" hidden="1" x14ac:dyDescent="0.3">
      <c r="A528" t="s">
        <v>946</v>
      </c>
      <c r="B528" t="s">
        <v>9</v>
      </c>
      <c r="C528" t="s">
        <v>245</v>
      </c>
      <c r="D528" s="6" t="s">
        <v>947</v>
      </c>
      <c r="E528" s="7">
        <v>1.1498299999999999</v>
      </c>
      <c r="F528" s="5">
        <v>0.37954500000000002</v>
      </c>
    </row>
    <row r="529" spans="1:6" hidden="1" x14ac:dyDescent="0.3">
      <c r="A529" t="s">
        <v>1303</v>
      </c>
      <c r="B529" t="s">
        <v>75</v>
      </c>
      <c r="C529" t="s">
        <v>1162</v>
      </c>
      <c r="D529" s="6" t="s">
        <v>1304</v>
      </c>
      <c r="E529" s="7">
        <v>1.1534</v>
      </c>
      <c r="F529" s="5">
        <v>0.29098299999999999</v>
      </c>
    </row>
    <row r="530" spans="1:6" hidden="1" x14ac:dyDescent="0.3">
      <c r="A530" t="s">
        <v>1292</v>
      </c>
      <c r="B530" t="s">
        <v>9</v>
      </c>
      <c r="C530" t="s">
        <v>121</v>
      </c>
      <c r="D530" s="6" t="s">
        <v>1293</v>
      </c>
      <c r="E530" s="7">
        <v>1.15605</v>
      </c>
      <c r="F530" s="5">
        <v>0.56530199999999997</v>
      </c>
    </row>
    <row r="531" spans="1:6" hidden="1" x14ac:dyDescent="0.3">
      <c r="A531" t="s">
        <v>406</v>
      </c>
      <c r="B531" t="s">
        <v>1</v>
      </c>
      <c r="C531" t="s">
        <v>18</v>
      </c>
      <c r="D531" s="6" t="s">
        <v>407</v>
      </c>
      <c r="E531" s="7">
        <v>1.15608</v>
      </c>
      <c r="F531" s="5">
        <v>0.46734300000000001</v>
      </c>
    </row>
    <row r="532" spans="1:6" hidden="1" x14ac:dyDescent="0.3">
      <c r="A532" t="s">
        <v>1501</v>
      </c>
      <c r="B532" t="s">
        <v>1</v>
      </c>
      <c r="C532" t="s">
        <v>90</v>
      </c>
      <c r="D532" s="6" t="s">
        <v>1502</v>
      </c>
      <c r="E532" s="7">
        <v>1.15638</v>
      </c>
      <c r="F532" s="5">
        <v>0.21108199999999999</v>
      </c>
    </row>
    <row r="533" spans="1:6" hidden="1" x14ac:dyDescent="0.3">
      <c r="A533" t="s">
        <v>502</v>
      </c>
      <c r="B533" t="s">
        <v>1</v>
      </c>
      <c r="C533" t="s">
        <v>464</v>
      </c>
      <c r="E533" s="7">
        <v>1.15743</v>
      </c>
      <c r="F533" s="5">
        <v>0.12433</v>
      </c>
    </row>
    <row r="534" spans="1:6" hidden="1" x14ac:dyDescent="0.3">
      <c r="A534" t="s">
        <v>782</v>
      </c>
      <c r="B534" t="s">
        <v>9</v>
      </c>
      <c r="C534" t="s">
        <v>145</v>
      </c>
      <c r="D534" s="6" t="s">
        <v>783</v>
      </c>
      <c r="E534" s="7">
        <v>1.1632899999999999</v>
      </c>
      <c r="F534" s="5">
        <v>0.45790900000000001</v>
      </c>
    </row>
    <row r="535" spans="1:6" hidden="1" x14ac:dyDescent="0.3">
      <c r="A535" t="s">
        <v>1007</v>
      </c>
      <c r="B535" t="s">
        <v>9</v>
      </c>
      <c r="C535" t="s">
        <v>148</v>
      </c>
      <c r="D535" s="6" t="s">
        <v>1008</v>
      </c>
      <c r="E535" s="7">
        <v>1.1655500000000001</v>
      </c>
      <c r="F535" s="5">
        <v>0.46621000000000001</v>
      </c>
    </row>
    <row r="536" spans="1:6" hidden="1" x14ac:dyDescent="0.3">
      <c r="A536" t="s">
        <v>529</v>
      </c>
      <c r="B536" t="s">
        <v>51</v>
      </c>
      <c r="C536" t="s">
        <v>84</v>
      </c>
      <c r="D536" s="6" t="s">
        <v>530</v>
      </c>
      <c r="E536" s="7">
        <v>1.1690100000000001</v>
      </c>
      <c r="F536" s="5">
        <v>0.57036500000000001</v>
      </c>
    </row>
    <row r="537" spans="1:6" hidden="1" x14ac:dyDescent="0.3">
      <c r="A537" t="s">
        <v>520</v>
      </c>
      <c r="B537" t="s">
        <v>75</v>
      </c>
      <c r="C537" t="s">
        <v>521</v>
      </c>
      <c r="E537" s="7">
        <v>1.1693899999999999</v>
      </c>
      <c r="F537" s="5">
        <v>0.32804899999999998</v>
      </c>
    </row>
    <row r="538" spans="1:6" hidden="1" x14ac:dyDescent="0.3">
      <c r="A538" t="s">
        <v>486</v>
      </c>
      <c r="B538" t="s">
        <v>1</v>
      </c>
      <c r="C538" t="s">
        <v>18</v>
      </c>
      <c r="E538" s="7">
        <v>1.1714599999999999</v>
      </c>
      <c r="F538" s="5">
        <v>0.83901300000000001</v>
      </c>
    </row>
    <row r="539" spans="1:6" hidden="1" x14ac:dyDescent="0.3">
      <c r="A539" t="s">
        <v>1243</v>
      </c>
      <c r="B539" t="s">
        <v>161</v>
      </c>
      <c r="C539" t="s">
        <v>247</v>
      </c>
      <c r="D539" s="6" t="s">
        <v>1244</v>
      </c>
      <c r="E539" s="7">
        <v>1.1752899999999999</v>
      </c>
      <c r="F539" s="5">
        <v>0.56973700000000005</v>
      </c>
    </row>
    <row r="540" spans="1:6" hidden="1" x14ac:dyDescent="0.3">
      <c r="A540" t="s">
        <v>564</v>
      </c>
      <c r="B540" t="s">
        <v>1</v>
      </c>
      <c r="C540" t="s">
        <v>565</v>
      </c>
      <c r="D540" s="6" t="s">
        <v>566</v>
      </c>
      <c r="E540" s="7">
        <v>1.1781900000000001</v>
      </c>
      <c r="F540" s="5">
        <v>0.55990700000000004</v>
      </c>
    </row>
    <row r="541" spans="1:6" hidden="1" x14ac:dyDescent="0.3">
      <c r="A541" t="s">
        <v>1011</v>
      </c>
      <c r="B541" t="s">
        <v>103</v>
      </c>
      <c r="C541" t="s">
        <v>104</v>
      </c>
      <c r="D541" s="6" t="s">
        <v>1012</v>
      </c>
      <c r="E541" s="7">
        <v>1.17865</v>
      </c>
      <c r="F541" s="5">
        <v>0.35509200000000002</v>
      </c>
    </row>
    <row r="542" spans="1:6" hidden="1" x14ac:dyDescent="0.3">
      <c r="A542" t="s">
        <v>404</v>
      </c>
      <c r="B542" t="s">
        <v>1</v>
      </c>
      <c r="C542" t="s">
        <v>18</v>
      </c>
      <c r="D542" s="6" t="s">
        <v>405</v>
      </c>
      <c r="E542" s="7">
        <v>1.1800200000000001</v>
      </c>
      <c r="F542" s="5">
        <v>0.182176</v>
      </c>
    </row>
    <row r="543" spans="1:6" hidden="1" x14ac:dyDescent="0.3">
      <c r="A543" t="s">
        <v>1513</v>
      </c>
      <c r="B543" t="s">
        <v>103</v>
      </c>
      <c r="C543" t="s">
        <v>896</v>
      </c>
      <c r="D543" s="6" t="s">
        <v>1514</v>
      </c>
      <c r="E543" s="7">
        <v>1.18004</v>
      </c>
      <c r="F543" s="5">
        <v>0.46205800000000002</v>
      </c>
    </row>
    <row r="544" spans="1:6" hidden="1" x14ac:dyDescent="0.3">
      <c r="A544" t="s">
        <v>984</v>
      </c>
      <c r="B544" t="s">
        <v>20</v>
      </c>
      <c r="C544" t="s">
        <v>21</v>
      </c>
      <c r="D544" s="6" t="s">
        <v>985</v>
      </c>
      <c r="E544" s="7">
        <v>1.18021</v>
      </c>
      <c r="F544" s="5">
        <v>0.46628399999999998</v>
      </c>
    </row>
    <row r="545" spans="1:6" hidden="1" x14ac:dyDescent="0.3">
      <c r="A545" t="s">
        <v>633</v>
      </c>
      <c r="B545" t="s">
        <v>9</v>
      </c>
      <c r="C545" t="s">
        <v>249</v>
      </c>
      <c r="D545" s="6" t="s">
        <v>634</v>
      </c>
      <c r="E545" s="7">
        <v>1.1803900000000001</v>
      </c>
      <c r="F545" s="5">
        <v>0.65011799999999997</v>
      </c>
    </row>
    <row r="546" spans="1:6" hidden="1" x14ac:dyDescent="0.3">
      <c r="A546" t="s">
        <v>1329</v>
      </c>
      <c r="B546" t="s">
        <v>20</v>
      </c>
      <c r="C546" t="s">
        <v>672</v>
      </c>
      <c r="D546" s="6" t="s">
        <v>1330</v>
      </c>
      <c r="E546" s="7">
        <v>1.1878599999999999</v>
      </c>
      <c r="F546" s="5">
        <v>0.57111999999999996</v>
      </c>
    </row>
    <row r="547" spans="1:6" hidden="1" x14ac:dyDescent="0.3">
      <c r="A547" t="s">
        <v>1490</v>
      </c>
      <c r="B547" t="s">
        <v>161</v>
      </c>
      <c r="C547" t="s">
        <v>572</v>
      </c>
      <c r="D547" s="6" t="s">
        <v>1491</v>
      </c>
      <c r="E547" s="7">
        <v>1.1883300000000001</v>
      </c>
      <c r="F547" s="5">
        <v>0.332069</v>
      </c>
    </row>
    <row r="548" spans="1:6" hidden="1" x14ac:dyDescent="0.3">
      <c r="A548" t="s">
        <v>1075</v>
      </c>
      <c r="B548" t="s">
        <v>9</v>
      </c>
      <c r="C548" t="s">
        <v>87</v>
      </c>
      <c r="D548" s="6" t="s">
        <v>1076</v>
      </c>
      <c r="E548" s="7">
        <v>1.18849</v>
      </c>
      <c r="F548" s="5">
        <v>0.31745499999999999</v>
      </c>
    </row>
    <row r="549" spans="1:6" hidden="1" x14ac:dyDescent="0.3">
      <c r="A549" t="s">
        <v>851</v>
      </c>
      <c r="B549" t="s">
        <v>1</v>
      </c>
      <c r="C549" t="s">
        <v>356</v>
      </c>
      <c r="E549" s="7">
        <v>1.1898500000000001</v>
      </c>
      <c r="F549" s="5">
        <v>0.52342100000000003</v>
      </c>
    </row>
    <row r="550" spans="1:6" hidden="1" x14ac:dyDescent="0.3">
      <c r="A550" t="s">
        <v>1316</v>
      </c>
      <c r="B550" t="s">
        <v>161</v>
      </c>
      <c r="C550" t="s">
        <v>1317</v>
      </c>
      <c r="D550" s="6" t="s">
        <v>1318</v>
      </c>
      <c r="E550" s="7">
        <v>1.1904699999999999</v>
      </c>
      <c r="F550" s="5">
        <v>0.43327500000000002</v>
      </c>
    </row>
    <row r="551" spans="1:6" hidden="1" x14ac:dyDescent="0.3">
      <c r="A551" t="s">
        <v>1098</v>
      </c>
      <c r="B551" t="s">
        <v>51</v>
      </c>
      <c r="C551" t="s">
        <v>241</v>
      </c>
      <c r="D551" s="6" t="s">
        <v>1099</v>
      </c>
      <c r="E551" s="7">
        <v>1.1954800000000001</v>
      </c>
      <c r="F551" s="5">
        <v>0.71364099999999997</v>
      </c>
    </row>
    <row r="552" spans="1:6" hidden="1" x14ac:dyDescent="0.3">
      <c r="A552" t="s">
        <v>1426</v>
      </c>
      <c r="B552" t="s">
        <v>9</v>
      </c>
      <c r="C552" t="s">
        <v>232</v>
      </c>
      <c r="D552" s="6" t="s">
        <v>1427</v>
      </c>
      <c r="E552" s="7">
        <v>1.1995899999999999</v>
      </c>
      <c r="F552" s="5">
        <v>0.42838500000000002</v>
      </c>
    </row>
    <row r="553" spans="1:6" hidden="1" x14ac:dyDescent="0.3">
      <c r="A553" t="s">
        <v>1139</v>
      </c>
      <c r="B553" t="s">
        <v>64</v>
      </c>
      <c r="C553" t="s">
        <v>65</v>
      </c>
      <c r="D553" s="6" t="s">
        <v>1140</v>
      </c>
      <c r="E553" s="7">
        <v>1.2018800000000001</v>
      </c>
      <c r="F553" s="5">
        <v>0.256019</v>
      </c>
    </row>
    <row r="554" spans="1:6" hidden="1" x14ac:dyDescent="0.3">
      <c r="A554" t="s">
        <v>1073</v>
      </c>
      <c r="B554" t="s">
        <v>75</v>
      </c>
      <c r="C554" t="s">
        <v>76</v>
      </c>
      <c r="D554" s="6" t="s">
        <v>1074</v>
      </c>
      <c r="E554" s="7">
        <v>1.2018899999999999</v>
      </c>
      <c r="F554" s="5">
        <v>0.408273</v>
      </c>
    </row>
    <row r="555" spans="1:6" hidden="1" x14ac:dyDescent="0.3">
      <c r="A555" t="s">
        <v>1433</v>
      </c>
      <c r="B555" t="s">
        <v>1</v>
      </c>
      <c r="C555" t="s">
        <v>239</v>
      </c>
      <c r="D555" s="6" t="s">
        <v>1434</v>
      </c>
      <c r="E555" s="7">
        <v>1.20641</v>
      </c>
      <c r="F555" s="5">
        <v>0.20633599999999999</v>
      </c>
    </row>
    <row r="556" spans="1:6" hidden="1" x14ac:dyDescent="0.3">
      <c r="A556" t="s">
        <v>747</v>
      </c>
      <c r="B556" t="s">
        <v>9</v>
      </c>
      <c r="C556" t="s">
        <v>87</v>
      </c>
      <c r="D556" s="6" t="s">
        <v>748</v>
      </c>
      <c r="E556" s="7">
        <v>1.2079200000000001</v>
      </c>
      <c r="F556" s="5">
        <v>0.215141</v>
      </c>
    </row>
    <row r="557" spans="1:6" hidden="1" x14ac:dyDescent="0.3">
      <c r="A557" t="s">
        <v>1441</v>
      </c>
      <c r="B557" t="s">
        <v>1</v>
      </c>
      <c r="C557" t="s">
        <v>90</v>
      </c>
      <c r="E557" s="7">
        <v>1.2081299999999999</v>
      </c>
      <c r="F557" s="5">
        <v>0.119004</v>
      </c>
    </row>
    <row r="558" spans="1:6" hidden="1" x14ac:dyDescent="0.3">
      <c r="A558" t="s">
        <v>912</v>
      </c>
      <c r="B558" t="s">
        <v>1</v>
      </c>
      <c r="C558" t="s">
        <v>913</v>
      </c>
      <c r="D558" s="6" t="s">
        <v>914</v>
      </c>
      <c r="E558" s="7">
        <v>1.2092700000000001</v>
      </c>
      <c r="F558" s="5">
        <v>0.55446799999999996</v>
      </c>
    </row>
    <row r="559" spans="1:6" hidden="1" x14ac:dyDescent="0.3">
      <c r="A559" t="s">
        <v>986</v>
      </c>
      <c r="B559" t="s">
        <v>20</v>
      </c>
      <c r="C559" t="s">
        <v>21</v>
      </c>
      <c r="D559" s="6" t="s">
        <v>987</v>
      </c>
      <c r="E559" s="7">
        <v>1.2097100000000001</v>
      </c>
      <c r="F559" s="5">
        <v>0.38273000000000001</v>
      </c>
    </row>
    <row r="560" spans="1:6" hidden="1" x14ac:dyDescent="0.3">
      <c r="A560" t="s">
        <v>1343</v>
      </c>
      <c r="B560" t="s">
        <v>1</v>
      </c>
      <c r="C560" t="s">
        <v>127</v>
      </c>
      <c r="D560" s="6" t="s">
        <v>1344</v>
      </c>
      <c r="E560" s="7">
        <v>1.20994</v>
      </c>
      <c r="F560" s="5">
        <v>0.28856300000000001</v>
      </c>
    </row>
    <row r="561" spans="1:6" hidden="1" x14ac:dyDescent="0.3">
      <c r="A561" t="s">
        <v>1358</v>
      </c>
      <c r="B561" t="s">
        <v>1</v>
      </c>
      <c r="C561" t="s">
        <v>1357</v>
      </c>
      <c r="E561" s="7">
        <v>1.2134</v>
      </c>
      <c r="F561" s="5">
        <v>0.41779699999999997</v>
      </c>
    </row>
    <row r="562" spans="1:6" hidden="1" x14ac:dyDescent="0.3">
      <c r="A562" t="s">
        <v>970</v>
      </c>
      <c r="B562" t="s">
        <v>64</v>
      </c>
      <c r="C562" t="s">
        <v>65</v>
      </c>
      <c r="D562" s="6" t="s">
        <v>971</v>
      </c>
      <c r="E562" s="7">
        <v>1.2172000000000001</v>
      </c>
      <c r="F562" s="5">
        <v>0.28770499999999999</v>
      </c>
    </row>
    <row r="563" spans="1:6" hidden="1" x14ac:dyDescent="0.3">
      <c r="A563" t="s">
        <v>465</v>
      </c>
      <c r="B563" t="s">
        <v>1</v>
      </c>
      <c r="C563" t="s">
        <v>111</v>
      </c>
      <c r="E563" s="7">
        <v>1.21889</v>
      </c>
      <c r="F563" s="5">
        <v>0.14812900000000001</v>
      </c>
    </row>
    <row r="564" spans="1:6" hidden="1" x14ac:dyDescent="0.3">
      <c r="A564" t="s">
        <v>1268</v>
      </c>
      <c r="B564" t="s">
        <v>1</v>
      </c>
      <c r="C564" t="s">
        <v>614</v>
      </c>
      <c r="D564" s="6" t="s">
        <v>1269</v>
      </c>
      <c r="E564" s="7">
        <v>1.21906</v>
      </c>
      <c r="F564" s="5">
        <v>0.32421699999999998</v>
      </c>
    </row>
    <row r="565" spans="1:6" hidden="1" x14ac:dyDescent="0.3">
      <c r="A565" t="s">
        <v>955</v>
      </c>
      <c r="B565" t="s">
        <v>75</v>
      </c>
      <c r="C565" t="s">
        <v>76</v>
      </c>
      <c r="D565" s="6" t="s">
        <v>956</v>
      </c>
      <c r="E565" s="7">
        <v>1.2249699999999999</v>
      </c>
      <c r="F565" s="5">
        <v>0.46512300000000001</v>
      </c>
    </row>
    <row r="566" spans="1:6" hidden="1" x14ac:dyDescent="0.3">
      <c r="A566" t="s">
        <v>613</v>
      </c>
      <c r="B566" t="s">
        <v>1</v>
      </c>
      <c r="C566" t="s">
        <v>614</v>
      </c>
      <c r="E566" s="7">
        <v>1.2296800000000001</v>
      </c>
      <c r="F566" s="5">
        <v>0.310363</v>
      </c>
    </row>
    <row r="567" spans="1:6" hidden="1" x14ac:dyDescent="0.3">
      <c r="A567" t="s">
        <v>660</v>
      </c>
      <c r="B567" t="s">
        <v>75</v>
      </c>
      <c r="C567" t="s">
        <v>76</v>
      </c>
      <c r="E567" s="7">
        <v>1.2305699999999999</v>
      </c>
      <c r="F567" s="5">
        <v>0.324021</v>
      </c>
    </row>
    <row r="568" spans="1:6" hidden="1" x14ac:dyDescent="0.3">
      <c r="A568" t="s">
        <v>739</v>
      </c>
      <c r="B568" t="s">
        <v>1</v>
      </c>
      <c r="C568" t="s">
        <v>740</v>
      </c>
      <c r="D568" s="6" t="s">
        <v>741</v>
      </c>
      <c r="E568" s="7">
        <v>1.2359800000000001</v>
      </c>
      <c r="F568" s="5">
        <v>0.62817100000000003</v>
      </c>
    </row>
    <row r="569" spans="1:6" hidden="1" x14ac:dyDescent="0.3">
      <c r="A569" t="s">
        <v>505</v>
      </c>
      <c r="B569" t="s">
        <v>1</v>
      </c>
      <c r="C569" t="s">
        <v>18</v>
      </c>
      <c r="D569" s="6" t="s">
        <v>506</v>
      </c>
      <c r="E569" s="7">
        <v>1.23804</v>
      </c>
      <c r="F569" s="5">
        <v>0.47607300000000002</v>
      </c>
    </row>
    <row r="570" spans="1:6" hidden="1" x14ac:dyDescent="0.3">
      <c r="A570" t="s">
        <v>387</v>
      </c>
      <c r="B570" t="s">
        <v>75</v>
      </c>
      <c r="C570" t="s">
        <v>383</v>
      </c>
      <c r="D570" s="6" t="s">
        <v>388</v>
      </c>
      <c r="E570" s="7">
        <v>1.2388300000000001</v>
      </c>
      <c r="F570" s="5">
        <v>0.61563100000000004</v>
      </c>
    </row>
    <row r="571" spans="1:6" hidden="1" x14ac:dyDescent="0.3">
      <c r="A571" t="s">
        <v>1461</v>
      </c>
      <c r="B571" t="s">
        <v>1</v>
      </c>
      <c r="C571" t="s">
        <v>843</v>
      </c>
      <c r="D571" s="6" t="s">
        <v>1462</v>
      </c>
      <c r="E571" s="7">
        <v>1.2402</v>
      </c>
      <c r="F571" s="5">
        <v>0.47832999999999998</v>
      </c>
    </row>
    <row r="572" spans="1:6" hidden="1" x14ac:dyDescent="0.3">
      <c r="A572" t="s">
        <v>830</v>
      </c>
      <c r="B572" t="s">
        <v>161</v>
      </c>
      <c r="C572" t="s">
        <v>831</v>
      </c>
      <c r="E572" s="7">
        <v>1.2467299999999999</v>
      </c>
      <c r="F572" s="5">
        <v>0.47769099999999998</v>
      </c>
    </row>
    <row r="573" spans="1:6" hidden="1" x14ac:dyDescent="0.3">
      <c r="A573" t="s">
        <v>1511</v>
      </c>
      <c r="B573" t="s">
        <v>103</v>
      </c>
      <c r="C573" t="s">
        <v>896</v>
      </c>
      <c r="D573" s="6" t="s">
        <v>1512</v>
      </c>
      <c r="E573" s="7">
        <v>1.25159</v>
      </c>
      <c r="F573" s="5">
        <v>0.32495600000000002</v>
      </c>
    </row>
    <row r="574" spans="1:6" hidden="1" x14ac:dyDescent="0.3">
      <c r="A574" t="s">
        <v>857</v>
      </c>
      <c r="B574" t="s">
        <v>64</v>
      </c>
      <c r="C574" t="s">
        <v>65</v>
      </c>
      <c r="E574" s="7">
        <v>1.2524500000000001</v>
      </c>
      <c r="F574" s="5">
        <v>0.170875</v>
      </c>
    </row>
    <row r="575" spans="1:6" hidden="1" x14ac:dyDescent="0.3">
      <c r="A575" t="s">
        <v>1143</v>
      </c>
      <c r="B575" t="s">
        <v>1</v>
      </c>
      <c r="C575" t="s">
        <v>1144</v>
      </c>
      <c r="D575" s="6" t="s">
        <v>1145</v>
      </c>
      <c r="E575" s="7">
        <v>1.25525</v>
      </c>
      <c r="F575" s="5">
        <v>0.22756499999999999</v>
      </c>
    </row>
    <row r="576" spans="1:6" hidden="1" x14ac:dyDescent="0.3">
      <c r="A576" t="s">
        <v>1275</v>
      </c>
      <c r="B576" t="s">
        <v>1</v>
      </c>
      <c r="C576" t="s">
        <v>41</v>
      </c>
      <c r="E576" s="7">
        <v>1.25631</v>
      </c>
      <c r="F576" s="5">
        <v>0.39779999999999999</v>
      </c>
    </row>
    <row r="577" spans="1:6" hidden="1" x14ac:dyDescent="0.3">
      <c r="A577" t="s">
        <v>1489</v>
      </c>
      <c r="B577" t="s">
        <v>75</v>
      </c>
      <c r="C577" t="s">
        <v>521</v>
      </c>
      <c r="E577" s="7">
        <v>1.25949</v>
      </c>
      <c r="F577" s="5">
        <v>0.32901200000000003</v>
      </c>
    </row>
    <row r="578" spans="1:6" hidden="1" x14ac:dyDescent="0.3">
      <c r="A578" t="s">
        <v>752</v>
      </c>
      <c r="B578" t="s">
        <v>51</v>
      </c>
      <c r="C578" t="s">
        <v>241</v>
      </c>
      <c r="D578" s="6" t="s">
        <v>753</v>
      </c>
      <c r="E578" s="7">
        <v>1.26118</v>
      </c>
      <c r="F578" s="5">
        <v>0.41030699999999998</v>
      </c>
    </row>
    <row r="579" spans="1:6" hidden="1" x14ac:dyDescent="0.3">
      <c r="A579" t="s">
        <v>832</v>
      </c>
      <c r="B579" t="s">
        <v>161</v>
      </c>
      <c r="C579" t="s">
        <v>831</v>
      </c>
      <c r="E579" s="7">
        <v>1.26535</v>
      </c>
      <c r="F579" s="5">
        <v>0.24864900000000001</v>
      </c>
    </row>
    <row r="580" spans="1:6" hidden="1" x14ac:dyDescent="0.3">
      <c r="A580" t="s">
        <v>1211</v>
      </c>
      <c r="B580" t="s">
        <v>51</v>
      </c>
      <c r="C580" t="s">
        <v>84</v>
      </c>
      <c r="D580" s="6" t="s">
        <v>1212</v>
      </c>
      <c r="E580" s="7">
        <v>1.26566</v>
      </c>
      <c r="F580" s="5">
        <v>0.39363500000000001</v>
      </c>
    </row>
    <row r="581" spans="1:6" hidden="1" x14ac:dyDescent="0.3">
      <c r="A581" t="s">
        <v>1379</v>
      </c>
      <c r="B581" t="s">
        <v>161</v>
      </c>
      <c r="C581" t="s">
        <v>162</v>
      </c>
      <c r="D581" s="6" t="s">
        <v>1380</v>
      </c>
      <c r="E581" s="7">
        <v>1.2682100000000001</v>
      </c>
      <c r="F581" s="5">
        <v>0.50606899999999999</v>
      </c>
    </row>
    <row r="582" spans="1:6" hidden="1" x14ac:dyDescent="0.3">
      <c r="A582" t="s">
        <v>790</v>
      </c>
      <c r="B582" t="s">
        <v>9</v>
      </c>
      <c r="C582" t="s">
        <v>87</v>
      </c>
      <c r="D582" s="6" t="s">
        <v>791</v>
      </c>
      <c r="E582" s="7">
        <v>1.2705200000000001</v>
      </c>
      <c r="F582" s="5">
        <v>6.8562200000000004E-2</v>
      </c>
    </row>
    <row r="583" spans="1:6" hidden="1" x14ac:dyDescent="0.3">
      <c r="A583" t="s">
        <v>1496</v>
      </c>
      <c r="B583" t="s">
        <v>9</v>
      </c>
      <c r="C583" t="s">
        <v>242</v>
      </c>
      <c r="D583" s="6" t="s">
        <v>1497</v>
      </c>
      <c r="E583" s="7">
        <v>1.27528</v>
      </c>
      <c r="F583" s="5">
        <v>0.58219699999999996</v>
      </c>
    </row>
    <row r="584" spans="1:6" hidden="1" x14ac:dyDescent="0.3">
      <c r="A584" t="s">
        <v>784</v>
      </c>
      <c r="B584" t="s">
        <v>161</v>
      </c>
      <c r="C584" t="s">
        <v>572</v>
      </c>
      <c r="D584" s="6" t="s">
        <v>785</v>
      </c>
      <c r="E584" s="7">
        <v>1.2768699999999999</v>
      </c>
      <c r="F584" s="5">
        <v>0.46128200000000003</v>
      </c>
    </row>
    <row r="585" spans="1:6" hidden="1" x14ac:dyDescent="0.3">
      <c r="A585" t="s">
        <v>1290</v>
      </c>
      <c r="B585" t="s">
        <v>1</v>
      </c>
      <c r="C585" t="s">
        <v>1134</v>
      </c>
      <c r="D585" s="6" t="s">
        <v>1289</v>
      </c>
      <c r="E585" s="7">
        <v>1.2791300000000001</v>
      </c>
      <c r="F585" s="5">
        <v>0.67473899999999998</v>
      </c>
    </row>
    <row r="586" spans="1:6" hidden="1" x14ac:dyDescent="0.3">
      <c r="A586" t="s">
        <v>1064</v>
      </c>
      <c r="B586" t="s">
        <v>1</v>
      </c>
      <c r="C586" t="s">
        <v>1065</v>
      </c>
      <c r="E586" s="7">
        <v>1.2800199999999999</v>
      </c>
      <c r="F586" s="5">
        <v>0.50182199999999999</v>
      </c>
    </row>
    <row r="587" spans="1:6" hidden="1" x14ac:dyDescent="0.3">
      <c r="A587" t="s">
        <v>1247</v>
      </c>
      <c r="B587" t="s">
        <v>9</v>
      </c>
      <c r="C587" t="s">
        <v>145</v>
      </c>
      <c r="E587" s="7">
        <v>1.2801</v>
      </c>
      <c r="F587" s="5">
        <v>0.39398699999999998</v>
      </c>
    </row>
    <row r="588" spans="1:6" hidden="1" x14ac:dyDescent="0.3">
      <c r="A588" t="s">
        <v>799</v>
      </c>
      <c r="B588" t="s">
        <v>9</v>
      </c>
      <c r="C588" t="s">
        <v>800</v>
      </c>
      <c r="D588" s="6" t="s">
        <v>801</v>
      </c>
      <c r="E588" s="7">
        <v>1.28165</v>
      </c>
      <c r="F588" s="5">
        <v>0.15587799999999999</v>
      </c>
    </row>
    <row r="589" spans="1:6" hidden="1" x14ac:dyDescent="0.3">
      <c r="A589" t="s">
        <v>1474</v>
      </c>
      <c r="B589" t="s">
        <v>1</v>
      </c>
      <c r="C589" t="s">
        <v>913</v>
      </c>
      <c r="D589" s="6" t="s">
        <v>1475</v>
      </c>
      <c r="E589" s="7">
        <v>1.28548</v>
      </c>
      <c r="F589" s="5">
        <v>0.201483</v>
      </c>
    </row>
    <row r="590" spans="1:6" hidden="1" x14ac:dyDescent="0.3">
      <c r="A590" t="s">
        <v>156</v>
      </c>
      <c r="B590" t="s">
        <v>1</v>
      </c>
      <c r="C590" t="s">
        <v>111</v>
      </c>
      <c r="D590" s="6" t="s">
        <v>157</v>
      </c>
      <c r="E590" s="7">
        <v>1.2860799999999999</v>
      </c>
      <c r="F590" s="5">
        <v>1.67069E-2</v>
      </c>
    </row>
    <row r="591" spans="1:6" hidden="1" x14ac:dyDescent="0.3">
      <c r="A591" t="s">
        <v>1486</v>
      </c>
      <c r="B591" t="s">
        <v>161</v>
      </c>
      <c r="C591" t="s">
        <v>1487</v>
      </c>
      <c r="D591" s="6" t="s">
        <v>1488</v>
      </c>
      <c r="E591" s="7">
        <v>1.28803</v>
      </c>
      <c r="F591" s="5">
        <v>0.28880400000000001</v>
      </c>
    </row>
    <row r="592" spans="1:6" hidden="1" x14ac:dyDescent="0.3">
      <c r="A592" t="s">
        <v>615</v>
      </c>
      <c r="B592" t="s">
        <v>1</v>
      </c>
      <c r="C592" t="s">
        <v>356</v>
      </c>
      <c r="D592" s="6" t="s">
        <v>616</v>
      </c>
      <c r="E592" s="7">
        <v>1.29569</v>
      </c>
      <c r="F592" s="5">
        <v>0.188504</v>
      </c>
    </row>
    <row r="593" spans="1:6" hidden="1" x14ac:dyDescent="0.3">
      <c r="A593" t="s">
        <v>152</v>
      </c>
      <c r="B593" t="s">
        <v>1</v>
      </c>
      <c r="C593" t="s">
        <v>133</v>
      </c>
      <c r="D593" s="6" t="s">
        <v>153</v>
      </c>
      <c r="E593" s="7">
        <v>1.2962</v>
      </c>
      <c r="F593" s="5">
        <v>3.5956700000000001E-2</v>
      </c>
    </row>
    <row r="594" spans="1:6" hidden="1" x14ac:dyDescent="0.3">
      <c r="A594" t="s">
        <v>158</v>
      </c>
      <c r="B594" t="s">
        <v>1</v>
      </c>
      <c r="C594" t="s">
        <v>90</v>
      </c>
      <c r="D594" s="6" t="s">
        <v>159</v>
      </c>
      <c r="E594" s="7">
        <v>1.3016099999999999</v>
      </c>
      <c r="F594" s="5">
        <v>4.9132000000000002E-2</v>
      </c>
    </row>
    <row r="595" spans="1:6" hidden="1" x14ac:dyDescent="0.3">
      <c r="A595" t="s">
        <v>865</v>
      </c>
      <c r="B595" t="s">
        <v>1</v>
      </c>
      <c r="C595" t="s">
        <v>866</v>
      </c>
      <c r="D595" s="6" t="s">
        <v>867</v>
      </c>
      <c r="E595" s="7">
        <v>1.30427</v>
      </c>
      <c r="F595" s="5">
        <v>0.38517699999999999</v>
      </c>
    </row>
    <row r="596" spans="1:6" hidden="1" x14ac:dyDescent="0.3">
      <c r="A596" t="s">
        <v>1518</v>
      </c>
      <c r="B596" t="s">
        <v>51</v>
      </c>
      <c r="C596" t="s">
        <v>52</v>
      </c>
      <c r="D596" s="6" t="s">
        <v>1519</v>
      </c>
      <c r="E596" s="7">
        <v>1.3052999999999999</v>
      </c>
      <c r="F596" s="5">
        <v>0.41825499999999999</v>
      </c>
    </row>
    <row r="597" spans="1:6" hidden="1" x14ac:dyDescent="0.3">
      <c r="A597" t="s">
        <v>1061</v>
      </c>
      <c r="B597" t="s">
        <v>1</v>
      </c>
      <c r="C597" t="s">
        <v>2</v>
      </c>
      <c r="E597" s="7">
        <v>1.31376</v>
      </c>
      <c r="F597" s="5">
        <v>0.55311299999999997</v>
      </c>
    </row>
    <row r="598" spans="1:6" hidden="1" x14ac:dyDescent="0.3">
      <c r="A598" t="s">
        <v>452</v>
      </c>
      <c r="B598" t="s">
        <v>1</v>
      </c>
      <c r="C598" t="s">
        <v>18</v>
      </c>
      <c r="D598" s="6" t="s">
        <v>453</v>
      </c>
      <c r="E598" s="7">
        <v>1.3164</v>
      </c>
      <c r="F598" s="5">
        <v>0.22564600000000001</v>
      </c>
    </row>
    <row r="599" spans="1:6" hidden="1" x14ac:dyDescent="0.3">
      <c r="A599" t="s">
        <v>1264</v>
      </c>
      <c r="B599" t="s">
        <v>1</v>
      </c>
      <c r="C599" t="s">
        <v>1265</v>
      </c>
      <c r="E599" s="7">
        <v>1.3181099999999999</v>
      </c>
      <c r="F599" s="5">
        <v>0.31983</v>
      </c>
    </row>
    <row r="600" spans="1:6" hidden="1" x14ac:dyDescent="0.3">
      <c r="A600" t="s">
        <v>592</v>
      </c>
      <c r="B600" t="s">
        <v>9</v>
      </c>
      <c r="C600" t="s">
        <v>145</v>
      </c>
      <c r="D600" s="6" t="s">
        <v>593</v>
      </c>
      <c r="E600" s="7">
        <v>1.3188599999999999</v>
      </c>
      <c r="F600" s="5">
        <v>0.170317</v>
      </c>
    </row>
    <row r="601" spans="1:6" hidden="1" x14ac:dyDescent="0.3">
      <c r="A601" t="s">
        <v>1323</v>
      </c>
      <c r="B601" t="s">
        <v>1</v>
      </c>
      <c r="C601" t="s">
        <v>133</v>
      </c>
      <c r="D601" s="6" t="s">
        <v>1324</v>
      </c>
      <c r="E601" s="7">
        <v>1.31976</v>
      </c>
      <c r="F601" s="5">
        <v>0.20036599999999999</v>
      </c>
    </row>
    <row r="602" spans="1:6" hidden="1" x14ac:dyDescent="0.3">
      <c r="A602" t="s">
        <v>642</v>
      </c>
      <c r="B602" t="s">
        <v>9</v>
      </c>
      <c r="C602" t="s">
        <v>242</v>
      </c>
      <c r="D602" s="6" t="s">
        <v>643</v>
      </c>
      <c r="E602" s="7">
        <v>1.32429</v>
      </c>
      <c r="F602" s="5">
        <v>0.32900600000000002</v>
      </c>
    </row>
    <row r="603" spans="1:6" hidden="1" x14ac:dyDescent="0.3">
      <c r="A603" t="s">
        <v>608</v>
      </c>
      <c r="B603" t="s">
        <v>1</v>
      </c>
      <c r="C603" t="s">
        <v>41</v>
      </c>
      <c r="D603" s="6" t="s">
        <v>609</v>
      </c>
      <c r="E603" s="7">
        <v>1.3291500000000001</v>
      </c>
      <c r="F603" s="5">
        <v>0.377141</v>
      </c>
    </row>
    <row r="604" spans="1:6" hidden="1" x14ac:dyDescent="0.3">
      <c r="A604" t="s">
        <v>1399</v>
      </c>
      <c r="B604" t="s">
        <v>103</v>
      </c>
      <c r="C604" t="s">
        <v>777</v>
      </c>
      <c r="E604" s="7">
        <v>1.33331</v>
      </c>
      <c r="F604" s="5">
        <v>0.31382300000000002</v>
      </c>
    </row>
    <row r="605" spans="1:6" hidden="1" x14ac:dyDescent="0.3">
      <c r="A605" t="s">
        <v>1078</v>
      </c>
      <c r="B605" t="s">
        <v>9</v>
      </c>
      <c r="C605" t="s">
        <v>148</v>
      </c>
      <c r="E605" s="7">
        <v>1.33494</v>
      </c>
      <c r="F605" s="5">
        <v>0.28077200000000002</v>
      </c>
    </row>
    <row r="606" spans="1:6" hidden="1" x14ac:dyDescent="0.3">
      <c r="A606" t="s">
        <v>682</v>
      </c>
      <c r="B606" t="s">
        <v>51</v>
      </c>
      <c r="C606" t="s">
        <v>101</v>
      </c>
      <c r="D606" s="6" t="s">
        <v>683</v>
      </c>
      <c r="E606" s="7">
        <v>1.3372299999999999</v>
      </c>
      <c r="F606" s="5">
        <v>0.26931100000000002</v>
      </c>
    </row>
    <row r="607" spans="1:6" hidden="1" x14ac:dyDescent="0.3">
      <c r="A607" t="s">
        <v>412</v>
      </c>
      <c r="B607" t="s">
        <v>1</v>
      </c>
      <c r="C607" t="s">
        <v>25</v>
      </c>
      <c r="D607" s="6" t="s">
        <v>413</v>
      </c>
      <c r="E607" s="7">
        <v>1.35118</v>
      </c>
      <c r="F607" s="5">
        <v>0.69769499999999995</v>
      </c>
    </row>
    <row r="608" spans="1:6" hidden="1" x14ac:dyDescent="0.3">
      <c r="A608" t="s">
        <v>938</v>
      </c>
      <c r="B608" t="s">
        <v>1</v>
      </c>
      <c r="C608" t="s">
        <v>2</v>
      </c>
      <c r="D608" s="6" t="s">
        <v>939</v>
      </c>
      <c r="E608" s="7">
        <v>1.3594200000000001</v>
      </c>
      <c r="F608" s="5">
        <v>0.272235</v>
      </c>
    </row>
    <row r="609" spans="1:6" hidden="1" x14ac:dyDescent="0.3">
      <c r="A609" t="s">
        <v>142</v>
      </c>
      <c r="B609" t="s">
        <v>1</v>
      </c>
      <c r="C609" t="s">
        <v>133</v>
      </c>
      <c r="D609" s="6" t="s">
        <v>143</v>
      </c>
      <c r="E609" s="7">
        <v>1.36409</v>
      </c>
      <c r="F609" s="5">
        <v>4.8140099999999998E-2</v>
      </c>
    </row>
    <row r="610" spans="1:6" hidden="1" x14ac:dyDescent="0.3">
      <c r="A610" t="s">
        <v>1068</v>
      </c>
      <c r="B610" t="s">
        <v>9</v>
      </c>
      <c r="C610" t="s">
        <v>236</v>
      </c>
      <c r="D610" s="6" t="s">
        <v>1069</v>
      </c>
      <c r="E610" s="7">
        <v>1.36798</v>
      </c>
      <c r="F610" s="5">
        <v>0.16625300000000001</v>
      </c>
    </row>
    <row r="611" spans="1:6" hidden="1" x14ac:dyDescent="0.3">
      <c r="A611" t="s">
        <v>150</v>
      </c>
      <c r="B611" t="s">
        <v>1</v>
      </c>
      <c r="C611" t="s">
        <v>90</v>
      </c>
      <c r="D611" s="6" t="s">
        <v>151</v>
      </c>
      <c r="E611" s="7">
        <v>1.3711599999999999</v>
      </c>
      <c r="F611" s="5">
        <v>2.3089100000000001E-2</v>
      </c>
    </row>
    <row r="612" spans="1:6" hidden="1" x14ac:dyDescent="0.3">
      <c r="A612" t="s">
        <v>144</v>
      </c>
      <c r="B612" t="s">
        <v>9</v>
      </c>
      <c r="C612" t="s">
        <v>145</v>
      </c>
      <c r="D612" s="6" t="s">
        <v>146</v>
      </c>
      <c r="E612" s="7">
        <v>1.3713500000000001</v>
      </c>
      <c r="F612" s="5">
        <v>4.6378299999999997E-2</v>
      </c>
    </row>
    <row r="613" spans="1:6" hidden="1" x14ac:dyDescent="0.3">
      <c r="A613" t="s">
        <v>137</v>
      </c>
      <c r="B613" t="s">
        <v>1</v>
      </c>
      <c r="C613" t="s">
        <v>138</v>
      </c>
      <c r="D613" s="6" t="s">
        <v>139</v>
      </c>
      <c r="E613" s="7">
        <v>1.3762799999999999</v>
      </c>
      <c r="F613" s="5">
        <v>4.6648799999999997E-2</v>
      </c>
    </row>
    <row r="614" spans="1:6" hidden="1" x14ac:dyDescent="0.3">
      <c r="A614" t="s">
        <v>885</v>
      </c>
      <c r="B614" t="s">
        <v>9</v>
      </c>
      <c r="C614" t="s">
        <v>121</v>
      </c>
      <c r="D614" s="6" t="s">
        <v>886</v>
      </c>
      <c r="E614" s="7">
        <v>1.3848400000000001</v>
      </c>
      <c r="F614" s="5">
        <v>0.162359</v>
      </c>
    </row>
    <row r="615" spans="1:6" hidden="1" x14ac:dyDescent="0.3">
      <c r="A615" t="s">
        <v>698</v>
      </c>
      <c r="B615" t="s">
        <v>1</v>
      </c>
      <c r="C615" t="s">
        <v>248</v>
      </c>
      <c r="D615" s="6" t="s">
        <v>699</v>
      </c>
      <c r="E615" s="7">
        <v>1.38612</v>
      </c>
      <c r="F615" s="5">
        <v>0.16086800000000001</v>
      </c>
    </row>
    <row r="616" spans="1:6" hidden="1" x14ac:dyDescent="0.3">
      <c r="A616" t="s">
        <v>988</v>
      </c>
      <c r="B616" t="s">
        <v>20</v>
      </c>
      <c r="C616" t="s">
        <v>21</v>
      </c>
      <c r="D616" s="6" t="s">
        <v>989</v>
      </c>
      <c r="E616" s="7">
        <v>1.38697</v>
      </c>
      <c r="F616" s="5">
        <v>0.13362399999999999</v>
      </c>
    </row>
    <row r="617" spans="1:6" hidden="1" x14ac:dyDescent="0.3">
      <c r="A617" t="s">
        <v>767</v>
      </c>
      <c r="B617" t="s">
        <v>51</v>
      </c>
      <c r="C617" t="s">
        <v>84</v>
      </c>
      <c r="D617" s="6" t="s">
        <v>768</v>
      </c>
      <c r="E617" s="7">
        <v>1.38832</v>
      </c>
      <c r="F617" s="5">
        <v>0.233707</v>
      </c>
    </row>
    <row r="618" spans="1:6" hidden="1" x14ac:dyDescent="0.3">
      <c r="A618" t="s">
        <v>132</v>
      </c>
      <c r="B618" t="s">
        <v>1</v>
      </c>
      <c r="C618" t="s">
        <v>133</v>
      </c>
      <c r="D618" s="6" t="s">
        <v>134</v>
      </c>
      <c r="E618" s="7">
        <v>1.40032</v>
      </c>
      <c r="F618" s="5">
        <v>4.5569699999999998E-2</v>
      </c>
    </row>
    <row r="619" spans="1:6" hidden="1" x14ac:dyDescent="0.3">
      <c r="A619" t="s">
        <v>1327</v>
      </c>
      <c r="B619" t="s">
        <v>9</v>
      </c>
      <c r="C619" t="s">
        <v>245</v>
      </c>
      <c r="D619" s="6" t="s">
        <v>1328</v>
      </c>
      <c r="E619" s="7">
        <v>1.41273</v>
      </c>
      <c r="F619" s="5">
        <v>0.35882500000000001</v>
      </c>
    </row>
    <row r="620" spans="1:6" hidden="1" x14ac:dyDescent="0.3">
      <c r="A620" t="s">
        <v>371</v>
      </c>
      <c r="B620" t="s">
        <v>1</v>
      </c>
      <c r="C620" t="s">
        <v>7</v>
      </c>
      <c r="D620" s="6" t="s">
        <v>372</v>
      </c>
      <c r="E620" s="7">
        <v>1.4179999999999999</v>
      </c>
      <c r="F620" s="5">
        <v>0.31376900000000002</v>
      </c>
    </row>
    <row r="621" spans="1:6" hidden="1" x14ac:dyDescent="0.3">
      <c r="A621" t="s">
        <v>1503</v>
      </c>
      <c r="B621" t="s">
        <v>161</v>
      </c>
      <c r="C621" t="s">
        <v>247</v>
      </c>
      <c r="D621" s="6" t="s">
        <v>1504</v>
      </c>
      <c r="E621" s="7">
        <v>1.4205000000000001</v>
      </c>
      <c r="F621" s="5">
        <v>0.36172100000000001</v>
      </c>
    </row>
    <row r="622" spans="1:6" hidden="1" x14ac:dyDescent="0.3">
      <c r="A622" t="s">
        <v>561</v>
      </c>
      <c r="B622" t="s">
        <v>9</v>
      </c>
      <c r="C622" t="s">
        <v>242</v>
      </c>
      <c r="D622" s="6" t="s">
        <v>562</v>
      </c>
      <c r="E622" s="7">
        <v>1.4259599999999999</v>
      </c>
      <c r="F622" s="5">
        <v>0.58766499999999999</v>
      </c>
    </row>
    <row r="623" spans="1:6" hidden="1" x14ac:dyDescent="0.3">
      <c r="A623" t="s">
        <v>397</v>
      </c>
      <c r="B623" t="s">
        <v>1</v>
      </c>
      <c r="C623" t="s">
        <v>38</v>
      </c>
      <c r="D623" s="6" t="s">
        <v>398</v>
      </c>
      <c r="E623" s="7">
        <v>1.4286700000000001</v>
      </c>
      <c r="F623" s="5">
        <v>0.41592200000000001</v>
      </c>
    </row>
    <row r="624" spans="1:6" hidden="1" x14ac:dyDescent="0.3">
      <c r="A624" t="s">
        <v>1066</v>
      </c>
      <c r="B624" t="s">
        <v>75</v>
      </c>
      <c r="C624" t="s">
        <v>549</v>
      </c>
      <c r="D624" s="6" t="s">
        <v>1067</v>
      </c>
      <c r="E624" s="7">
        <v>1.4412700000000001</v>
      </c>
      <c r="F624" s="5">
        <v>0.25072</v>
      </c>
    </row>
    <row r="625" spans="1:6" hidden="1" x14ac:dyDescent="0.3">
      <c r="A625" t="s">
        <v>1452</v>
      </c>
      <c r="B625" t="s">
        <v>1</v>
      </c>
      <c r="C625" t="s">
        <v>740</v>
      </c>
      <c r="E625" s="7">
        <v>1.4428700000000001</v>
      </c>
      <c r="F625" s="5">
        <v>0.35660999999999998</v>
      </c>
    </row>
    <row r="626" spans="1:6" hidden="1" x14ac:dyDescent="0.3">
      <c r="A626" t="s">
        <v>992</v>
      </c>
      <c r="B626" t="s">
        <v>161</v>
      </c>
      <c r="C626" t="s">
        <v>763</v>
      </c>
      <c r="E626" s="7">
        <v>1.4439200000000001</v>
      </c>
      <c r="F626" s="5">
        <v>0.42590699999999998</v>
      </c>
    </row>
    <row r="627" spans="1:6" hidden="1" x14ac:dyDescent="0.3">
      <c r="A627" t="s">
        <v>1015</v>
      </c>
      <c r="B627" t="s">
        <v>1</v>
      </c>
      <c r="C627" t="s">
        <v>127</v>
      </c>
      <c r="D627" s="6" t="s">
        <v>1016</v>
      </c>
      <c r="E627" s="7">
        <v>1.44502</v>
      </c>
      <c r="F627" s="5">
        <v>0.17035</v>
      </c>
    </row>
    <row r="628" spans="1:6" hidden="1" x14ac:dyDescent="0.3">
      <c r="A628" t="s">
        <v>834</v>
      </c>
      <c r="B628" t="s">
        <v>75</v>
      </c>
      <c r="C628" t="s">
        <v>549</v>
      </c>
      <c r="D628" s="6" t="s">
        <v>835</v>
      </c>
      <c r="E628" s="7">
        <v>1.4501900000000001</v>
      </c>
      <c r="F628" s="5">
        <v>0.37682900000000003</v>
      </c>
    </row>
    <row r="629" spans="1:6" hidden="1" x14ac:dyDescent="0.3">
      <c r="A629" t="s">
        <v>1157</v>
      </c>
      <c r="B629" t="s">
        <v>1</v>
      </c>
      <c r="C629" t="s">
        <v>133</v>
      </c>
      <c r="D629" s="6" t="s">
        <v>1158</v>
      </c>
      <c r="E629" s="7">
        <v>1.45238</v>
      </c>
      <c r="F629" s="5">
        <v>0.119711</v>
      </c>
    </row>
    <row r="630" spans="1:6" hidden="1" x14ac:dyDescent="0.3">
      <c r="A630" t="s">
        <v>999</v>
      </c>
      <c r="B630" t="s">
        <v>9</v>
      </c>
      <c r="C630" t="s">
        <v>61</v>
      </c>
      <c r="D630" s="6" t="s">
        <v>1000</v>
      </c>
      <c r="E630" s="7">
        <v>1.4553799999999999</v>
      </c>
      <c r="F630" s="5">
        <v>0.12469</v>
      </c>
    </row>
    <row r="631" spans="1:6" hidden="1" x14ac:dyDescent="0.3">
      <c r="A631" t="s">
        <v>906</v>
      </c>
      <c r="B631" t="s">
        <v>161</v>
      </c>
      <c r="C631" t="s">
        <v>572</v>
      </c>
      <c r="D631" s="6" t="s">
        <v>907</v>
      </c>
      <c r="E631" s="7">
        <v>1.4572000000000001</v>
      </c>
      <c r="F631" s="5">
        <v>0.14252100000000001</v>
      </c>
    </row>
    <row r="632" spans="1:6" hidden="1" x14ac:dyDescent="0.3">
      <c r="A632" t="s">
        <v>1532</v>
      </c>
      <c r="B632" t="s">
        <v>1</v>
      </c>
      <c r="C632" t="s">
        <v>720</v>
      </c>
      <c r="D632" s="6" t="s">
        <v>1533</v>
      </c>
      <c r="E632" s="7">
        <v>1.45784</v>
      </c>
      <c r="F632" s="5">
        <v>0.22317600000000001</v>
      </c>
    </row>
    <row r="633" spans="1:6" hidden="1" x14ac:dyDescent="0.3">
      <c r="A633" t="s">
        <v>140</v>
      </c>
      <c r="B633" t="s">
        <v>1</v>
      </c>
      <c r="C633" t="s">
        <v>90</v>
      </c>
      <c r="D633" s="6" t="s">
        <v>141</v>
      </c>
      <c r="E633" s="7">
        <v>1.4583699999999999</v>
      </c>
      <c r="F633" s="5">
        <v>4.69697E-3</v>
      </c>
    </row>
    <row r="634" spans="1:6" hidden="1" x14ac:dyDescent="0.3">
      <c r="A634" t="s">
        <v>575</v>
      </c>
      <c r="B634" t="s">
        <v>1</v>
      </c>
      <c r="C634" t="s">
        <v>18</v>
      </c>
      <c r="D634" s="6" t="s">
        <v>458</v>
      </c>
      <c r="E634" s="7">
        <v>1.4589399999999999</v>
      </c>
      <c r="F634" s="5">
        <v>0.16384099999999999</v>
      </c>
    </row>
    <row r="635" spans="1:6" hidden="1" x14ac:dyDescent="0.3">
      <c r="A635" t="s">
        <v>762</v>
      </c>
      <c r="B635" t="s">
        <v>161</v>
      </c>
      <c r="C635" t="s">
        <v>763</v>
      </c>
      <c r="D635" s="6" t="s">
        <v>764</v>
      </c>
      <c r="E635" s="7">
        <v>1.4591499999999999</v>
      </c>
      <c r="F635" s="5">
        <v>0.31778600000000001</v>
      </c>
    </row>
    <row r="636" spans="1:6" hidden="1" x14ac:dyDescent="0.3">
      <c r="A636" t="s">
        <v>351</v>
      </c>
      <c r="B636" t="s">
        <v>51</v>
      </c>
      <c r="C636" t="s">
        <v>80</v>
      </c>
      <c r="E636" s="7">
        <v>1.46208</v>
      </c>
      <c r="F636" s="5">
        <v>0.150454</v>
      </c>
    </row>
    <row r="637" spans="1:6" hidden="1" x14ac:dyDescent="0.3">
      <c r="A637" t="s">
        <v>345</v>
      </c>
      <c r="B637" t="s">
        <v>1</v>
      </c>
      <c r="C637" t="s">
        <v>346</v>
      </c>
      <c r="E637" s="7">
        <v>1.47241</v>
      </c>
      <c r="F637" s="5">
        <v>9.0911699999999998E-2</v>
      </c>
    </row>
    <row r="638" spans="1:6" hidden="1" x14ac:dyDescent="0.3">
      <c r="A638" t="s">
        <v>1384</v>
      </c>
      <c r="B638" t="s">
        <v>75</v>
      </c>
      <c r="C638" t="s">
        <v>76</v>
      </c>
      <c r="D638" s="6" t="s">
        <v>1385</v>
      </c>
      <c r="E638" s="7">
        <v>1.4766699999999999</v>
      </c>
      <c r="F638" s="5">
        <v>0.27641399999999999</v>
      </c>
    </row>
    <row r="639" spans="1:6" hidden="1" x14ac:dyDescent="0.3">
      <c r="A639" t="s">
        <v>1389</v>
      </c>
      <c r="B639" t="s">
        <v>161</v>
      </c>
      <c r="C639" t="s">
        <v>831</v>
      </c>
      <c r="D639" s="6" t="s">
        <v>1390</v>
      </c>
      <c r="E639" s="7">
        <v>1.4770399999999999</v>
      </c>
      <c r="F639" s="5">
        <v>8.9542200000000002E-2</v>
      </c>
    </row>
    <row r="640" spans="1:6" hidden="1" x14ac:dyDescent="0.3">
      <c r="A640" t="s">
        <v>737</v>
      </c>
      <c r="B640" t="s">
        <v>1</v>
      </c>
      <c r="C640" t="s">
        <v>41</v>
      </c>
      <c r="D640" s="6" t="s">
        <v>738</v>
      </c>
      <c r="E640" s="7">
        <v>1.48264</v>
      </c>
      <c r="F640" s="5">
        <v>0.24926200000000001</v>
      </c>
    </row>
    <row r="641" spans="1:6" hidden="1" x14ac:dyDescent="0.3">
      <c r="A641" t="s">
        <v>778</v>
      </c>
      <c r="B641" t="s">
        <v>103</v>
      </c>
      <c r="C641" t="s">
        <v>777</v>
      </c>
      <c r="E641" s="7">
        <v>1.48651</v>
      </c>
      <c r="F641" s="5">
        <v>6.0247299999999997E-2</v>
      </c>
    </row>
    <row r="642" spans="1:6" hidden="1" x14ac:dyDescent="0.3">
      <c r="A642" t="s">
        <v>1319</v>
      </c>
      <c r="B642" t="s">
        <v>9</v>
      </c>
      <c r="C642" t="s">
        <v>245</v>
      </c>
      <c r="D642" s="6" t="s">
        <v>1320</v>
      </c>
      <c r="E642" s="7">
        <v>1.49227</v>
      </c>
      <c r="F642" s="5">
        <v>0.42542000000000002</v>
      </c>
    </row>
    <row r="643" spans="1:6" hidden="1" x14ac:dyDescent="0.3">
      <c r="A643" t="s">
        <v>135</v>
      </c>
      <c r="B643" t="s">
        <v>1</v>
      </c>
      <c r="C643" t="s">
        <v>90</v>
      </c>
      <c r="D643" s="6" t="s">
        <v>136</v>
      </c>
      <c r="E643" s="7">
        <v>1.4994700000000001</v>
      </c>
      <c r="F643" s="5">
        <v>1.63703E-3</v>
      </c>
    </row>
    <row r="644" spans="1:6" hidden="1" x14ac:dyDescent="0.3">
      <c r="A644" t="s">
        <v>993</v>
      </c>
      <c r="B644" t="s">
        <v>161</v>
      </c>
      <c r="C644" t="s">
        <v>763</v>
      </c>
      <c r="D644" s="6" t="s">
        <v>994</v>
      </c>
      <c r="E644" s="7">
        <v>1.5020100000000001</v>
      </c>
      <c r="F644" s="5">
        <v>0.337503</v>
      </c>
    </row>
    <row r="645" spans="1:6" hidden="1" x14ac:dyDescent="0.3">
      <c r="A645" t="s">
        <v>1286</v>
      </c>
      <c r="B645" t="s">
        <v>1</v>
      </c>
      <c r="C645" t="s">
        <v>1287</v>
      </c>
      <c r="E645" s="7">
        <v>1.50824</v>
      </c>
      <c r="F645" s="5">
        <v>0.39291100000000001</v>
      </c>
    </row>
    <row r="646" spans="1:6" hidden="1" x14ac:dyDescent="0.3">
      <c r="A646" t="s">
        <v>1478</v>
      </c>
      <c r="B646" t="s">
        <v>1</v>
      </c>
      <c r="C646" t="s">
        <v>913</v>
      </c>
      <c r="D646" s="6" t="s">
        <v>1479</v>
      </c>
      <c r="E646" s="7">
        <v>1.5087600000000001</v>
      </c>
      <c r="F646" s="5">
        <v>0.66703500000000004</v>
      </c>
    </row>
    <row r="647" spans="1:6" hidden="1" x14ac:dyDescent="0.3">
      <c r="A647" t="s">
        <v>463</v>
      </c>
      <c r="B647" t="s">
        <v>1</v>
      </c>
      <c r="C647" t="s">
        <v>464</v>
      </c>
      <c r="E647" s="7">
        <v>1.50996</v>
      </c>
      <c r="F647" s="5">
        <v>6.5900100000000003E-2</v>
      </c>
    </row>
    <row r="648" spans="1:6" hidden="1" x14ac:dyDescent="0.3">
      <c r="A648" t="s">
        <v>1291</v>
      </c>
      <c r="B648" t="s">
        <v>9</v>
      </c>
      <c r="C648" t="s">
        <v>245</v>
      </c>
      <c r="E648" s="7">
        <v>1.5109999999999999</v>
      </c>
      <c r="F648" s="5">
        <v>0.212335</v>
      </c>
    </row>
    <row r="649" spans="1:6" hidden="1" x14ac:dyDescent="0.3">
      <c r="A649" t="s">
        <v>126</v>
      </c>
      <c r="B649" t="s">
        <v>1</v>
      </c>
      <c r="C649" t="s">
        <v>127</v>
      </c>
      <c r="D649" s="6" t="s">
        <v>128</v>
      </c>
      <c r="E649" s="7">
        <v>1.52108</v>
      </c>
      <c r="F649" s="5">
        <v>3.6886700000000001E-2</v>
      </c>
    </row>
    <row r="650" spans="1:6" hidden="1" x14ac:dyDescent="0.3">
      <c r="A650" t="s">
        <v>1030</v>
      </c>
      <c r="B650" t="s">
        <v>1</v>
      </c>
      <c r="C650" t="s">
        <v>913</v>
      </c>
      <c r="D650" s="6" t="s">
        <v>1031</v>
      </c>
      <c r="E650" s="7">
        <v>1.52121</v>
      </c>
      <c r="F650" s="5">
        <v>0.58577599999999996</v>
      </c>
    </row>
    <row r="651" spans="1:6" hidden="1" x14ac:dyDescent="0.3">
      <c r="A651" t="s">
        <v>129</v>
      </c>
      <c r="B651" t="s">
        <v>1</v>
      </c>
      <c r="C651" t="s">
        <v>130</v>
      </c>
      <c r="D651" s="6" t="s">
        <v>131</v>
      </c>
      <c r="E651" s="7">
        <v>1.5349900000000001</v>
      </c>
      <c r="F651" s="5">
        <v>4.8040100000000002E-2</v>
      </c>
    </row>
    <row r="652" spans="1:6" hidden="1" x14ac:dyDescent="0.3">
      <c r="A652" t="s">
        <v>348</v>
      </c>
      <c r="B652" t="s">
        <v>1</v>
      </c>
      <c r="C652" t="s">
        <v>346</v>
      </c>
      <c r="D652" s="6" t="s">
        <v>349</v>
      </c>
      <c r="E652" s="7">
        <v>1.5350900000000001</v>
      </c>
      <c r="F652" s="5">
        <v>5.2554900000000002E-2</v>
      </c>
    </row>
    <row r="653" spans="1:6" hidden="1" x14ac:dyDescent="0.3">
      <c r="A653" t="s">
        <v>451</v>
      </c>
      <c r="B653" t="s">
        <v>1</v>
      </c>
      <c r="C653" t="s">
        <v>18</v>
      </c>
      <c r="E653" s="7">
        <v>1.53572</v>
      </c>
      <c r="F653" s="5">
        <v>0.14557400000000001</v>
      </c>
    </row>
    <row r="654" spans="1:6" hidden="1" x14ac:dyDescent="0.3">
      <c r="A654" t="s">
        <v>1051</v>
      </c>
      <c r="B654" t="s">
        <v>103</v>
      </c>
      <c r="C654" t="s">
        <v>896</v>
      </c>
      <c r="E654" s="7">
        <v>1.5360199999999999</v>
      </c>
      <c r="F654" s="5">
        <v>0.10448</v>
      </c>
    </row>
    <row r="655" spans="1:6" hidden="1" x14ac:dyDescent="0.3">
      <c r="A655" t="s">
        <v>1450</v>
      </c>
      <c r="B655" t="s">
        <v>1</v>
      </c>
      <c r="C655" t="s">
        <v>41</v>
      </c>
      <c r="D655" s="6" t="s">
        <v>1451</v>
      </c>
      <c r="E655" s="7">
        <v>1.5430900000000001</v>
      </c>
      <c r="F655" s="5">
        <v>5.3224199999999999E-2</v>
      </c>
    </row>
    <row r="656" spans="1:6" hidden="1" x14ac:dyDescent="0.3">
      <c r="A656" t="s">
        <v>110</v>
      </c>
      <c r="B656" t="s">
        <v>1</v>
      </c>
      <c r="C656" t="s">
        <v>111</v>
      </c>
      <c r="D656" s="6" t="s">
        <v>112</v>
      </c>
      <c r="E656" s="7">
        <v>1.5532300000000001</v>
      </c>
      <c r="F656" s="5">
        <v>2.2082000000000001E-2</v>
      </c>
    </row>
    <row r="657" spans="1:6" hidden="1" x14ac:dyDescent="0.3">
      <c r="A657" t="s">
        <v>571</v>
      </c>
      <c r="B657" t="s">
        <v>161</v>
      </c>
      <c r="C657" t="s">
        <v>572</v>
      </c>
      <c r="E657" s="7">
        <v>1.5558700000000001</v>
      </c>
      <c r="F657" s="5">
        <v>0.162996</v>
      </c>
    </row>
    <row r="658" spans="1:6" hidden="1" x14ac:dyDescent="0.3">
      <c r="A658" t="s">
        <v>709</v>
      </c>
      <c r="B658" t="s">
        <v>1</v>
      </c>
      <c r="C658" t="s">
        <v>38</v>
      </c>
      <c r="D658" s="6" t="s">
        <v>710</v>
      </c>
      <c r="E658" s="7">
        <v>1.55647</v>
      </c>
      <c r="F658" s="5">
        <v>0.26801700000000001</v>
      </c>
    </row>
    <row r="659" spans="1:6" hidden="1" x14ac:dyDescent="0.3">
      <c r="A659" t="s">
        <v>395</v>
      </c>
      <c r="B659" t="s">
        <v>1</v>
      </c>
      <c r="C659" t="s">
        <v>38</v>
      </c>
      <c r="D659" s="6" t="s">
        <v>396</v>
      </c>
      <c r="E659" s="7">
        <v>1.5566500000000001</v>
      </c>
      <c r="F659" s="5">
        <v>0.25147799999999998</v>
      </c>
    </row>
    <row r="660" spans="1:6" hidden="1" x14ac:dyDescent="0.3">
      <c r="A660" t="s">
        <v>1409</v>
      </c>
      <c r="B660" t="s">
        <v>9</v>
      </c>
      <c r="C660" t="s">
        <v>800</v>
      </c>
      <c r="D660" s="6" t="s">
        <v>1410</v>
      </c>
      <c r="E660" s="7">
        <v>1.5573999999999999</v>
      </c>
      <c r="F660" s="5">
        <v>0.14761299999999999</v>
      </c>
    </row>
    <row r="661" spans="1:6" hidden="1" x14ac:dyDescent="0.3">
      <c r="A661" t="s">
        <v>1058</v>
      </c>
      <c r="B661" t="s">
        <v>1</v>
      </c>
      <c r="C661" t="s">
        <v>2</v>
      </c>
      <c r="D661" s="6" t="s">
        <v>1059</v>
      </c>
      <c r="E661" s="7">
        <v>1.5623199999999999</v>
      </c>
      <c r="F661" s="5">
        <v>0.22517499999999999</v>
      </c>
    </row>
    <row r="662" spans="1:6" hidden="1" x14ac:dyDescent="0.3">
      <c r="A662" t="s">
        <v>160</v>
      </c>
      <c r="B662" t="s">
        <v>161</v>
      </c>
      <c r="C662" t="s">
        <v>162</v>
      </c>
      <c r="D662" s="6" t="s">
        <v>163</v>
      </c>
      <c r="E662" s="7">
        <v>1.5670599999999999</v>
      </c>
      <c r="F662" s="5">
        <v>2.0474900000000001E-2</v>
      </c>
    </row>
    <row r="663" spans="1:6" hidden="1" x14ac:dyDescent="0.3">
      <c r="A663" t="s">
        <v>419</v>
      </c>
      <c r="B663" t="s">
        <v>1</v>
      </c>
      <c r="C663" t="s">
        <v>18</v>
      </c>
      <c r="D663" s="6" t="s">
        <v>420</v>
      </c>
      <c r="E663" s="7">
        <v>1.5688299999999999</v>
      </c>
      <c r="F663" s="5">
        <v>0.13079199999999999</v>
      </c>
    </row>
    <row r="664" spans="1:6" hidden="1" x14ac:dyDescent="0.3">
      <c r="A664" t="s">
        <v>120</v>
      </c>
      <c r="B664" t="s">
        <v>9</v>
      </c>
      <c r="C664" t="s">
        <v>121</v>
      </c>
      <c r="D664" s="6" t="s">
        <v>122</v>
      </c>
      <c r="E664" s="7">
        <v>1.5948199999999999</v>
      </c>
      <c r="F664" s="5">
        <v>3.4057200000000003E-2</v>
      </c>
    </row>
    <row r="665" spans="1:6" hidden="1" x14ac:dyDescent="0.3">
      <c r="A665" t="s">
        <v>418</v>
      </c>
      <c r="B665" t="s">
        <v>1</v>
      </c>
      <c r="C665" t="s">
        <v>25</v>
      </c>
      <c r="E665" s="7">
        <v>1.6148499999999999</v>
      </c>
      <c r="F665" s="5">
        <v>0.48734699999999997</v>
      </c>
    </row>
    <row r="666" spans="1:6" hidden="1" x14ac:dyDescent="0.3">
      <c r="A666" t="s">
        <v>1043</v>
      </c>
      <c r="B666" t="s">
        <v>75</v>
      </c>
      <c r="C666" t="s">
        <v>549</v>
      </c>
      <c r="D666" s="6" t="s">
        <v>1044</v>
      </c>
      <c r="E666" s="7">
        <v>1.6305000000000001</v>
      </c>
      <c r="F666" s="5">
        <v>0.266712</v>
      </c>
    </row>
    <row r="667" spans="1:6" hidden="1" x14ac:dyDescent="0.3">
      <c r="A667" t="s">
        <v>690</v>
      </c>
      <c r="B667" t="s">
        <v>75</v>
      </c>
      <c r="C667" t="s">
        <v>383</v>
      </c>
      <c r="D667" s="6" t="s">
        <v>691</v>
      </c>
      <c r="E667" s="7">
        <v>1.63365</v>
      </c>
      <c r="F667" s="5">
        <v>0.315054</v>
      </c>
    </row>
    <row r="668" spans="1:6" hidden="1" x14ac:dyDescent="0.3">
      <c r="A668" t="s">
        <v>500</v>
      </c>
      <c r="B668" t="s">
        <v>1</v>
      </c>
      <c r="C668" t="s">
        <v>82</v>
      </c>
      <c r="D668" s="6" t="s">
        <v>501</v>
      </c>
      <c r="E668" s="7">
        <v>1.64601</v>
      </c>
      <c r="F668" s="5">
        <v>0.14275399999999999</v>
      </c>
    </row>
    <row r="669" spans="1:6" hidden="1" x14ac:dyDescent="0.3">
      <c r="A669" t="s">
        <v>580</v>
      </c>
      <c r="B669" t="s">
        <v>75</v>
      </c>
      <c r="C669" t="s">
        <v>76</v>
      </c>
      <c r="D669" s="6" t="s">
        <v>581</v>
      </c>
      <c r="E669" s="7">
        <v>1.64835</v>
      </c>
      <c r="F669" s="5">
        <v>0.33917599999999998</v>
      </c>
    </row>
    <row r="670" spans="1:6" hidden="1" x14ac:dyDescent="0.3">
      <c r="A670" t="s">
        <v>1353</v>
      </c>
      <c r="B670" t="s">
        <v>75</v>
      </c>
      <c r="C670" t="s">
        <v>76</v>
      </c>
      <c r="D670" s="6" t="s">
        <v>1354</v>
      </c>
      <c r="E670" s="7">
        <v>1.661</v>
      </c>
      <c r="F670" s="5">
        <v>0.42699399999999998</v>
      </c>
    </row>
    <row r="671" spans="1:6" hidden="1" x14ac:dyDescent="0.3">
      <c r="A671" t="s">
        <v>669</v>
      </c>
      <c r="B671" t="s">
        <v>9</v>
      </c>
      <c r="C671" t="s">
        <v>243</v>
      </c>
      <c r="D671" s="6" t="s">
        <v>670</v>
      </c>
      <c r="E671" s="7">
        <v>1.66459</v>
      </c>
      <c r="F671" s="5">
        <v>7.6104400000000003E-2</v>
      </c>
    </row>
    <row r="672" spans="1:6" hidden="1" x14ac:dyDescent="0.3">
      <c r="A672" t="s">
        <v>1116</v>
      </c>
      <c r="B672" t="s">
        <v>1</v>
      </c>
      <c r="C672" t="s">
        <v>248</v>
      </c>
      <c r="D672" s="6" t="s">
        <v>1117</v>
      </c>
      <c r="E672" s="7">
        <v>1.6700999999999999</v>
      </c>
      <c r="F672" s="5">
        <v>7.7495400000000006E-2</v>
      </c>
    </row>
    <row r="673" spans="1:6" hidden="1" x14ac:dyDescent="0.3">
      <c r="A673" t="s">
        <v>1056</v>
      </c>
      <c r="B673" t="s">
        <v>1</v>
      </c>
      <c r="C673" t="s">
        <v>2</v>
      </c>
      <c r="E673" s="7">
        <v>1.6879999999999999</v>
      </c>
      <c r="F673" s="5">
        <v>0.19939299999999999</v>
      </c>
    </row>
    <row r="674" spans="1:6" hidden="1" x14ac:dyDescent="0.3">
      <c r="A674" t="s">
        <v>487</v>
      </c>
      <c r="B674" t="s">
        <v>1</v>
      </c>
      <c r="C674" t="s">
        <v>25</v>
      </c>
      <c r="E674" s="7">
        <v>1.7076899999999999</v>
      </c>
      <c r="F674" s="5">
        <v>0.39562199999999997</v>
      </c>
    </row>
    <row r="675" spans="1:6" hidden="1" x14ac:dyDescent="0.3">
      <c r="A675" t="s">
        <v>1133</v>
      </c>
      <c r="B675" t="s">
        <v>1</v>
      </c>
      <c r="C675" t="s">
        <v>1134</v>
      </c>
      <c r="E675" s="7">
        <v>1.7109300000000001</v>
      </c>
      <c r="F675" s="5">
        <v>7.5365399999999999E-2</v>
      </c>
    </row>
    <row r="676" spans="1:6" hidden="1" x14ac:dyDescent="0.3">
      <c r="A676" t="s">
        <v>107</v>
      </c>
      <c r="B676" t="s">
        <v>20</v>
      </c>
      <c r="C676" t="s">
        <v>21</v>
      </c>
      <c r="E676" s="7">
        <v>1.72618</v>
      </c>
      <c r="F676" s="5">
        <v>4.7817199999999997E-2</v>
      </c>
    </row>
    <row r="677" spans="1:6" hidden="1" x14ac:dyDescent="0.3">
      <c r="A677" t="s">
        <v>891</v>
      </c>
      <c r="B677" t="s">
        <v>51</v>
      </c>
      <c r="C677" t="s">
        <v>54</v>
      </c>
      <c r="D677" s="6" t="s">
        <v>892</v>
      </c>
      <c r="E677" s="7">
        <v>1.72922</v>
      </c>
      <c r="F677" s="5">
        <v>8.5794099999999998E-2</v>
      </c>
    </row>
    <row r="678" spans="1:6" hidden="1" x14ac:dyDescent="0.3">
      <c r="A678" t="s">
        <v>1183</v>
      </c>
      <c r="B678" t="s">
        <v>1</v>
      </c>
      <c r="C678" t="s">
        <v>44</v>
      </c>
      <c r="D678" s="6" t="s">
        <v>1184</v>
      </c>
      <c r="E678" s="7">
        <v>1.73264</v>
      </c>
      <c r="F678" s="5">
        <v>9.2550900000000005E-2</v>
      </c>
    </row>
    <row r="679" spans="1:6" hidden="1" x14ac:dyDescent="0.3">
      <c r="A679" t="s">
        <v>411</v>
      </c>
      <c r="B679" t="s">
        <v>1</v>
      </c>
      <c r="C679" t="s">
        <v>25</v>
      </c>
      <c r="E679" s="7">
        <v>1.7360500000000001</v>
      </c>
      <c r="F679" s="5">
        <v>0.43225000000000002</v>
      </c>
    </row>
    <row r="680" spans="1:6" hidden="1" x14ac:dyDescent="0.3">
      <c r="A680" t="s">
        <v>438</v>
      </c>
      <c r="B680" t="s">
        <v>1</v>
      </c>
      <c r="C680" t="s">
        <v>25</v>
      </c>
      <c r="D680" s="6" t="s">
        <v>439</v>
      </c>
      <c r="E680" s="7">
        <v>1.7433099999999999</v>
      </c>
      <c r="F680" s="5">
        <v>0.42806499999999997</v>
      </c>
    </row>
    <row r="681" spans="1:6" hidden="1" x14ac:dyDescent="0.3">
      <c r="A681" t="s">
        <v>352</v>
      </c>
      <c r="B681" t="s">
        <v>51</v>
      </c>
      <c r="C681" t="s">
        <v>80</v>
      </c>
      <c r="E681" s="7">
        <v>1.7462899999999999</v>
      </c>
      <c r="F681" s="5">
        <v>6.3084200000000007E-2</v>
      </c>
    </row>
    <row r="682" spans="1:6" hidden="1" x14ac:dyDescent="0.3">
      <c r="A682" t="s">
        <v>483</v>
      </c>
      <c r="B682" t="s">
        <v>1</v>
      </c>
      <c r="C682" t="s">
        <v>18</v>
      </c>
      <c r="E682" s="7">
        <v>1.7476</v>
      </c>
      <c r="F682" s="5">
        <v>0.13061300000000001</v>
      </c>
    </row>
    <row r="683" spans="1:6" hidden="1" x14ac:dyDescent="0.3">
      <c r="A683" t="s">
        <v>1305</v>
      </c>
      <c r="B683" t="s">
        <v>1</v>
      </c>
      <c r="C683" t="s">
        <v>133</v>
      </c>
      <c r="D683" s="6" t="s">
        <v>1306</v>
      </c>
      <c r="E683" s="7">
        <v>1.7533300000000001</v>
      </c>
      <c r="F683" s="5">
        <v>8.2554299999999997E-2</v>
      </c>
    </row>
    <row r="684" spans="1:6" hidden="1" x14ac:dyDescent="0.3">
      <c r="A684" t="s">
        <v>95</v>
      </c>
      <c r="B684" t="s">
        <v>1</v>
      </c>
      <c r="C684" t="s">
        <v>44</v>
      </c>
      <c r="D684" s="6" t="s">
        <v>96</v>
      </c>
      <c r="E684" s="7">
        <v>1.7584299999999999</v>
      </c>
      <c r="F684" s="5">
        <v>4.40334E-2</v>
      </c>
    </row>
    <row r="685" spans="1:6" hidden="1" x14ac:dyDescent="0.3">
      <c r="A685" t="s">
        <v>422</v>
      </c>
      <c r="B685" t="s">
        <v>1</v>
      </c>
      <c r="C685" t="s">
        <v>18</v>
      </c>
      <c r="E685" s="7">
        <v>1.7653099999999999</v>
      </c>
      <c r="F685" s="5">
        <v>0.10786800000000001</v>
      </c>
    </row>
    <row r="686" spans="1:6" hidden="1" x14ac:dyDescent="0.3">
      <c r="A686" t="s">
        <v>870</v>
      </c>
      <c r="B686" t="s">
        <v>75</v>
      </c>
      <c r="C686" t="s">
        <v>871</v>
      </c>
      <c r="D686" s="6" t="s">
        <v>872</v>
      </c>
      <c r="E686" s="7">
        <v>1.77468</v>
      </c>
      <c r="F686" s="5">
        <v>0.43175599999999997</v>
      </c>
    </row>
    <row r="687" spans="1:6" hidden="1" x14ac:dyDescent="0.3">
      <c r="A687" t="s">
        <v>1130</v>
      </c>
      <c r="B687" t="s">
        <v>1</v>
      </c>
      <c r="C687" t="s">
        <v>2</v>
      </c>
      <c r="D687" s="6" t="s">
        <v>1131</v>
      </c>
      <c r="E687" s="7">
        <v>1.77694</v>
      </c>
      <c r="F687" s="5">
        <v>0.215527</v>
      </c>
    </row>
    <row r="688" spans="1:6" hidden="1" x14ac:dyDescent="0.3">
      <c r="A688" t="s">
        <v>402</v>
      </c>
      <c r="B688" t="s">
        <v>1</v>
      </c>
      <c r="C688" t="s">
        <v>18</v>
      </c>
      <c r="D688" s="6" t="s">
        <v>403</v>
      </c>
      <c r="E688" s="7">
        <v>1.77847</v>
      </c>
      <c r="F688" s="5">
        <v>9.43938E-2</v>
      </c>
    </row>
    <row r="689" spans="1:6" hidden="1" x14ac:dyDescent="0.3">
      <c r="A689" t="s">
        <v>893</v>
      </c>
      <c r="B689" t="s">
        <v>51</v>
      </c>
      <c r="C689" t="s">
        <v>54</v>
      </c>
      <c r="D689" s="6" t="s">
        <v>894</v>
      </c>
      <c r="E689" s="7">
        <v>1.7884</v>
      </c>
      <c r="F689" s="5">
        <v>5.16292E-2</v>
      </c>
    </row>
    <row r="690" spans="1:6" hidden="1" x14ac:dyDescent="0.3">
      <c r="A690" t="s">
        <v>347</v>
      </c>
      <c r="B690" t="s">
        <v>1</v>
      </c>
      <c r="C690" t="s">
        <v>346</v>
      </c>
      <c r="E690" s="7">
        <v>1.79097</v>
      </c>
      <c r="F690" s="5">
        <v>5.8542299999999999E-2</v>
      </c>
    </row>
    <row r="691" spans="1:6" hidden="1" x14ac:dyDescent="0.3">
      <c r="A691" t="s">
        <v>731</v>
      </c>
      <c r="B691" t="s">
        <v>51</v>
      </c>
      <c r="C691" t="s">
        <v>84</v>
      </c>
      <c r="D691" s="6" t="s">
        <v>732</v>
      </c>
      <c r="E691" s="7">
        <v>1.7972900000000001</v>
      </c>
      <c r="F691" s="5">
        <v>6.0346499999999997E-2</v>
      </c>
    </row>
    <row r="692" spans="1:6" hidden="1" x14ac:dyDescent="0.3">
      <c r="A692" t="s">
        <v>1420</v>
      </c>
      <c r="B692" t="s">
        <v>9</v>
      </c>
      <c r="C692" t="s">
        <v>249</v>
      </c>
      <c r="D692" s="6" t="s">
        <v>1421</v>
      </c>
      <c r="E692" s="7">
        <v>1.80118</v>
      </c>
      <c r="F692" s="5">
        <v>0.14005500000000001</v>
      </c>
    </row>
    <row r="693" spans="1:6" hidden="1" x14ac:dyDescent="0.3">
      <c r="A693" t="s">
        <v>484</v>
      </c>
      <c r="B693" t="s">
        <v>1</v>
      </c>
      <c r="C693" t="s">
        <v>18</v>
      </c>
      <c r="D693" s="6" t="s">
        <v>485</v>
      </c>
      <c r="E693" s="7">
        <v>1.80453</v>
      </c>
      <c r="F693" s="5">
        <v>0.15826999999999999</v>
      </c>
    </row>
    <row r="694" spans="1:6" hidden="1" x14ac:dyDescent="0.3">
      <c r="A694" t="s">
        <v>1181</v>
      </c>
      <c r="B694" t="s">
        <v>1</v>
      </c>
      <c r="C694" t="s">
        <v>133</v>
      </c>
      <c r="D694" s="6" t="s">
        <v>1182</v>
      </c>
      <c r="E694" s="7">
        <v>1.8116699999999999</v>
      </c>
      <c r="F694" s="5">
        <v>0.107793</v>
      </c>
    </row>
    <row r="695" spans="1:6" hidden="1" x14ac:dyDescent="0.3">
      <c r="A695" t="s">
        <v>479</v>
      </c>
      <c r="B695" t="s">
        <v>1</v>
      </c>
      <c r="C695" t="s">
        <v>25</v>
      </c>
      <c r="D695" s="6" t="s">
        <v>480</v>
      </c>
      <c r="E695" s="7">
        <v>1.8216300000000001</v>
      </c>
      <c r="F695" s="5">
        <v>0.30073100000000003</v>
      </c>
    </row>
    <row r="696" spans="1:6" hidden="1" x14ac:dyDescent="0.3">
      <c r="A696" t="s">
        <v>922</v>
      </c>
      <c r="B696" t="s">
        <v>1</v>
      </c>
      <c r="C696" t="s">
        <v>2</v>
      </c>
      <c r="D696" s="6" t="s">
        <v>923</v>
      </c>
      <c r="E696" s="7">
        <v>1.82307</v>
      </c>
      <c r="F696" s="5">
        <v>0.107895</v>
      </c>
    </row>
    <row r="697" spans="1:6" hidden="1" x14ac:dyDescent="0.3">
      <c r="A697" t="s">
        <v>423</v>
      </c>
      <c r="B697" t="s">
        <v>1</v>
      </c>
      <c r="C697" t="s">
        <v>18</v>
      </c>
      <c r="E697" s="7">
        <v>1.8307</v>
      </c>
      <c r="F697" s="5">
        <v>8.6811700000000006E-2</v>
      </c>
    </row>
    <row r="698" spans="1:6" hidden="1" x14ac:dyDescent="0.3">
      <c r="A698" t="s">
        <v>680</v>
      </c>
      <c r="B698" t="s">
        <v>75</v>
      </c>
      <c r="C698" t="s">
        <v>549</v>
      </c>
      <c r="D698" s="6" t="s">
        <v>681</v>
      </c>
      <c r="E698" s="7">
        <v>1.8448500000000001</v>
      </c>
      <c r="F698" s="5">
        <v>0.25210900000000003</v>
      </c>
    </row>
    <row r="699" spans="1:6" hidden="1" x14ac:dyDescent="0.3">
      <c r="A699" t="s">
        <v>664</v>
      </c>
      <c r="B699" t="s">
        <v>9</v>
      </c>
      <c r="C699" t="s">
        <v>665</v>
      </c>
      <c r="D699" s="6" t="s">
        <v>666</v>
      </c>
      <c r="E699" s="7">
        <v>1.8459399999999999</v>
      </c>
      <c r="F699" s="5">
        <v>0.22483</v>
      </c>
    </row>
    <row r="700" spans="1:6" hidden="1" x14ac:dyDescent="0.3">
      <c r="A700" t="s">
        <v>481</v>
      </c>
      <c r="B700" t="s">
        <v>1</v>
      </c>
      <c r="C700" t="s">
        <v>18</v>
      </c>
      <c r="D700" s="6" t="s">
        <v>482</v>
      </c>
      <c r="E700" s="7">
        <v>1.8547499999999999</v>
      </c>
      <c r="F700" s="5">
        <v>0.103102</v>
      </c>
    </row>
    <row r="701" spans="1:6" hidden="1" x14ac:dyDescent="0.3">
      <c r="A701" t="s">
        <v>399</v>
      </c>
      <c r="B701" t="s">
        <v>1</v>
      </c>
      <c r="C701" t="s">
        <v>233</v>
      </c>
      <c r="E701" s="7">
        <v>1.85738</v>
      </c>
      <c r="F701" s="5">
        <v>7.9203899999999994E-2</v>
      </c>
    </row>
    <row r="702" spans="1:6" hidden="1" x14ac:dyDescent="0.3">
      <c r="A702" t="s">
        <v>1266</v>
      </c>
      <c r="B702" t="s">
        <v>75</v>
      </c>
      <c r="C702" t="s">
        <v>541</v>
      </c>
      <c r="D702" s="6" t="s">
        <v>1267</v>
      </c>
      <c r="E702" s="7">
        <v>1.85928</v>
      </c>
      <c r="F702" s="5">
        <v>0.25501699999999999</v>
      </c>
    </row>
    <row r="703" spans="1:6" hidden="1" x14ac:dyDescent="0.3">
      <c r="A703" t="s">
        <v>1505</v>
      </c>
      <c r="B703" t="s">
        <v>1</v>
      </c>
      <c r="C703" t="s">
        <v>127</v>
      </c>
      <c r="D703" s="6" t="s">
        <v>1506</v>
      </c>
      <c r="E703" s="7">
        <v>1.8818999999999999</v>
      </c>
      <c r="F703" s="5">
        <v>0.11403099999999999</v>
      </c>
    </row>
    <row r="704" spans="1:6" hidden="1" x14ac:dyDescent="0.3">
      <c r="A704" t="s">
        <v>389</v>
      </c>
      <c r="B704" t="s">
        <v>1</v>
      </c>
      <c r="C704" t="s">
        <v>44</v>
      </c>
      <c r="D704" s="6" t="s">
        <v>390</v>
      </c>
      <c r="E704" s="7">
        <v>1.8902399999999999</v>
      </c>
      <c r="F704" s="5">
        <v>0.14165700000000001</v>
      </c>
    </row>
    <row r="705" spans="1:6" hidden="1" x14ac:dyDescent="0.3">
      <c r="A705" t="s">
        <v>72</v>
      </c>
      <c r="B705" t="s">
        <v>51</v>
      </c>
      <c r="C705" t="s">
        <v>52</v>
      </c>
      <c r="D705" s="6" t="s">
        <v>73</v>
      </c>
      <c r="E705" s="7">
        <v>1.8923399999999999</v>
      </c>
      <c r="F705" s="5">
        <v>2.61674E-2</v>
      </c>
    </row>
    <row r="706" spans="1:6" hidden="1" x14ac:dyDescent="0.3">
      <c r="A706" t="s">
        <v>578</v>
      </c>
      <c r="B706" t="s">
        <v>1</v>
      </c>
      <c r="C706" t="s">
        <v>18</v>
      </c>
      <c r="D706" s="6" t="s">
        <v>579</v>
      </c>
      <c r="E706" s="7">
        <v>1.90296</v>
      </c>
      <c r="F706" s="5">
        <v>8.2268099999999997E-2</v>
      </c>
    </row>
    <row r="707" spans="1:6" hidden="1" x14ac:dyDescent="0.3">
      <c r="A707" t="s">
        <v>456</v>
      </c>
      <c r="B707" t="s">
        <v>1</v>
      </c>
      <c r="C707" t="s">
        <v>25</v>
      </c>
      <c r="E707" s="7">
        <v>1.9074800000000001</v>
      </c>
      <c r="F707" s="5">
        <v>0.35591400000000001</v>
      </c>
    </row>
    <row r="708" spans="1:6" hidden="1" x14ac:dyDescent="0.3">
      <c r="A708" t="s">
        <v>1260</v>
      </c>
      <c r="B708" t="s">
        <v>1</v>
      </c>
      <c r="C708" t="s">
        <v>2</v>
      </c>
      <c r="D708" s="6" t="s">
        <v>1261</v>
      </c>
      <c r="E708" s="7">
        <v>1.92</v>
      </c>
      <c r="F708" s="5">
        <v>0.13150700000000001</v>
      </c>
    </row>
    <row r="709" spans="1:6" hidden="1" x14ac:dyDescent="0.3">
      <c r="A709" t="s">
        <v>353</v>
      </c>
      <c r="B709" t="s">
        <v>51</v>
      </c>
      <c r="C709" t="s">
        <v>80</v>
      </c>
      <c r="E709" s="7">
        <v>1.92327</v>
      </c>
      <c r="F709" s="5">
        <v>5.54032E-2</v>
      </c>
    </row>
    <row r="710" spans="1:6" hidden="1" x14ac:dyDescent="0.3">
      <c r="A710" t="s">
        <v>86</v>
      </c>
      <c r="B710" t="s">
        <v>9</v>
      </c>
      <c r="C710" t="s">
        <v>87</v>
      </c>
      <c r="D710" s="6" t="s">
        <v>88</v>
      </c>
      <c r="E710" s="7">
        <v>1.9354199999999999</v>
      </c>
      <c r="F710" s="5">
        <v>2.39177E-2</v>
      </c>
    </row>
    <row r="711" spans="1:6" hidden="1" x14ac:dyDescent="0.3">
      <c r="A711" t="s">
        <v>833</v>
      </c>
      <c r="B711" t="s">
        <v>161</v>
      </c>
      <c r="C711" t="s">
        <v>831</v>
      </c>
      <c r="E711" s="7">
        <v>1.9489000000000001</v>
      </c>
      <c r="F711" s="5">
        <v>0.19361100000000001</v>
      </c>
    </row>
    <row r="712" spans="1:6" hidden="1" x14ac:dyDescent="0.3">
      <c r="A712" t="s">
        <v>108</v>
      </c>
      <c r="B712" t="s">
        <v>1</v>
      </c>
      <c r="C712" t="s">
        <v>90</v>
      </c>
      <c r="D712" s="6" t="s">
        <v>109</v>
      </c>
      <c r="E712" s="7">
        <v>1.9516</v>
      </c>
      <c r="F712" s="5">
        <v>3.19609E-4</v>
      </c>
    </row>
    <row r="713" spans="1:6" hidden="1" x14ac:dyDescent="0.3">
      <c r="A713" t="s">
        <v>115</v>
      </c>
      <c r="B713" t="s">
        <v>1</v>
      </c>
      <c r="C713" t="s">
        <v>82</v>
      </c>
      <c r="D713" s="6" t="s">
        <v>116</v>
      </c>
      <c r="E713" s="7">
        <v>1.95903</v>
      </c>
      <c r="F713" s="5">
        <v>3.0729900000000001E-2</v>
      </c>
    </row>
    <row r="714" spans="1:6" hidden="1" x14ac:dyDescent="0.3">
      <c r="A714" t="s">
        <v>889</v>
      </c>
      <c r="B714" t="s">
        <v>9</v>
      </c>
      <c r="C714" t="s">
        <v>121</v>
      </c>
      <c r="D714" s="6" t="s">
        <v>890</v>
      </c>
      <c r="E714" s="7">
        <v>1.97078</v>
      </c>
      <c r="F714" s="5">
        <v>0.17188600000000001</v>
      </c>
    </row>
    <row r="715" spans="1:6" hidden="1" x14ac:dyDescent="0.3">
      <c r="A715" t="s">
        <v>123</v>
      </c>
      <c r="B715" t="s">
        <v>1</v>
      </c>
      <c r="C715" t="s">
        <v>124</v>
      </c>
      <c r="D715" s="6" t="s">
        <v>125</v>
      </c>
      <c r="E715" s="7">
        <v>1.9809699999999999</v>
      </c>
      <c r="F715" s="5">
        <v>2.62335E-2</v>
      </c>
    </row>
    <row r="716" spans="1:6" hidden="1" x14ac:dyDescent="0.3">
      <c r="A716" s="3" t="s">
        <v>424</v>
      </c>
      <c r="B716" t="s">
        <v>1</v>
      </c>
      <c r="C716" t="s">
        <v>25</v>
      </c>
      <c r="E716" s="7">
        <v>1.9878199999999999</v>
      </c>
      <c r="F716" s="5">
        <v>0.245059</v>
      </c>
    </row>
    <row r="717" spans="1:6" hidden="1" x14ac:dyDescent="0.3">
      <c r="A717" t="s">
        <v>70</v>
      </c>
      <c r="B717" t="s">
        <v>20</v>
      </c>
      <c r="C717" t="s">
        <v>21</v>
      </c>
      <c r="D717" s="6" t="s">
        <v>71</v>
      </c>
      <c r="E717" s="7">
        <v>1.98861</v>
      </c>
      <c r="F717" s="5">
        <v>1.6360800000000002E-2</v>
      </c>
    </row>
    <row r="718" spans="1:6" hidden="1" x14ac:dyDescent="0.3">
      <c r="A718" t="s">
        <v>375</v>
      </c>
      <c r="B718" t="s">
        <v>1</v>
      </c>
      <c r="C718" t="s">
        <v>7</v>
      </c>
      <c r="E718" s="7">
        <v>1.9913799999999999</v>
      </c>
      <c r="F718" s="5">
        <v>0.105765</v>
      </c>
    </row>
    <row r="719" spans="1:6" hidden="1" x14ac:dyDescent="0.3">
      <c r="A719" t="s">
        <v>978</v>
      </c>
      <c r="B719" t="s">
        <v>20</v>
      </c>
      <c r="C719" t="s">
        <v>21</v>
      </c>
      <c r="D719" s="6" t="s">
        <v>979</v>
      </c>
      <c r="E719" s="7">
        <v>2.0016600000000002</v>
      </c>
      <c r="F719" s="5">
        <v>5.0575700000000001E-2</v>
      </c>
    </row>
    <row r="720" spans="1:6" hidden="1" x14ac:dyDescent="0.3">
      <c r="A720" t="s">
        <v>924</v>
      </c>
      <c r="B720" t="s">
        <v>1</v>
      </c>
      <c r="C720" t="s">
        <v>2</v>
      </c>
      <c r="D720" s="6" t="s">
        <v>925</v>
      </c>
      <c r="E720" s="7">
        <v>2.0036200000000002</v>
      </c>
      <c r="F720" s="5">
        <v>7.2814299999999998E-2</v>
      </c>
    </row>
    <row r="721" spans="1:6" hidden="1" x14ac:dyDescent="0.3">
      <c r="A721" t="s">
        <v>507</v>
      </c>
      <c r="B721" t="s">
        <v>1</v>
      </c>
      <c r="C721" t="s">
        <v>18</v>
      </c>
      <c r="E721" s="7">
        <v>2.0140600000000002</v>
      </c>
      <c r="F721" s="5">
        <v>9.8697999999999994E-2</v>
      </c>
    </row>
    <row r="722" spans="1:6" hidden="1" x14ac:dyDescent="0.3">
      <c r="A722" t="s">
        <v>1307</v>
      </c>
      <c r="B722" t="s">
        <v>1</v>
      </c>
      <c r="C722" t="s">
        <v>44</v>
      </c>
      <c r="D722" s="6" t="s">
        <v>1308</v>
      </c>
      <c r="E722" s="7">
        <v>2.0213000000000001</v>
      </c>
      <c r="F722" s="5">
        <v>0.109225</v>
      </c>
    </row>
    <row r="723" spans="1:6" hidden="1" x14ac:dyDescent="0.3">
      <c r="A723" t="s">
        <v>99</v>
      </c>
      <c r="B723" t="s">
        <v>1</v>
      </c>
      <c r="C723" t="s">
        <v>90</v>
      </c>
      <c r="E723" s="7">
        <v>2.0250900000000001</v>
      </c>
      <c r="F723" s="5">
        <v>1.3757699999999999E-3</v>
      </c>
    </row>
    <row r="724" spans="1:6" hidden="1" x14ac:dyDescent="0.3">
      <c r="A724" t="s">
        <v>102</v>
      </c>
      <c r="B724" t="s">
        <v>103</v>
      </c>
      <c r="C724" t="s">
        <v>104</v>
      </c>
      <c r="D724" s="6" t="s">
        <v>105</v>
      </c>
      <c r="E724" s="7">
        <v>2.0668000000000002</v>
      </c>
      <c r="F724" s="5">
        <v>3.8719499999999999E-3</v>
      </c>
    </row>
    <row r="725" spans="1:6" hidden="1" x14ac:dyDescent="0.3">
      <c r="A725" t="s">
        <v>717</v>
      </c>
      <c r="B725" t="s">
        <v>75</v>
      </c>
      <c r="C725" t="s">
        <v>76</v>
      </c>
      <c r="D725" s="6" t="s">
        <v>718</v>
      </c>
      <c r="E725" s="7">
        <v>2.07436</v>
      </c>
      <c r="F725" s="5">
        <v>0.52663899999999997</v>
      </c>
    </row>
    <row r="726" spans="1:6" hidden="1" x14ac:dyDescent="0.3">
      <c r="A726" t="s">
        <v>97</v>
      </c>
      <c r="B726" t="s">
        <v>1</v>
      </c>
      <c r="C726" t="s">
        <v>90</v>
      </c>
      <c r="E726" s="7">
        <v>2.0756999999999999</v>
      </c>
      <c r="F726" s="5">
        <v>2.4054499999999999E-3</v>
      </c>
    </row>
    <row r="727" spans="1:6" hidden="1" x14ac:dyDescent="0.3">
      <c r="A727" t="s">
        <v>597</v>
      </c>
      <c r="B727" t="s">
        <v>51</v>
      </c>
      <c r="C727" t="s">
        <v>84</v>
      </c>
      <c r="D727" s="6" t="s">
        <v>598</v>
      </c>
      <c r="E727" s="7">
        <v>2.0846499999999999</v>
      </c>
      <c r="F727" s="5">
        <v>6.9999599999999995E-2</v>
      </c>
    </row>
    <row r="728" spans="1:6" hidden="1" x14ac:dyDescent="0.3">
      <c r="A728" t="s">
        <v>446</v>
      </c>
      <c r="B728" t="s">
        <v>1</v>
      </c>
      <c r="C728" t="s">
        <v>25</v>
      </c>
      <c r="D728" s="6" t="s">
        <v>447</v>
      </c>
      <c r="E728" s="7">
        <v>2.10378</v>
      </c>
      <c r="F728" s="5">
        <v>0.24382400000000001</v>
      </c>
    </row>
    <row r="729" spans="1:6" hidden="1" x14ac:dyDescent="0.3">
      <c r="A729" t="s">
        <v>557</v>
      </c>
      <c r="B729" t="s">
        <v>1</v>
      </c>
      <c r="C729" t="s">
        <v>25</v>
      </c>
      <c r="D729" s="6" t="s">
        <v>558</v>
      </c>
      <c r="E729" s="7">
        <v>2.11496</v>
      </c>
      <c r="F729" s="5">
        <v>0.20480100000000001</v>
      </c>
    </row>
    <row r="730" spans="1:6" hidden="1" x14ac:dyDescent="0.3">
      <c r="A730" t="s">
        <v>391</v>
      </c>
      <c r="B730" t="s">
        <v>1</v>
      </c>
      <c r="C730" t="s">
        <v>44</v>
      </c>
      <c r="D730" s="6" t="s">
        <v>392</v>
      </c>
      <c r="E730" s="7">
        <v>2.1179800000000002</v>
      </c>
      <c r="F730" s="5">
        <v>6.3185699999999997E-2</v>
      </c>
    </row>
    <row r="731" spans="1:6" hidden="1" x14ac:dyDescent="0.3">
      <c r="A731" t="s">
        <v>68</v>
      </c>
      <c r="B731" t="s">
        <v>1</v>
      </c>
      <c r="C731" t="s">
        <v>18</v>
      </c>
      <c r="D731" s="6" t="s">
        <v>69</v>
      </c>
      <c r="E731" s="7">
        <v>2.1384400000000001</v>
      </c>
      <c r="F731" s="5">
        <v>1.82877E-2</v>
      </c>
    </row>
    <row r="732" spans="1:6" hidden="1" x14ac:dyDescent="0.3">
      <c r="A732" t="s">
        <v>1411</v>
      </c>
      <c r="B732" t="s">
        <v>1</v>
      </c>
      <c r="C732" t="s">
        <v>41</v>
      </c>
      <c r="D732" s="6" t="s">
        <v>1412</v>
      </c>
      <c r="E732" s="7">
        <v>2.1492499999999999</v>
      </c>
      <c r="F732" s="5">
        <v>0.117244</v>
      </c>
    </row>
    <row r="733" spans="1:6" hidden="1" x14ac:dyDescent="0.3">
      <c r="A733" t="s">
        <v>1004</v>
      </c>
      <c r="B733" t="s">
        <v>808</v>
      </c>
      <c r="C733" t="s">
        <v>808</v>
      </c>
      <c r="E733" s="7">
        <v>2.1712799999999999</v>
      </c>
      <c r="F733" s="5">
        <v>0.18176200000000001</v>
      </c>
    </row>
    <row r="734" spans="1:6" hidden="1" x14ac:dyDescent="0.3">
      <c r="A734" t="s">
        <v>537</v>
      </c>
      <c r="B734" t="s">
        <v>1</v>
      </c>
      <c r="C734" t="s">
        <v>25</v>
      </c>
      <c r="E734" s="7">
        <v>2.1717499999999998</v>
      </c>
      <c r="F734" s="5">
        <v>0.18679100000000001</v>
      </c>
    </row>
    <row r="735" spans="1:6" hidden="1" x14ac:dyDescent="0.3">
      <c r="A735" t="s">
        <v>53</v>
      </c>
      <c r="B735" t="s">
        <v>51</v>
      </c>
      <c r="C735" t="s">
        <v>54</v>
      </c>
      <c r="E735" s="7">
        <v>2.2398099999999999</v>
      </c>
      <c r="F735" s="5">
        <v>2.0475799999999999E-2</v>
      </c>
    </row>
    <row r="736" spans="1:6" hidden="1" x14ac:dyDescent="0.3">
      <c r="A736" t="s">
        <v>567</v>
      </c>
      <c r="B736" t="s">
        <v>1</v>
      </c>
      <c r="C736" t="s">
        <v>25</v>
      </c>
      <c r="D736" s="6" t="s">
        <v>568</v>
      </c>
      <c r="E736" s="7">
        <v>2.2583099999999998</v>
      </c>
      <c r="F736" s="5">
        <v>0.18486</v>
      </c>
    </row>
    <row r="737" spans="1:6" hidden="1" x14ac:dyDescent="0.3">
      <c r="A737" t="s">
        <v>1281</v>
      </c>
      <c r="B737" t="s">
        <v>1</v>
      </c>
      <c r="C737" t="s">
        <v>44</v>
      </c>
      <c r="E737" s="7">
        <v>2.2607200000000001</v>
      </c>
      <c r="F737" s="5">
        <v>5.4890399999999999E-2</v>
      </c>
    </row>
    <row r="738" spans="1:6" hidden="1" x14ac:dyDescent="0.3">
      <c r="A738" t="s">
        <v>74</v>
      </c>
      <c r="B738" t="s">
        <v>75</v>
      </c>
      <c r="C738" t="s">
        <v>76</v>
      </c>
      <c r="E738" s="7">
        <v>2.2964799999999999</v>
      </c>
      <c r="F738" s="5">
        <v>1.072E-2</v>
      </c>
    </row>
    <row r="739" spans="1:6" hidden="1" x14ac:dyDescent="0.3">
      <c r="A739" t="s">
        <v>1148</v>
      </c>
      <c r="B739" t="s">
        <v>103</v>
      </c>
      <c r="C739" t="s">
        <v>1149</v>
      </c>
      <c r="D739" s="6" t="s">
        <v>1150</v>
      </c>
      <c r="E739" s="7">
        <v>2.29996</v>
      </c>
      <c r="F739" s="5">
        <v>5.7497699999999999E-2</v>
      </c>
    </row>
    <row r="740" spans="1:6" hidden="1" x14ac:dyDescent="0.3">
      <c r="A740" t="s">
        <v>43</v>
      </c>
      <c r="B740" t="s">
        <v>1</v>
      </c>
      <c r="C740" t="s">
        <v>44</v>
      </c>
      <c r="D740" s="6" t="s">
        <v>45</v>
      </c>
      <c r="E740" s="7">
        <v>2.3027000000000002</v>
      </c>
      <c r="F740" s="5">
        <v>4.4572399999999998E-2</v>
      </c>
    </row>
    <row r="741" spans="1:6" hidden="1" x14ac:dyDescent="0.3">
      <c r="A741" t="s">
        <v>50</v>
      </c>
      <c r="B741" t="s">
        <v>51</v>
      </c>
      <c r="C741" t="s">
        <v>52</v>
      </c>
      <c r="E741" s="7">
        <v>2.3050299999999999</v>
      </c>
      <c r="F741" s="5">
        <v>7.4205699999999996E-3</v>
      </c>
    </row>
    <row r="742" spans="1:6" hidden="1" x14ac:dyDescent="0.3">
      <c r="A742" t="s">
        <v>147</v>
      </c>
      <c r="B742" t="s">
        <v>9</v>
      </c>
      <c r="C742" t="s">
        <v>148</v>
      </c>
      <c r="D742" s="6" t="s">
        <v>149</v>
      </c>
      <c r="E742" s="7">
        <v>2.3262200000000002</v>
      </c>
      <c r="F742" s="5">
        <v>4.5593399999999999E-2</v>
      </c>
    </row>
    <row r="743" spans="1:6" hidden="1" x14ac:dyDescent="0.3">
      <c r="A743" t="s">
        <v>79</v>
      </c>
      <c r="B743" t="s">
        <v>51</v>
      </c>
      <c r="C743" t="s">
        <v>80</v>
      </c>
      <c r="E743" s="7">
        <v>2.3264100000000001</v>
      </c>
      <c r="F743" s="5">
        <v>3.9254600000000001E-2</v>
      </c>
    </row>
    <row r="744" spans="1:6" hidden="1" x14ac:dyDescent="0.3">
      <c r="A744" t="s">
        <v>715</v>
      </c>
      <c r="B744" t="s">
        <v>1</v>
      </c>
      <c r="C744" t="s">
        <v>233</v>
      </c>
      <c r="D744" s="6" t="s">
        <v>716</v>
      </c>
      <c r="E744" s="7">
        <v>2.3296100000000002</v>
      </c>
      <c r="F744" s="5">
        <v>8.7937699999999994E-2</v>
      </c>
    </row>
    <row r="745" spans="1:6" hidden="1" x14ac:dyDescent="0.3">
      <c r="A745" t="s">
        <v>35</v>
      </c>
      <c r="B745" t="s">
        <v>1</v>
      </c>
      <c r="C745" t="s">
        <v>2</v>
      </c>
      <c r="D745" s="6" t="s">
        <v>36</v>
      </c>
      <c r="E745" s="7">
        <v>2.3298100000000002</v>
      </c>
      <c r="F745" s="5">
        <v>4.8867099999999997E-2</v>
      </c>
    </row>
    <row r="746" spans="1:6" hidden="1" x14ac:dyDescent="0.3">
      <c r="A746" t="s">
        <v>117</v>
      </c>
      <c r="B746" t="s">
        <v>103</v>
      </c>
      <c r="C746" t="s">
        <v>118</v>
      </c>
      <c r="D746" s="6" t="s">
        <v>119</v>
      </c>
      <c r="E746" s="7">
        <v>2.3369300000000002</v>
      </c>
      <c r="F746" s="5">
        <v>2.7297100000000002E-3</v>
      </c>
    </row>
    <row r="747" spans="1:6" hidden="1" x14ac:dyDescent="0.3">
      <c r="A747" t="s">
        <v>63</v>
      </c>
      <c r="B747" t="s">
        <v>64</v>
      </c>
      <c r="C747" t="s">
        <v>65</v>
      </c>
      <c r="D747" s="6" t="s">
        <v>66</v>
      </c>
      <c r="E747" s="7">
        <v>2.3450099999999998</v>
      </c>
      <c r="F747" s="5">
        <v>2.9966099999999999E-2</v>
      </c>
    </row>
    <row r="748" spans="1:6" hidden="1" x14ac:dyDescent="0.3">
      <c r="A748" t="s">
        <v>1368</v>
      </c>
      <c r="B748" t="s">
        <v>1</v>
      </c>
      <c r="C748" t="s">
        <v>38</v>
      </c>
      <c r="D748" s="6" t="s">
        <v>1369</v>
      </c>
      <c r="E748" s="7">
        <v>2.3471199999999999</v>
      </c>
      <c r="F748" s="5">
        <v>0.12293</v>
      </c>
    </row>
    <row r="749" spans="1:6" hidden="1" x14ac:dyDescent="0.3">
      <c r="A749" t="s">
        <v>574</v>
      </c>
      <c r="B749" t="s">
        <v>1</v>
      </c>
      <c r="C749" t="s">
        <v>25</v>
      </c>
      <c r="E749" s="7">
        <v>2.4043899999999998</v>
      </c>
      <c r="F749" s="5">
        <v>0.17091400000000001</v>
      </c>
    </row>
    <row r="750" spans="1:6" hidden="1" x14ac:dyDescent="0.3">
      <c r="A750" t="s">
        <v>1446</v>
      </c>
      <c r="B750" t="s">
        <v>1</v>
      </c>
      <c r="C750" t="s">
        <v>2</v>
      </c>
      <c r="D750" s="6" t="s">
        <v>1447</v>
      </c>
      <c r="E750" s="7">
        <v>2.4087499999999999</v>
      </c>
      <c r="F750" s="5">
        <v>6.2188E-2</v>
      </c>
    </row>
    <row r="751" spans="1:6" hidden="1" x14ac:dyDescent="0.3">
      <c r="A751" t="s">
        <v>620</v>
      </c>
      <c r="B751" t="s">
        <v>75</v>
      </c>
      <c r="C751" t="s">
        <v>549</v>
      </c>
      <c r="D751" s="6" t="s">
        <v>621</v>
      </c>
      <c r="E751" s="7">
        <v>2.4184999999999999</v>
      </c>
      <c r="F751" s="5">
        <v>0.21868199999999999</v>
      </c>
    </row>
    <row r="752" spans="1:6" hidden="1" x14ac:dyDescent="0.3">
      <c r="A752" t="s">
        <v>576</v>
      </c>
      <c r="B752" t="s">
        <v>1</v>
      </c>
      <c r="C752" t="s">
        <v>25</v>
      </c>
      <c r="D752" s="6" t="s">
        <v>577</v>
      </c>
      <c r="E752" s="7">
        <v>2.4209700000000001</v>
      </c>
      <c r="F752" s="5">
        <v>8.2660499999999998E-2</v>
      </c>
    </row>
    <row r="753" spans="1:6" hidden="1" x14ac:dyDescent="0.3">
      <c r="A753" t="s">
        <v>67</v>
      </c>
      <c r="B753" t="s">
        <v>1</v>
      </c>
      <c r="C753" t="s">
        <v>41</v>
      </c>
      <c r="E753" s="7">
        <v>2.4346000000000001</v>
      </c>
      <c r="F753" s="5">
        <v>9.2222799999999994E-3</v>
      </c>
    </row>
    <row r="754" spans="1:6" hidden="1" x14ac:dyDescent="0.3">
      <c r="A754" t="s">
        <v>569</v>
      </c>
      <c r="B754" t="s">
        <v>1</v>
      </c>
      <c r="C754" t="s">
        <v>25</v>
      </c>
      <c r="D754" s="6" t="s">
        <v>570</v>
      </c>
      <c r="E754" s="7">
        <v>2.4361600000000001</v>
      </c>
      <c r="F754" s="5">
        <v>0.133239</v>
      </c>
    </row>
    <row r="755" spans="1:6" hidden="1" x14ac:dyDescent="0.3">
      <c r="A755" t="s">
        <v>46</v>
      </c>
      <c r="B755" t="s">
        <v>1</v>
      </c>
      <c r="C755" t="s">
        <v>18</v>
      </c>
      <c r="D755" s="6" t="s">
        <v>47</v>
      </c>
      <c r="E755" s="7">
        <v>2.45017</v>
      </c>
      <c r="F755" s="5">
        <v>1.5549500000000001E-2</v>
      </c>
    </row>
    <row r="756" spans="1:6" hidden="1" x14ac:dyDescent="0.3">
      <c r="A756" t="s">
        <v>154</v>
      </c>
      <c r="B756" t="s">
        <v>1</v>
      </c>
      <c r="C756" t="s">
        <v>155</v>
      </c>
      <c r="E756" s="7">
        <v>2.45329</v>
      </c>
      <c r="F756" s="5">
        <v>1.3422E-2</v>
      </c>
    </row>
    <row r="757" spans="1:6" hidden="1" x14ac:dyDescent="0.3">
      <c r="A757" t="s">
        <v>55</v>
      </c>
      <c r="B757" t="s">
        <v>20</v>
      </c>
      <c r="C757" t="s">
        <v>21</v>
      </c>
      <c r="D757" s="6" t="s">
        <v>56</v>
      </c>
      <c r="E757" s="7">
        <v>2.4551699999999999</v>
      </c>
      <c r="F757" s="5">
        <v>5.7329299999999998E-3</v>
      </c>
    </row>
    <row r="758" spans="1:6" hidden="1" x14ac:dyDescent="0.3">
      <c r="A758" t="s">
        <v>948</v>
      </c>
      <c r="B758" t="s">
        <v>1</v>
      </c>
      <c r="C758" t="s">
        <v>2</v>
      </c>
      <c r="D758" s="6" t="s">
        <v>949</v>
      </c>
      <c r="E758" s="7">
        <v>2.4620700000000002</v>
      </c>
      <c r="F758" s="5">
        <v>8.6117799999999994E-2</v>
      </c>
    </row>
    <row r="759" spans="1:6" hidden="1" x14ac:dyDescent="0.3">
      <c r="A759" t="s">
        <v>1128</v>
      </c>
      <c r="B759" t="s">
        <v>1</v>
      </c>
      <c r="C759" t="s">
        <v>2</v>
      </c>
      <c r="D759" s="6" t="s">
        <v>1129</v>
      </c>
      <c r="E759" s="7">
        <v>2.46319</v>
      </c>
      <c r="F759" s="5">
        <v>5.4489900000000001E-2</v>
      </c>
    </row>
    <row r="760" spans="1:6" hidden="1" x14ac:dyDescent="0.3">
      <c r="A760" t="s">
        <v>81</v>
      </c>
      <c r="B760" t="s">
        <v>1</v>
      </c>
      <c r="C760" t="s">
        <v>82</v>
      </c>
      <c r="E760" s="7">
        <v>2.4638</v>
      </c>
      <c r="F760" s="5">
        <v>3.7908499999999998E-2</v>
      </c>
    </row>
    <row r="761" spans="1:6" hidden="1" x14ac:dyDescent="0.3">
      <c r="A761" t="s">
        <v>435</v>
      </c>
      <c r="B761" t="s">
        <v>1</v>
      </c>
      <c r="C761" t="s">
        <v>25</v>
      </c>
      <c r="E761" s="7">
        <v>2.48603</v>
      </c>
      <c r="F761" s="5">
        <v>0.180391</v>
      </c>
    </row>
    <row r="762" spans="1:6" hidden="1" x14ac:dyDescent="0.3">
      <c r="A762" t="s">
        <v>37</v>
      </c>
      <c r="B762" t="s">
        <v>1</v>
      </c>
      <c r="C762" t="s">
        <v>38</v>
      </c>
      <c r="D762" s="6" t="s">
        <v>39</v>
      </c>
      <c r="E762" s="7">
        <v>2.49708</v>
      </c>
      <c r="F762" s="5">
        <v>3.1864499999999997E-2</v>
      </c>
    </row>
    <row r="763" spans="1:6" hidden="1" x14ac:dyDescent="0.3">
      <c r="A763" t="s">
        <v>83</v>
      </c>
      <c r="B763" t="s">
        <v>51</v>
      </c>
      <c r="C763" t="s">
        <v>84</v>
      </c>
      <c r="D763" s="6" t="s">
        <v>85</v>
      </c>
      <c r="E763" s="7">
        <v>2.5342099999999999</v>
      </c>
      <c r="F763" s="5">
        <v>2.38896E-2</v>
      </c>
    </row>
    <row r="764" spans="1:6" hidden="1" x14ac:dyDescent="0.3">
      <c r="A764" t="s">
        <v>650</v>
      </c>
      <c r="B764" t="s">
        <v>9</v>
      </c>
      <c r="C764" t="s">
        <v>13</v>
      </c>
      <c r="D764" s="6" t="s">
        <v>651</v>
      </c>
      <c r="E764" s="7">
        <v>2.5358499999999999</v>
      </c>
      <c r="F764" s="5">
        <v>0.16619200000000001</v>
      </c>
    </row>
    <row r="765" spans="1:6" hidden="1" x14ac:dyDescent="0.3">
      <c r="A765" t="s">
        <v>100</v>
      </c>
      <c r="B765" t="s">
        <v>51</v>
      </c>
      <c r="C765" t="s">
        <v>101</v>
      </c>
      <c r="E765" s="7">
        <v>2.5466500000000001</v>
      </c>
      <c r="F765" s="5">
        <v>4.6049399999999997E-2</v>
      </c>
    </row>
    <row r="766" spans="1:6" hidden="1" x14ac:dyDescent="0.3">
      <c r="A766" t="s">
        <v>57</v>
      </c>
      <c r="B766" t="s">
        <v>1</v>
      </c>
      <c r="C766" t="s">
        <v>2</v>
      </c>
      <c r="E766" s="7">
        <v>2.56921</v>
      </c>
      <c r="F766" s="5">
        <v>1.9930799999999999E-2</v>
      </c>
    </row>
    <row r="767" spans="1:6" hidden="1" x14ac:dyDescent="0.3">
      <c r="A767" t="s">
        <v>917</v>
      </c>
      <c r="B767" t="s">
        <v>75</v>
      </c>
      <c r="C767" t="s">
        <v>521</v>
      </c>
      <c r="D767" s="6" t="s">
        <v>918</v>
      </c>
      <c r="E767" s="7">
        <v>2.5882999999999998</v>
      </c>
      <c r="F767" s="5">
        <v>0.28481800000000002</v>
      </c>
    </row>
    <row r="768" spans="1:6" hidden="1" x14ac:dyDescent="0.3">
      <c r="A768" t="s">
        <v>60</v>
      </c>
      <c r="B768" t="s">
        <v>9</v>
      </c>
      <c r="C768" t="s">
        <v>61</v>
      </c>
      <c r="D768" s="6" t="s">
        <v>62</v>
      </c>
      <c r="E768" s="7">
        <v>2.61782</v>
      </c>
      <c r="F768" s="5">
        <v>8.6277300000000001E-3</v>
      </c>
    </row>
    <row r="769" spans="1:6" hidden="1" x14ac:dyDescent="0.3">
      <c r="A769" t="s">
        <v>92</v>
      </c>
      <c r="B769" t="s">
        <v>1</v>
      </c>
      <c r="C769" t="s">
        <v>93</v>
      </c>
      <c r="D769" s="6" t="s">
        <v>94</v>
      </c>
      <c r="E769" s="7">
        <v>2.6314099999999998</v>
      </c>
      <c r="F769" s="5">
        <v>1.51299E-2</v>
      </c>
    </row>
    <row r="770" spans="1:6" hidden="1" x14ac:dyDescent="0.3">
      <c r="A770" t="s">
        <v>33</v>
      </c>
      <c r="B770" t="s">
        <v>1</v>
      </c>
      <c r="C770" t="s">
        <v>2</v>
      </c>
      <c r="D770" s="6" t="s">
        <v>34</v>
      </c>
      <c r="E770" s="7">
        <v>2.6773099999999999</v>
      </c>
      <c r="F770" s="5">
        <v>3.4632999999999997E-2</v>
      </c>
    </row>
    <row r="771" spans="1:6" hidden="1" x14ac:dyDescent="0.3">
      <c r="A771" t="s">
        <v>409</v>
      </c>
      <c r="B771" t="s">
        <v>1</v>
      </c>
      <c r="C771" t="s">
        <v>25</v>
      </c>
      <c r="D771" s="6" t="s">
        <v>410</v>
      </c>
      <c r="E771" s="7">
        <v>2.7217600000000002</v>
      </c>
      <c r="F771" s="5">
        <v>0.125691</v>
      </c>
    </row>
    <row r="772" spans="1:6" hidden="1" x14ac:dyDescent="0.3">
      <c r="A772" t="s">
        <v>40</v>
      </c>
      <c r="B772" t="s">
        <v>1</v>
      </c>
      <c r="C772" t="s">
        <v>41</v>
      </c>
      <c r="D772" s="6" t="s">
        <v>42</v>
      </c>
      <c r="E772" s="7">
        <v>2.75278</v>
      </c>
      <c r="F772" s="5">
        <v>1.77095E-2</v>
      </c>
    </row>
    <row r="773" spans="1:6" hidden="1" x14ac:dyDescent="0.3">
      <c r="A773" t="s">
        <v>17</v>
      </c>
      <c r="B773" t="s">
        <v>1</v>
      </c>
      <c r="C773" t="s">
        <v>18</v>
      </c>
      <c r="E773" s="7">
        <v>2.7726999999999999</v>
      </c>
      <c r="F773" s="5">
        <v>4.5078699999999999E-2</v>
      </c>
    </row>
    <row r="774" spans="1:6" hidden="1" x14ac:dyDescent="0.3">
      <c r="A774" t="s">
        <v>48</v>
      </c>
      <c r="B774" t="s">
        <v>1</v>
      </c>
      <c r="C774" t="s">
        <v>18</v>
      </c>
      <c r="D774" s="6" t="s">
        <v>49</v>
      </c>
      <c r="E774" s="7">
        <v>2.7843499999999999</v>
      </c>
      <c r="F774" s="5">
        <v>5.2732200000000003E-3</v>
      </c>
    </row>
    <row r="775" spans="1:6" hidden="1" x14ac:dyDescent="0.3">
      <c r="A775" t="s">
        <v>1470</v>
      </c>
      <c r="B775" t="s">
        <v>1</v>
      </c>
      <c r="C775" t="s">
        <v>913</v>
      </c>
      <c r="D775" s="6" t="s">
        <v>1471</v>
      </c>
      <c r="E775" s="7">
        <v>2.8045399999999998</v>
      </c>
      <c r="F775" s="5">
        <v>0.33721400000000001</v>
      </c>
    </row>
    <row r="776" spans="1:6" hidden="1" x14ac:dyDescent="0.3">
      <c r="A776" t="s">
        <v>31</v>
      </c>
      <c r="B776" t="s">
        <v>1</v>
      </c>
      <c r="C776" t="s">
        <v>18</v>
      </c>
      <c r="D776" s="6" t="s">
        <v>32</v>
      </c>
      <c r="E776" s="7">
        <v>2.8138800000000002</v>
      </c>
      <c r="F776" s="5">
        <v>1.8640299999999999E-2</v>
      </c>
    </row>
    <row r="777" spans="1:6" hidden="1" x14ac:dyDescent="0.3">
      <c r="A777" t="s">
        <v>408</v>
      </c>
      <c r="B777" t="s">
        <v>1</v>
      </c>
      <c r="C777" t="s">
        <v>25</v>
      </c>
      <c r="E777" s="7">
        <v>2.8352900000000001</v>
      </c>
      <c r="F777" s="5">
        <v>5.2521900000000003E-2</v>
      </c>
    </row>
    <row r="778" spans="1:6" hidden="1" x14ac:dyDescent="0.3">
      <c r="A778" t="s">
        <v>27</v>
      </c>
      <c r="B778" t="s">
        <v>1</v>
      </c>
      <c r="C778" t="s">
        <v>2</v>
      </c>
      <c r="D778" s="6" t="s">
        <v>28</v>
      </c>
      <c r="E778" s="7">
        <v>2.8647200000000002</v>
      </c>
      <c r="F778" s="5">
        <v>2.22778E-2</v>
      </c>
    </row>
    <row r="779" spans="1:6" hidden="1" x14ac:dyDescent="0.3">
      <c r="A779" t="s">
        <v>91</v>
      </c>
      <c r="B779" t="s">
        <v>51</v>
      </c>
      <c r="C779" t="s">
        <v>52</v>
      </c>
      <c r="E779" s="7">
        <v>2.8986200000000002</v>
      </c>
      <c r="F779" s="5">
        <v>9.1904499999999993E-3</v>
      </c>
    </row>
    <row r="780" spans="1:6" hidden="1" x14ac:dyDescent="0.3">
      <c r="A780" t="s">
        <v>23</v>
      </c>
      <c r="B780" t="s">
        <v>1</v>
      </c>
      <c r="C780" t="s">
        <v>7</v>
      </c>
      <c r="E780" s="7">
        <v>3.0416300000000001</v>
      </c>
      <c r="F780" s="5">
        <v>1.9989199999999999E-2</v>
      </c>
    </row>
    <row r="781" spans="1:6" hidden="1" x14ac:dyDescent="0.3">
      <c r="A781" t="s">
        <v>1296</v>
      </c>
      <c r="B781" t="s">
        <v>51</v>
      </c>
      <c r="C781" t="s">
        <v>928</v>
      </c>
      <c r="D781" s="6" t="s">
        <v>1297</v>
      </c>
      <c r="E781" s="7">
        <v>3.0813999999999999</v>
      </c>
      <c r="F781" s="5">
        <v>0.16873199999999999</v>
      </c>
    </row>
    <row r="782" spans="1:6" hidden="1" x14ac:dyDescent="0.3">
      <c r="A782" t="s">
        <v>29</v>
      </c>
      <c r="B782" t="s">
        <v>1</v>
      </c>
      <c r="C782" t="s">
        <v>18</v>
      </c>
      <c r="D782" s="6" t="s">
        <v>30</v>
      </c>
      <c r="E782" s="7">
        <v>3.1155900000000001</v>
      </c>
      <c r="F782" s="5">
        <v>8.6868999999999991E-3</v>
      </c>
    </row>
    <row r="783" spans="1:6" hidden="1" x14ac:dyDescent="0.3">
      <c r="A783" t="s">
        <v>1003</v>
      </c>
      <c r="B783" t="s">
        <v>808</v>
      </c>
      <c r="C783" t="s">
        <v>808</v>
      </c>
      <c r="E783" s="7">
        <v>3.12256</v>
      </c>
      <c r="F783" s="5">
        <v>0.13291</v>
      </c>
    </row>
    <row r="784" spans="1:6" hidden="1" x14ac:dyDescent="0.3">
      <c r="A784" t="s">
        <v>113</v>
      </c>
      <c r="B784" t="s">
        <v>1</v>
      </c>
      <c r="C784" t="s">
        <v>111</v>
      </c>
      <c r="D784" s="6" t="s">
        <v>114</v>
      </c>
      <c r="E784" s="7">
        <v>3.1308400000000001</v>
      </c>
      <c r="F784" s="5">
        <v>9.2554200000000003E-3</v>
      </c>
    </row>
    <row r="785" spans="1:6" hidden="1" x14ac:dyDescent="0.3">
      <c r="A785" t="s">
        <v>77</v>
      </c>
      <c r="B785" t="s">
        <v>9</v>
      </c>
      <c r="C785" t="s">
        <v>61</v>
      </c>
      <c r="D785" s="6" t="s">
        <v>78</v>
      </c>
      <c r="E785" s="7">
        <v>3.1972499999999999</v>
      </c>
      <c r="F785" s="5">
        <v>5.8432600000000003E-3</v>
      </c>
    </row>
    <row r="786" spans="1:6" hidden="1" x14ac:dyDescent="0.3">
      <c r="A786" t="s">
        <v>98</v>
      </c>
      <c r="B786" t="s">
        <v>20</v>
      </c>
      <c r="C786" t="s">
        <v>21</v>
      </c>
      <c r="E786" s="7">
        <v>3.2431000000000001</v>
      </c>
      <c r="F786" s="5">
        <v>2.39931E-4</v>
      </c>
    </row>
    <row r="787" spans="1:6" hidden="1" x14ac:dyDescent="0.3">
      <c r="A787" t="s">
        <v>89</v>
      </c>
      <c r="B787" t="s">
        <v>1</v>
      </c>
      <c r="C787" t="s">
        <v>90</v>
      </c>
      <c r="E787" s="7">
        <v>3.3052600000000001</v>
      </c>
      <c r="F787" s="5">
        <v>1.55816E-5</v>
      </c>
    </row>
    <row r="788" spans="1:6" hidden="1" x14ac:dyDescent="0.3">
      <c r="A788" t="s">
        <v>19</v>
      </c>
      <c r="B788" t="s">
        <v>20</v>
      </c>
      <c r="C788" t="s">
        <v>21</v>
      </c>
      <c r="D788" s="6" t="s">
        <v>22</v>
      </c>
      <c r="E788" s="7">
        <v>3.4540899999999999</v>
      </c>
      <c r="F788" s="5">
        <v>4.4864800000000002E-3</v>
      </c>
    </row>
    <row r="789" spans="1:6" hidden="1" x14ac:dyDescent="0.3">
      <c r="A789" t="s">
        <v>1312</v>
      </c>
      <c r="B789" t="s">
        <v>1</v>
      </c>
      <c r="C789" t="s">
        <v>1287</v>
      </c>
      <c r="E789" s="7">
        <v>3.6101999999999999</v>
      </c>
      <c r="F789" s="5">
        <v>0.37233699999999997</v>
      </c>
    </row>
    <row r="790" spans="1:6" hidden="1" x14ac:dyDescent="0.3">
      <c r="A790" t="s">
        <v>106</v>
      </c>
      <c r="B790" t="s">
        <v>1</v>
      </c>
      <c r="C790" t="s">
        <v>25</v>
      </c>
      <c r="E790" s="7">
        <v>3.6467200000000002</v>
      </c>
      <c r="F790" s="5">
        <v>8.8267399999999996E-3</v>
      </c>
    </row>
    <row r="791" spans="1:6" hidden="1" x14ac:dyDescent="0.3">
      <c r="A791" t="s">
        <v>58</v>
      </c>
      <c r="B791" t="s">
        <v>1</v>
      </c>
      <c r="C791" t="s">
        <v>25</v>
      </c>
      <c r="D791" s="6" t="s">
        <v>59</v>
      </c>
      <c r="E791" s="7">
        <v>3.6532</v>
      </c>
      <c r="F791" s="5">
        <v>4.4230500000000004E-3</v>
      </c>
    </row>
    <row r="792" spans="1:6" hidden="1" x14ac:dyDescent="0.3">
      <c r="A792" t="s">
        <v>1428</v>
      </c>
      <c r="B792" t="s">
        <v>9</v>
      </c>
      <c r="C792" t="s">
        <v>232</v>
      </c>
      <c r="D792" s="6" t="s">
        <v>1429</v>
      </c>
      <c r="E792" s="7">
        <v>3.6887500000000002</v>
      </c>
      <c r="F792" s="5">
        <v>0.100673</v>
      </c>
    </row>
    <row r="793" spans="1:6" hidden="1" x14ac:dyDescent="0.3">
      <c r="A793" t="s">
        <v>6</v>
      </c>
      <c r="B793" t="s">
        <v>1</v>
      </c>
      <c r="C793" t="s">
        <v>7</v>
      </c>
      <c r="E793" s="7">
        <v>3.7300200000000001</v>
      </c>
      <c r="F793" s="5">
        <v>2.3062800000000001E-2</v>
      </c>
    </row>
    <row r="794" spans="1:6" hidden="1" x14ac:dyDescent="0.3">
      <c r="A794" t="s">
        <v>879</v>
      </c>
      <c r="B794" t="s">
        <v>9</v>
      </c>
      <c r="C794" t="s">
        <v>13</v>
      </c>
      <c r="D794" s="6" t="s">
        <v>880</v>
      </c>
      <c r="E794" s="7">
        <v>3.7579799999999999</v>
      </c>
      <c r="F794" s="5">
        <v>6.8770100000000001E-2</v>
      </c>
    </row>
    <row r="795" spans="1:6" hidden="1" x14ac:dyDescent="0.3">
      <c r="A795" t="s">
        <v>15</v>
      </c>
      <c r="B795" t="s">
        <v>1</v>
      </c>
      <c r="C795" t="s">
        <v>2</v>
      </c>
      <c r="D795" s="6" t="s">
        <v>16</v>
      </c>
      <c r="E795" s="7">
        <v>3.7769900000000001</v>
      </c>
      <c r="F795" s="5">
        <v>2.7089200000000001E-2</v>
      </c>
    </row>
    <row r="796" spans="1:6" hidden="1" x14ac:dyDescent="0.3">
      <c r="A796" t="s">
        <v>4</v>
      </c>
      <c r="B796" t="s">
        <v>1</v>
      </c>
      <c r="C796" t="s">
        <v>2</v>
      </c>
      <c r="D796" s="6" t="s">
        <v>5</v>
      </c>
      <c r="E796" s="7">
        <v>4.0990700000000002</v>
      </c>
      <c r="F796" s="5">
        <v>1.97951E-2</v>
      </c>
    </row>
    <row r="797" spans="1:6" hidden="1" x14ac:dyDescent="0.3">
      <c r="A797" t="s">
        <v>0</v>
      </c>
      <c r="B797" t="s">
        <v>1</v>
      </c>
      <c r="C797" t="s">
        <v>2</v>
      </c>
      <c r="D797" s="6" t="s">
        <v>3</v>
      </c>
      <c r="E797" s="7">
        <v>4.1425799999999997</v>
      </c>
      <c r="F797" s="5">
        <v>3.0675000000000001E-2</v>
      </c>
    </row>
    <row r="798" spans="1:6" hidden="1" x14ac:dyDescent="0.3">
      <c r="A798" t="s">
        <v>24</v>
      </c>
      <c r="B798" t="s">
        <v>1</v>
      </c>
      <c r="C798" t="s">
        <v>25</v>
      </c>
      <c r="D798" s="6" t="s">
        <v>26</v>
      </c>
      <c r="E798" s="7">
        <v>4.25929</v>
      </c>
      <c r="F798" s="5">
        <v>5.9941700000000001E-3</v>
      </c>
    </row>
    <row r="799" spans="1:6" hidden="1" x14ac:dyDescent="0.3">
      <c r="A799" t="s">
        <v>12</v>
      </c>
      <c r="B799" t="s">
        <v>9</v>
      </c>
      <c r="C799" t="s">
        <v>13</v>
      </c>
      <c r="D799" s="6" t="s">
        <v>14</v>
      </c>
      <c r="E799" s="7">
        <v>4.30898</v>
      </c>
      <c r="F799" s="5">
        <v>3.16134E-2</v>
      </c>
    </row>
    <row r="800" spans="1:6" hidden="1" x14ac:dyDescent="0.3">
      <c r="A800" t="s">
        <v>8</v>
      </c>
      <c r="B800" t="s">
        <v>9</v>
      </c>
      <c r="C800" t="s">
        <v>10</v>
      </c>
      <c r="D800" s="6" t="s">
        <v>11</v>
      </c>
      <c r="E800" s="7">
        <v>4.7001200000000001</v>
      </c>
      <c r="F800" s="5">
        <v>7.6451699999999997E-3</v>
      </c>
    </row>
    <row r="801" spans="1:6" hidden="1" x14ac:dyDescent="0.3">
      <c r="A801" t="s">
        <v>694</v>
      </c>
      <c r="B801" t="s">
        <v>1</v>
      </c>
      <c r="C801" t="s">
        <v>695</v>
      </c>
      <c r="E801" s="7">
        <v>7.7038700000000002</v>
      </c>
      <c r="F801" s="5">
        <v>0.32585399999999998</v>
      </c>
    </row>
  </sheetData>
  <autoFilter ref="A2:F801" xr:uid="{A13B5A97-E777-4CB5-B8CE-944581A83D53}">
    <filterColumn colId="4">
      <customFilters>
        <customFilter operator="lessThan" val="1"/>
      </customFilters>
    </filterColumn>
    <filterColumn colId="5">
      <customFilters>
        <customFilter operator="lessThan" val="0.05"/>
      </customFilters>
    </filterColumn>
    <sortState xmlns:xlrd2="http://schemas.microsoft.com/office/spreadsheetml/2017/richdata2" ref="A3:F801">
      <sortCondition ref="E2:E801"/>
    </sortState>
  </autoFilter>
  <conditionalFormatting sqref="A3:A801">
    <cfRule type="duplicateValues" dxfId="0" priority="1"/>
  </conditionalFormatting>
  <hyperlinks>
    <hyperlink ref="D652" r:id="rId1" xr:uid="{109AD8BA-9F0E-4FA9-81A8-14356899A4CD}"/>
    <hyperlink ref="D127" r:id="rId2" xr:uid="{12D513A5-5DA5-43FE-BE98-7D10FBFA9495}"/>
    <hyperlink ref="D217" r:id="rId3" xr:uid="{B6C5B1D8-6722-4A10-B9AF-001386E6E449}"/>
    <hyperlink ref="D136" r:id="rId4" xr:uid="{D7C4C9D9-DF4B-4713-9E53-506B01AE992F}"/>
    <hyperlink ref="D470" r:id="rId5" xr:uid="{04B5C0DD-1B88-4B15-BE37-7F84B3173D12}"/>
    <hyperlink ref="D45" r:id="rId6" xr:uid="{31020348-3BA0-495D-822B-AA61A8FFC8B2}"/>
    <hyperlink ref="D191" r:id="rId7" xr:uid="{668145AD-83D9-4587-AD2C-5F2FD1C79A5B}"/>
    <hyperlink ref="D570" r:id="rId8" xr:uid="{A6DFFD5E-D1C4-41A5-B019-E95D1243EAA1}"/>
    <hyperlink ref="D307" r:id="rId9" xr:uid="{52178FA5-3AA3-449D-A47F-EE6251918EB6}"/>
    <hyperlink ref="D481" r:id="rId10" xr:uid="{49DB6D79-CB57-4446-AFB8-7164CBD6A7AB}"/>
    <hyperlink ref="D444" r:id="rId11" xr:uid="{1D853DBE-08D1-4C5B-9763-B27B19F418F1}"/>
    <hyperlink ref="D186" r:id="rId12" xr:uid="{28DE517C-E19E-4703-8C95-BC9D6549F087}"/>
    <hyperlink ref="D105" r:id="rId13" xr:uid="{2518117D-E6F5-4F09-A184-EA6802E1243A}"/>
    <hyperlink ref="D132" r:id="rId14" xr:uid="{DED7D893-327B-464E-9E6C-317949887CB2}"/>
    <hyperlink ref="D270" r:id="rId15" xr:uid="{F3998444-04DE-42E9-BD31-B02E04C13409}"/>
    <hyperlink ref="D620" r:id="rId16" xr:uid="{05B6396D-CF53-46CC-B626-1F758021012F}"/>
    <hyperlink ref="D345" r:id="rId17" xr:uid="{F0A774E3-EE59-483B-B141-49BBDC0F1B17}"/>
    <hyperlink ref="D83" r:id="rId18" xr:uid="{2A93EFDF-DF7D-4623-BAE8-0D133D1A322A}"/>
    <hyperlink ref="D688" r:id="rId19" xr:uid="{83FEB40A-AD3F-4366-A821-46449AF9037A}"/>
    <hyperlink ref="D542" r:id="rId20" xr:uid="{0CFEB620-AB2A-4170-9CAA-4080DDEEC013}"/>
    <hyperlink ref="D531" r:id="rId21" xr:uid="{BE575C94-BF84-49C1-ACEE-F17E44B1D629}"/>
    <hyperlink ref="D798" r:id="rId22" xr:uid="{2C0F472F-5D60-4E89-91FF-625BEF1C315E}"/>
    <hyperlink ref="D771" r:id="rId23" xr:uid="{6DF93051-5035-419A-A643-FC90528B8DD1}"/>
    <hyperlink ref="D607" r:id="rId24" xr:uid="{34DE291F-C1D7-4C7A-B43D-4FAE7DFA2BEB}"/>
    <hyperlink ref="D364" r:id="rId25" xr:uid="{18BD717D-292C-4B07-80C6-E91A543BCF7E}"/>
    <hyperlink ref="D517" r:id="rId26" xr:uid="{091018E1-29A2-4832-9CA7-FEC266650679}"/>
    <hyperlink ref="D663" r:id="rId27" xr:uid="{397244AB-3BE4-497E-A66C-61761CC87D47}"/>
    <hyperlink ref="D731" r:id="rId28" xr:uid="{C7EABF85-7336-407C-8221-C9CC25C3EDAA}"/>
    <hyperlink ref="D286" r:id="rId29" xr:uid="{BDE2E052-DCBC-40BD-8567-80A027176463}"/>
    <hyperlink ref="D507" r:id="rId30" xr:uid="{0DBC08DB-EF48-477C-9A14-613654D7ABDD}"/>
    <hyperlink ref="D317" r:id="rId31" xr:uid="{DAB3E9D5-FBA8-4DE0-88BC-FE80617F473A}"/>
    <hyperlink ref="D232" r:id="rId32" xr:uid="{47CC08A9-DFAA-44ED-9D9F-3C2B5C3A2BB6}"/>
    <hyperlink ref="D147" r:id="rId33" xr:uid="{97EF7DF8-9F6A-48F2-B88C-7F2A539ADCBA}"/>
    <hyperlink ref="D219" r:id="rId34" xr:uid="{84E57410-387F-40E2-A3A7-B0C92165205F}"/>
    <hyperlink ref="D170" r:id="rId35" xr:uid="{EFE98F7C-E4F9-485E-9F70-688C4F99D9B5}"/>
    <hyperlink ref="D680" r:id="rId36" xr:uid="{9237CB67-E5B4-49F6-A971-D575D7372A69}"/>
    <hyperlink ref="D403" r:id="rId37" xr:uid="{4CBC22AE-28A3-497F-87C3-E806F2478C63}"/>
    <hyperlink ref="D151" r:id="rId38" xr:uid="{1AD63BC3-D019-4884-B4BD-52130351094E}"/>
    <hyperlink ref="D341" r:id="rId39" xr:uid="{A3F2DCB3-DD00-4290-AFBC-54B357DABAA7}"/>
    <hyperlink ref="D521" r:id="rId40" xr:uid="{30869A5C-640D-4EF5-8B86-8CE97112EDB4}"/>
    <hyperlink ref="D776" r:id="rId41" xr:uid="{7E05395A-C799-4C52-87D4-EB22518072ED}"/>
    <hyperlink ref="D598" r:id="rId42" xr:uid="{FAC2359A-C924-4DA5-BD10-6195FCD96BC6}"/>
    <hyperlink ref="D728" r:id="rId43" xr:uid="{70140E15-0CAB-4176-BA90-534A7FD88D18}"/>
    <hyperlink ref="D309" r:id="rId44" xr:uid="{A71E59F4-E06D-46E0-96F4-4CEAA5A72CD7}"/>
    <hyperlink ref="D515" r:id="rId45" xr:uid="{5D8C4602-163A-4CE5-B0FE-7192027D998E}"/>
    <hyperlink ref="D590" r:id="rId46" xr:uid="{875CF061-28B6-46AE-8CC6-4EE5B657D283}"/>
    <hyperlink ref="D526" r:id="rId47" xr:uid="{CE5CEFCE-ACAD-4F48-9207-C6FC695DD13A}"/>
    <hyperlink ref="D362" r:id="rId48" xr:uid="{1AF82E73-B114-431D-8AEA-8F5927E70B95}"/>
    <hyperlink ref="D472" r:id="rId49" xr:uid="{9D88F0BC-3FBA-4FE5-960C-2BA0A1629AB6}"/>
    <hyperlink ref="D379" r:id="rId50" xr:uid="{2A415530-836D-4DA4-9787-F2C93A5A49F6}"/>
    <hyperlink ref="D784" r:id="rId51" xr:uid="{C7706FF0-7FC0-4BB5-AD21-66BE1462DC4A}"/>
    <hyperlink ref="D656" r:id="rId52" xr:uid="{7CBED205-3F0F-4F86-849E-FA2AED024272}"/>
    <hyperlink ref="D474" r:id="rId53" xr:uid="{B248C2DE-99F7-4663-B5F5-3EAEAE2A593D}"/>
    <hyperlink ref="D310" r:id="rId54" xr:uid="{E82A268B-E447-40C7-B43E-FD2D0E18449E}"/>
    <hyperlink ref="D216" r:id="rId55" xr:uid="{FFAE4EB0-353E-4A51-949C-467086C4E97C}"/>
    <hyperlink ref="D713" r:id="rId56" xr:uid="{3D4827C0-9D19-49EC-A783-C784DFCC0480}"/>
    <hyperlink ref="D504" r:id="rId57" xr:uid="{3DB6EBBB-D802-48DA-81C5-6B8C4862A1BE}"/>
    <hyperlink ref="D377" r:id="rId58" xr:uid="{B6AEB355-45AE-4CEF-BC07-F04D27CE21FC}"/>
    <hyperlink ref="D700" r:id="rId59" xr:uid="{B4CC45BC-0292-4DCA-860C-E2E17A348D28}"/>
    <hyperlink ref="D782" r:id="rId60" xr:uid="{5F3D6846-21B6-493B-AF36-E45C3F6C53FF}"/>
    <hyperlink ref="D693" r:id="rId61" xr:uid="{E66B851A-1E7C-474B-B399-B1EE3117FDE8}"/>
    <hyperlink ref="D695" r:id="rId62" xr:uid="{1995E76A-BC59-4584-A386-5FB508646176}"/>
    <hyperlink ref="D265" r:id="rId63" xr:uid="{975EE127-9E54-4812-B034-6615D9105132}"/>
    <hyperlink ref="D489" r:id="rId64" xr:uid="{D31AF48E-4802-4786-AAB4-FF957345C28F}"/>
    <hyperlink ref="D461" r:id="rId65" xr:uid="{1B39FE23-B2EF-45C0-858D-B40BF3286CEB}"/>
    <hyperlink ref="D390" r:id="rId66" xr:uid="{5CA67980-686E-43F0-A489-0E82AD643DDD}"/>
    <hyperlink ref="D465" r:id="rId67" xr:uid="{C4C2B5F3-01A8-4D99-9880-5B40C47006FA}"/>
    <hyperlink ref="D327" r:id="rId68" xr:uid="{39AB7A36-CAFE-4610-82F8-146AF908D248}"/>
    <hyperlink ref="D668" r:id="rId69" xr:uid="{A8E2D818-DA68-43C7-9C36-912ADE6E41C5}"/>
    <hyperlink ref="D115" r:id="rId70" xr:uid="{28888D1C-CE3F-4C98-BC67-2188A2049729}"/>
    <hyperlink ref="D171" r:id="rId71" xr:uid="{F61F5F00-F467-460D-AC3C-67C8D35FB5A5}"/>
    <hyperlink ref="D334" r:id="rId72" xr:uid="{3AFCD947-D305-43B3-8980-9967B5955DED}"/>
    <hyperlink ref="D569" r:id="rId73" xr:uid="{673F4952-82A0-479F-996D-4DFB7812D0D9}"/>
    <hyperlink ref="D755" r:id="rId74" xr:uid="{8F29F8CD-C1B7-4DE6-85D7-7F743DDFC68C}"/>
    <hyperlink ref="D490" r:id="rId75" xr:uid="{C17D9BE3-AEB4-425B-ABB8-6941B8998F3A}"/>
    <hyperlink ref="D704" r:id="rId76" xr:uid="{6E0521D9-ED9E-410A-B0D9-695E2FDB08D0}"/>
    <hyperlink ref="D730" r:id="rId77" xr:uid="{B7A72668-8501-487B-9573-DAB35A06BB36}"/>
    <hyperlink ref="D211" r:id="rId78" xr:uid="{DE72AEDA-88DB-4DE2-9D85-856FB3664205}"/>
    <hyperlink ref="D659" r:id="rId79" xr:uid="{9751DF06-2942-4B8E-BF00-FCBAF1366FCF}"/>
    <hyperlink ref="D623" r:id="rId80" xr:uid="{81E9C764-0E4E-4B8D-AE5D-35A8393B47DA}"/>
    <hyperlink ref="D762" r:id="rId81" xr:uid="{B68B9E3B-5EF4-4E62-A3A5-05DC267EC4C4}"/>
    <hyperlink ref="D70" r:id="rId82" xr:uid="{14D39C0B-2B6E-4C0B-8729-9878CB247BF1}"/>
    <hyperlink ref="D145" r:id="rId83" xr:uid="{35BAD92C-A21E-4D50-9241-857BC4CE67E9}"/>
    <hyperlink ref="D243" r:id="rId84" xr:uid="{5C9F6F48-8F6C-488D-A6CB-B0DA956F29E8}"/>
    <hyperlink ref="D144" r:id="rId85" xr:uid="{02BF31CB-EC57-47D8-A144-23E35A7B0D3C}"/>
    <hyperlink ref="D157" r:id="rId86" xr:uid="{C45D4A5E-23C8-4894-9FBA-AEB73ADF695B}"/>
    <hyperlink ref="D256" r:id="rId87" xr:uid="{E9CA0064-EA8A-4075-AE00-3ED77DAEF680}"/>
    <hyperlink ref="D339" r:id="rId88" xr:uid="{F6BFEB58-DAED-42AF-96A6-C37E150118A4}"/>
    <hyperlink ref="D510" r:id="rId89" xr:uid="{CCA7FB77-5AAD-429F-AABE-046EE8DAB78F}"/>
    <hyperlink ref="D141" r:id="rId90" xr:uid="{DF702B40-0DA3-4193-9B30-3C2C2E2D5B45}"/>
    <hyperlink ref="D387" r:id="rId91" xr:uid="{FC9EB653-EA0D-4801-BE1C-2227AA71A61C}"/>
    <hyperlink ref="D457" r:id="rId92" xr:uid="{64C29435-9535-4A15-B31C-CCA9D7F4C66B}"/>
    <hyperlink ref="D791" r:id="rId93" xr:uid="{BC79622B-2886-4F19-8CD3-1262C5AF73EF}"/>
    <hyperlink ref="D146" r:id="rId94" xr:uid="{2446D596-1E73-4110-B67C-AEAB861241EB}"/>
    <hyperlink ref="D303" r:id="rId95" xr:uid="{703F72ED-3DF5-461A-83FF-A056159DF2B9}"/>
    <hyperlink ref="D53" r:id="rId96" xr:uid="{412B85E4-36C1-4BF0-A191-308996D70D63}"/>
    <hyperlink ref="D416" r:id="rId97" xr:uid="{27CBB7E8-9822-4326-A04C-3D424275693C}"/>
    <hyperlink ref="D14" r:id="rId98" xr:uid="{E45A455A-37AD-4A6F-B969-C869CBF1BD4E}"/>
    <hyperlink ref="D321" r:id="rId99" xr:uid="{DC2F95EC-36FC-4537-B517-B7CB3471E0D4}"/>
    <hyperlink ref="D153" r:id="rId100" xr:uid="{98558124-A1C1-468F-853E-E20A4331DCE9}"/>
    <hyperlink ref="D729" r:id="rId101" xr:uid="{1ED57A52-09F2-4405-A3E4-059FB01783D8}"/>
    <hyperlink ref="D622" r:id="rId102" xr:uid="{47CC389B-E3A5-440A-BBE4-62F7FFF60CCA}"/>
    <hyperlink ref="D540" r:id="rId103" xr:uid="{B898239D-0740-4E1A-A367-6844F259544E}"/>
    <hyperlink ref="D736" r:id="rId104" xr:uid="{11D8E8DD-7DE0-4771-9B70-A746AFE65298}"/>
    <hyperlink ref="D754" r:id="rId105" xr:uid="{9C38C941-B233-4F60-8E72-CA326EE374AD}"/>
    <hyperlink ref="D634" r:id="rId106" xr:uid="{536B56A5-098D-4F45-A3F6-DEF2BB78DD80}"/>
    <hyperlink ref="D706" r:id="rId107" xr:uid="{F7FD90FD-6942-48A2-9598-710E4BFE6CED}"/>
    <hyperlink ref="D752" r:id="rId108" xr:uid="{C3AA9963-F90B-4C02-86FB-7E5865697817}"/>
    <hyperlink ref="D669" r:id="rId109" xr:uid="{EF169D94-45A8-46BE-B4DC-5886F00CA557}"/>
    <hyperlink ref="D774" r:id="rId110" xr:uid="{957BB3EB-56E2-4AE8-A559-E5578003DEDF}"/>
    <hyperlink ref="D432" r:id="rId111" xr:uid="{1A035B38-90FC-4479-AC86-1A3E8C197D19}"/>
    <hyperlink ref="D410" r:id="rId112" xr:uid="{657017C2-396F-4FA0-8174-6F71442DF1C7}"/>
    <hyperlink ref="D215" r:id="rId113" xr:uid="{015326D3-4D47-4BDA-8302-448C2C6AFF8A}"/>
    <hyperlink ref="D600" r:id="rId114" xr:uid="{B485ACDB-6D7F-40CD-B024-8B2885F64C7C}"/>
    <hyperlink ref="D323" r:id="rId115" xr:uid="{EC775943-DA06-4E88-A63E-534DC63BF95A}"/>
    <hyperlink ref="D295" r:id="rId116" xr:uid="{009CE9BD-99E9-4C2A-936F-9EB41FC14A91}"/>
    <hyperlink ref="D320" r:id="rId117" xr:uid="{D2FBB694-5596-4AD0-9452-379C796ABA06}"/>
    <hyperlink ref="D111" r:id="rId118" xr:uid="{5E3F03D7-957E-4FB3-A81A-1FFB595A6D91}"/>
    <hyperlink ref="D603" r:id="rId119" xr:uid="{6E59F412-50BA-4CBD-9F89-ED0BB645EC17}"/>
    <hyperlink ref="D476" r:id="rId120" xr:uid="{4322453B-8A49-4B15-AFBC-2416C4B12FB2}"/>
    <hyperlink ref="D592" r:id="rId121" xr:uid="{0224110E-D232-49AF-86E1-1B94775A8C00}"/>
    <hyperlink ref="D751" r:id="rId122" xr:uid="{BE9D6160-EB85-4D89-807A-C3CFDEB997FA}"/>
    <hyperlink ref="D168" r:id="rId123" xr:uid="{C87299B7-D011-4912-92F5-2E21EA16A486}"/>
    <hyperlink ref="D103" r:id="rId124" xr:uid="{6E8E568B-9D17-48B5-B015-A26CF65DCF1B}"/>
    <hyperlink ref="D154" r:id="rId125" xr:uid="{3CF14B3E-D51E-4F46-8E32-735428DDC1C5}"/>
    <hyperlink ref="D420" r:id="rId126" xr:uid="{4F75BEB1-F275-4FED-86F5-CABEC22CE30F}"/>
    <hyperlink ref="D545" r:id="rId127" xr:uid="{2CE24743-6FAE-4AE8-BA8D-7C13EA5794D8}"/>
    <hyperlink ref="D75" r:id="rId128" xr:uid="{CE34449F-5CCE-4BA1-939D-F8F7571D2D17}"/>
    <hyperlink ref="D58" r:id="rId129" xr:uid="{422059FC-5F8E-4B02-8459-2821373D622C}"/>
    <hyperlink ref="D482" r:id="rId130" xr:uid="{08C56FF2-8D9A-4C58-813F-9DF70FFE9A35}"/>
    <hyperlink ref="D602" r:id="rId131" xr:uid="{931F095A-3E57-46B2-B1AA-BDE3157FA4D1}"/>
    <hyperlink ref="D437" r:id="rId132" xr:uid="{6CE5D2A9-6ADE-459F-90E8-EE53B8481C16}"/>
    <hyperlink ref="D113" r:id="rId133" xr:uid="{3F213BA2-3709-4055-B64E-82975FDD0614}"/>
    <hyperlink ref="D237" r:id="rId134" xr:uid="{2EB7C896-3AEB-47B2-A146-0C167842D3E6}"/>
    <hyperlink ref="D764" r:id="rId135" xr:uid="{45CBFB1F-9D02-45AC-B82B-41D0BB01901B}"/>
    <hyperlink ref="D33" r:id="rId136" xr:uid="{2A773020-392F-435C-97F5-8966EC05EDC5}"/>
    <hyperlink ref="D421" r:id="rId137" xr:uid="{C7F44F57-491F-4CBF-A13D-877ECBE190A2}"/>
    <hyperlink ref="D422" r:id="rId138" xr:uid="{BFF225D0-B2C3-4554-B515-BD1165EF99BC}"/>
    <hyperlink ref="D423" r:id="rId139" xr:uid="{21B5C1B6-2F25-4CCE-BD57-3C3401B6A559}"/>
    <hyperlink ref="D514" r:id="rId140" xr:uid="{C9EB7DCD-2CE1-422C-A706-705E0CFD8DC6}"/>
    <hyperlink ref="D699" r:id="rId141" xr:uid="{19FEB702-5692-4210-924C-6A21BEE815EB}"/>
    <hyperlink ref="D785" r:id="rId142" xr:uid="{A5C5C567-FFCC-4287-BE0C-C3512D66D8F4}"/>
    <hyperlink ref="D304" r:id="rId143" xr:uid="{82BDB07E-29EE-4F95-9558-826AA59AD5A7}"/>
    <hyperlink ref="D671" r:id="rId144" xr:uid="{32495451-6299-4E74-97F5-22450D28B826}"/>
    <hyperlink ref="D299" r:id="rId145" xr:uid="{955788AF-7B40-4DD3-B105-A78DF82AA908}"/>
    <hyperlink ref="D275" r:id="rId146" xr:uid="{6097746D-3ACE-4403-B42E-9EF83F57DACF}"/>
    <hyperlink ref="D47" r:id="rId147" xr:uid="{557C42DF-D120-46AC-92EC-862D1228E395}"/>
    <hyperlink ref="D698" r:id="rId148" xr:uid="{0A1C1FB0-87E6-4A34-9DF9-109A7237F906}"/>
    <hyperlink ref="D202" r:id="rId149" xr:uid="{2E213311-D1E0-4318-B0FC-2B869F655537}"/>
    <hyperlink ref="D199" r:id="rId150" xr:uid="{2950838F-E7A9-4364-9D4E-B5CCD274A2D6}"/>
    <hyperlink ref="D667" r:id="rId151" xr:uid="{55CC6BAF-485B-40C1-892B-8133BA6776DD}"/>
    <hyperlink ref="D492" r:id="rId152" xr:uid="{661D7FCD-9C1C-4E40-806E-4CF02EBDC96C}"/>
    <hyperlink ref="D615" r:id="rId153" xr:uid="{4EEF1615-91FC-4F59-9743-0DEEEFC444C7}"/>
    <hyperlink ref="D353" r:id="rId154" xr:uid="{AB728C1A-E732-45BD-8737-252CE9F145A7}"/>
    <hyperlink ref="D169" r:id="rId155" xr:uid="{4C3B0AE7-B073-4C1D-8270-9A73F36217A0}"/>
    <hyperlink ref="D257" r:id="rId156" xr:uid="{490DA14F-64BF-4CD8-952D-30C94A94561F}"/>
    <hyperlink ref="D452" r:id="rId157" xr:uid="{D77DA355-7128-46D0-8DEE-DE914CEB8702}"/>
    <hyperlink ref="D664" r:id="rId158" xr:uid="{8639D9C6-6B2B-4D1F-8D75-3EF7D3A078F0}"/>
    <hyperlink ref="D527" r:id="rId159" xr:uid="{6A356E23-B0CF-4410-BE09-75677570CB0D}"/>
    <hyperlink ref="D658" r:id="rId160" xr:uid="{DE9BA93F-AC10-426A-991A-0FE3F1B6A226}"/>
    <hyperlink ref="D72" r:id="rId161" xr:uid="{F65D35C1-6D60-4469-B50B-2F776747D5E2}"/>
    <hyperlink ref="D261" r:id="rId162" xr:uid="{5C94248E-FC4B-4982-ADD2-48E8F38D53C6}"/>
    <hyperlink ref="D744" r:id="rId163" xr:uid="{9CEC721B-7458-42E2-A9C5-7878EBE0709B}"/>
    <hyperlink ref="D725" r:id="rId164" xr:uid="{FD00E274-3B3A-4B28-B18D-55F99486FB05}"/>
    <hyperlink ref="D279" r:id="rId165" xr:uid="{6F7EDDEE-F341-4561-904F-7D18B546918E}"/>
    <hyperlink ref="D769" r:id="rId166" xr:uid="{36AF5402-E462-4C3B-A064-522FD7551518}"/>
    <hyperlink ref="D355" r:id="rId167" xr:uid="{59C9D51A-9CC3-4467-BBF5-A9CFDE4DCEE3}"/>
    <hyperlink ref="D458" r:id="rId168" xr:uid="{ADAFB150-3508-49F6-9E42-598A0F96DFA2}"/>
    <hyperlink ref="D459" r:id="rId169" xr:uid="{7F704949-C1E4-4806-A9B7-92215B2EED5A}"/>
    <hyperlink ref="D536" r:id="rId170" xr:uid="{71B7E26F-1C06-482B-BFD8-84AB3521FB50}"/>
    <hyperlink ref="D691" r:id="rId171" xr:uid="{7A6F3992-C30D-43A4-BEE4-ACB0C4A67665}"/>
    <hyperlink ref="D727" r:id="rId172" xr:uid="{27876FEB-44D7-49B0-BCBC-D2E9F8B720BC}"/>
    <hyperlink ref="D404" r:id="rId173" xr:uid="{4AE5B6A1-592B-4BED-B013-E80494B74B8E}"/>
    <hyperlink ref="D508" r:id="rId174" xr:uid="{FCCB715E-3BED-4CE1-926D-B57E5C2EAF28}"/>
    <hyperlink ref="D617" r:id="rId175" xr:uid="{61975F13-E111-4DE0-AF6F-ED59C8347A7E}"/>
    <hyperlink ref="D455" r:id="rId176" xr:uid="{3FCDBCD0-84FD-4DAB-BC05-D5B196A6D3D3}"/>
    <hyperlink ref="D763" r:id="rId177" xr:uid="{FD2130DC-4428-48DA-8874-20735A6A8F40}"/>
    <hyperlink ref="D640" r:id="rId178" xr:uid="{68846FB0-0637-4A34-8751-0D1C28C38648}"/>
    <hyperlink ref="D568" r:id="rId179" xr:uid="{CEFD9BEF-8AF4-4E33-8D38-4F5EE88725E3}"/>
    <hyperlink ref="D778" r:id="rId180" xr:uid="{01A0E08F-95B3-46BB-9D18-E03E793D8278}"/>
    <hyperlink ref="D556" r:id="rId181" xr:uid="{FA2E172F-88F5-4D28-B2FA-FF443B77E73F}"/>
    <hyperlink ref="D324" r:id="rId182" xr:uid="{77C3AF8A-8933-47F7-A682-5EBA9F52D0F5}"/>
    <hyperlink ref="D578" r:id="rId183" xr:uid="{57B73DD7-7BB8-47D9-8DCE-771283A1F11B}"/>
    <hyperlink ref="D41" r:id="rId184" xr:uid="{8E06D61A-9DCA-446F-B348-580CA416FA97}"/>
    <hyperlink ref="D164" r:id="rId185" xr:uid="{1B01ECB8-587D-4744-95B7-83D48C86B336}"/>
    <hyperlink ref="D445" r:id="rId186" xr:uid="{6D360CAF-4487-46FB-B231-E5524FD723E8}"/>
    <hyperlink ref="D196" r:id="rId187" xr:uid="{3B789021-89ED-46D1-A36A-B00836E9709D}"/>
    <hyperlink ref="D635" r:id="rId188" xr:uid="{D2AE0F44-CCE1-4A10-9134-A6D94CC56837}"/>
    <hyperlink ref="D516" r:id="rId189" xr:uid="{9244E903-09F5-4E2F-8EC9-7F07E7DFA485}"/>
    <hyperlink ref="D354" r:id="rId190" xr:uid="{817E1267-D0E9-4191-A357-A9245AC3EC6B}"/>
    <hyperlink ref="D228" r:id="rId191" xr:uid="{E81CEDBF-9430-4FDF-9E70-25279D269C2F}"/>
    <hyperlink ref="D509" r:id="rId192" xr:uid="{36CCDDF8-CE4E-4986-A7BC-11B30065FBB7}"/>
    <hyperlink ref="D609" r:id="rId193" xr:uid="{9252CD3E-5611-434B-836A-C1CE0B28E1A5}"/>
    <hyperlink ref="D770" r:id="rId194" xr:uid="{597527EE-044B-413C-AF00-09CC93DE4028}"/>
    <hyperlink ref="D11" r:id="rId195" xr:uid="{27FB8C9F-01B6-4360-B65C-095000B95A35}"/>
    <hyperlink ref="D291" r:id="rId196" xr:uid="{4831035B-3381-40DC-9ECF-B3D25BF881C1}"/>
    <hyperlink ref="D534" r:id="rId197" xr:uid="{090ABA81-4A7D-482B-9BAA-20FB91A68CBC}"/>
    <hyperlink ref="D584" r:id="rId198" xr:uid="{2347CB18-EE97-4463-9408-DF0A1046AA48}"/>
    <hyperlink ref="D333" r:id="rId199" xr:uid="{227DF2B4-FE27-4813-BE4E-172A5E118470}"/>
    <hyperlink ref="D582" r:id="rId200" xr:uid="{E3663F98-8C08-4998-B13A-49CA55BE3E87}"/>
    <hyperlink ref="D772" r:id="rId201" xr:uid="{C69B3CB3-9B02-4DEF-9ED3-9210D1BB89A4}"/>
    <hyperlink ref="D633" r:id="rId202" xr:uid="{6287F5DE-8165-4781-A4A2-82AACD1DD2E7}"/>
    <hyperlink ref="D269" r:id="rId203" xr:uid="{48D4F64B-13DD-46FF-8E06-4AADA66C18CC}"/>
    <hyperlink ref="D135" r:id="rId204" xr:uid="{D4CF4C6C-E415-4493-857E-518B46EB9A81}"/>
    <hyperlink ref="D182" r:id="rId205" xr:uid="{78F38726-4FB1-4BBF-9C6B-193E498F834D}"/>
    <hyperlink ref="D588" r:id="rId206" xr:uid="{B4C0FBE9-11A0-48DA-B8DF-09F882B080FB}"/>
    <hyperlink ref="D292" r:id="rId207" xr:uid="{C057A9C2-A5FA-4AD6-8F84-62D299672C0D}"/>
    <hyperlink ref="D86" r:id="rId208" xr:uid="{A0A21AAF-9144-4AD9-BF0F-5F71AB91F9EB}"/>
    <hyperlink ref="D222" r:id="rId209" xr:uid="{F223D265-D5A3-4A76-AB64-2A95238AD02C}"/>
    <hyperlink ref="D140" r:id="rId210" xr:uid="{40131ED5-F391-4B3D-9619-6F78A9CD25FE}"/>
    <hyperlink ref="D357" r:id="rId211" xr:uid="{90962FA3-1742-4330-9F41-00E283157BDC}"/>
    <hyperlink ref="D430" r:id="rId212" xr:uid="{8E7D4B89-BB8E-4347-A44B-119F39EEA31F}"/>
    <hyperlink ref="D220" r:id="rId213" xr:uid="{D56D7DA9-6FE2-4DBE-B809-87A7566E92BF}"/>
    <hyperlink ref="D424" r:id="rId214" xr:uid="{7BA0CE8D-90AC-4351-A5CF-190E3C101E50}"/>
    <hyperlink ref="D425" r:id="rId215" xr:uid="{1F09D777-C141-4ECE-A792-C8A6B40EEFE5}"/>
    <hyperlink ref="D346" r:id="rId216" xr:uid="{CCD3E0C4-EB4E-4B99-9641-EC183E1D6EA9}"/>
    <hyperlink ref="D267" r:id="rId217" xr:uid="{133820C8-0FF7-4691-8002-683713188541}"/>
    <hyperlink ref="D28" r:id="rId218" xr:uid="{3C11A452-D82B-4B91-A11B-0C37FBEB003B}"/>
    <hyperlink ref="D628" r:id="rId219" xr:uid="{1E854749-6374-4069-8314-03FDA1A02B5A}"/>
    <hyperlink ref="D20" r:id="rId220" xr:uid="{BBC44E3A-024D-48CB-B17F-6D59431AA60F}"/>
    <hyperlink ref="D10" r:id="rId221" xr:uid="{4A7679DE-5DE0-4C04-8BB0-C9BDAEA60A8D}"/>
    <hyperlink ref="D264" r:id="rId222" xr:uid="{18E0FFA2-FCB9-4475-A4BE-2E97AD5FB458}"/>
    <hyperlink ref="D352" r:id="rId223" xr:uid="{9A1823CC-5E34-4CD2-8D22-7808232D1FC3}"/>
    <hyperlink ref="D560" r:id="rId224" xr:uid="{D788A320-7244-40F5-8249-798C8EAA4263}"/>
    <hyperlink ref="D442" r:id="rId225" xr:uid="{21D8257F-E312-4873-A393-8B30ACBAC17B}"/>
    <hyperlink ref="D407" r:id="rId226" xr:uid="{6067B5E5-625A-41E8-B471-2BB335F37087}"/>
    <hyperlink ref="D315" r:id="rId227" xr:uid="{5BBE8740-5992-4709-BE3D-57FF09AC017C}"/>
    <hyperlink ref="D595" r:id="rId228" xr:uid="{D9924B4C-4435-4C17-988D-FDD6C0851F31}"/>
    <hyperlink ref="D383" r:id="rId229" xr:uid="{67BC2DBB-9570-4C16-9B88-A385F00F8DBD}"/>
    <hyperlink ref="D686" r:id="rId230" xr:uid="{9839718A-8D1F-4554-A90F-308B7A21DCA2}"/>
    <hyperlink ref="D300" r:id="rId231" xr:uid="{CE4EF7FB-59BC-4434-A319-D9A7B7FE3A2C}"/>
    <hyperlink ref="D331" r:id="rId232" xr:uid="{974C48E8-A01C-4BDD-838E-E26CE67D5BDF}"/>
    <hyperlink ref="D385" r:id="rId233" xr:uid="{AFE40550-5E1E-44A0-A553-55FC04A3F4D5}"/>
    <hyperlink ref="D794" r:id="rId234" xr:uid="{09B59E35-77AB-4741-AE1C-92C50F757602}"/>
    <hyperlink ref="D210" r:id="rId235" xr:uid="{C3C5BD87-C662-443E-A352-EA3B8D580FA5}"/>
    <hyperlink ref="D112" r:id="rId236" xr:uid="{302B6EFB-6777-494D-B377-046DE88840A1}"/>
    <hyperlink ref="D614" r:id="rId237" xr:uid="{B3AC4C15-1419-4704-B60F-78F473B8606C}"/>
    <hyperlink ref="D496" r:id="rId238" xr:uid="{88E77588-7F7A-4960-8602-5615C2DB1A07}"/>
    <hyperlink ref="D714" r:id="rId239" xr:uid="{C1FF2DFC-08DD-40D1-84B3-87070BB9652D}"/>
    <hyperlink ref="D799" r:id="rId240" xr:uid="{B4DCF26C-20E0-40DF-B3C9-FF107749B282}"/>
    <hyperlink ref="D677" r:id="rId241" xr:uid="{043CFEB0-71C4-4466-9889-04333D4AA813}"/>
    <hyperlink ref="D689" r:id="rId242" xr:uid="{4841510C-AF70-4462-BA07-89936E78EE3E}"/>
    <hyperlink ref="D239" r:id="rId243" xr:uid="{7568BF41-7575-417B-917C-9571C6ABFEA1}"/>
    <hyperlink ref="D212" r:id="rId244" xr:uid="{3A2F71D0-8AE4-49A5-AAF5-182C140C1DDC}"/>
    <hyperlink ref="D89" r:id="rId245" xr:uid="{BB9D703B-EFAB-492F-8F6A-62433A9594F3}"/>
    <hyperlink ref="D230" r:id="rId246" xr:uid="{5D798A1B-0C12-4BDD-884C-C73E054AC860}"/>
    <hyperlink ref="D156" r:id="rId247" xr:uid="{6E0D56C3-D1A1-445B-8985-9DB2F088011A}"/>
    <hyperlink ref="D502" r:id="rId248" xr:uid="{1AF36B73-3707-46BC-934E-A67816642CBA}"/>
    <hyperlink ref="D104" r:id="rId249" xr:uid="{4137204D-AED3-4ACC-8819-68606E75FD56}"/>
    <hyperlink ref="D631" r:id="rId250" xr:uid="{1BF0C123-95AB-43B4-94AE-BFADC855805A}"/>
    <hyperlink ref="D330" r:id="rId251" xr:uid="{A1065759-5AC0-4EA0-80A2-8E681B5669C0}"/>
    <hyperlink ref="D485" r:id="rId252" xr:uid="{411FF350-3011-4897-8CBD-C5DC8B20DC1B}"/>
    <hyperlink ref="D558" r:id="rId253" xr:uid="{275386CE-A0C6-41DE-B820-8CEF4384ADFB}"/>
    <hyperlink ref="D498" r:id="rId254" xr:uid="{0BB9E1EC-B87D-4B4B-B609-BCD5541A2872}"/>
    <hyperlink ref="D767" r:id="rId255" xr:uid="{045B6C64-4A34-4EBF-A999-B6B3EABA922E}"/>
    <hyperlink ref="D426" r:id="rId256" xr:uid="{6A775329-8287-42C4-A181-CB89CFECAF35}"/>
    <hyperlink ref="D696" r:id="rId257" xr:uid="{010C4498-D714-4EED-9053-B1D5E8A21813}"/>
    <hyperlink ref="D720" r:id="rId258" xr:uid="{EC76FEE2-55CD-4822-A24D-57F1A14ED273}"/>
    <hyperlink ref="D61" r:id="rId259" xr:uid="{F397A590-52E1-4EAF-9C10-74E8A5E87F11}"/>
    <hyperlink ref="D116" r:id="rId260" xr:uid="{33F4B4AE-7EB2-4FAA-831D-152B3AB183CB}"/>
    <hyperlink ref="D408" r:id="rId261" xr:uid="{266DF7F2-8357-43BE-B673-5A8BD19B7484}"/>
    <hyperlink ref="D398" r:id="rId262" xr:uid="{343D41DA-FAB7-4C7B-96CD-661CF952264B}"/>
    <hyperlink ref="D322" r:id="rId263" xr:uid="{357215DC-E4F0-4760-8546-D0E58D90A1B3}"/>
    <hyperlink ref="D608" r:id="rId264" xr:uid="{ED56E5B2-3BFD-440E-96FB-F1DE91426BA5}"/>
    <hyperlink ref="D796" r:id="rId265" xr:uid="{60FDE6ED-7BFB-4838-A69D-635168F2ACBF}"/>
    <hyperlink ref="D797" r:id="rId266" xr:uid="{152318B5-84A6-4F90-8F2D-AB59D2CE59E5}"/>
    <hyperlink ref="D795" r:id="rId267" xr:uid="{7CE2B5D4-C8C8-4BD4-A8FC-E77DC876000E}"/>
    <hyperlink ref="D505" r:id="rId268" xr:uid="{4D731F9A-83C6-4970-B39D-081D3D74DD82}"/>
    <hyperlink ref="D528" r:id="rId269" xr:uid="{E38B75B1-ED51-476E-81EF-494C445FEF3D}"/>
    <hyperlink ref="D758" r:id="rId270" xr:uid="{48C8F42F-E951-4E57-80A9-4AB7F96D0CA4}"/>
    <hyperlink ref="D740" r:id="rId271" xr:uid="{9F6B05D2-A523-4906-BC5F-8F944B224111}"/>
    <hyperlink ref="D184" r:id="rId272" xr:uid="{20FD2177-3439-4385-AEBD-D6140A7A6F74}"/>
    <hyperlink ref="D684" r:id="rId273" xr:uid="{0EA42A5E-7F9F-4910-A456-9B2969E8EE05}"/>
    <hyperlink ref="D565" r:id="rId274" xr:uid="{8D741455-7059-4222-A5B0-7B0DE7F1E8C5}"/>
    <hyperlink ref="D252" r:id="rId275" xr:uid="{2532C17C-CFBF-4383-AEC9-A8910B3C7E3F}"/>
    <hyperlink ref="D109" r:id="rId276" xr:uid="{8E2E8DD6-0E23-4AEC-9583-8D4ABC12B0A2}"/>
    <hyperlink ref="D369" r:id="rId277" xr:uid="{8986FB87-9D3E-45DF-9776-D3DDC47E2C0E}"/>
    <hyperlink ref="D244" r:id="rId278" xr:uid="{AA1A486F-51CD-404D-81F5-F081F3E3D1AC}"/>
    <hyperlink ref="D233" r:id="rId279" xr:uid="{43DDA48E-CC16-46F1-B95A-9146A4479A8A}"/>
    <hyperlink ref="D562" r:id="rId280" xr:uid="{87C8A039-37C5-4331-9ECF-EB7381964AEC}"/>
    <hyperlink ref="D367" r:id="rId281" xr:uid="{D51F45CB-BEF4-4AC3-90BA-344609A01FE1}"/>
    <hyperlink ref="D272" r:id="rId282" xr:uid="{1C86513E-659F-468C-BEC0-73C78CC87007}"/>
    <hyperlink ref="D19" r:id="rId283" xr:uid="{E878CF94-7B8C-419C-BF74-D299C95CC1F4}"/>
    <hyperlink ref="D788" r:id="rId284" xr:uid="{5A059CE5-43AA-44CD-B58A-8F48CB5D709E}"/>
    <hyperlink ref="D223" r:id="rId285" xr:uid="{572EFE21-489F-4C17-BE90-A8D468863368}"/>
    <hyperlink ref="D717" r:id="rId286" xr:uid="{5C5A58C7-39B3-4695-8B1A-922ED2390494}"/>
    <hyperlink ref="D757" r:id="rId287" xr:uid="{3F664036-203C-4E69-AF4A-94D3110A6416}"/>
    <hyperlink ref="D719" r:id="rId288" xr:uid="{92564CAE-6000-4FCA-BE7C-46384EC773F0}"/>
    <hyperlink ref="D500" r:id="rId289" xr:uid="{DBA00CC8-3257-498D-B9FD-6A6F65D38FAC}"/>
    <hyperlink ref="D523" r:id="rId290" xr:uid="{2C858EC6-32AE-430E-8987-968F21F49AB1}"/>
    <hyperlink ref="D544" r:id="rId291" xr:uid="{48DC26E8-65C9-437B-BE85-C7159B0937E2}"/>
    <hyperlink ref="D559" r:id="rId292" xr:uid="{8F03EAC2-2415-4A57-8F86-98B783E3C7DF}"/>
    <hyperlink ref="D616" r:id="rId293" xr:uid="{0101BD86-8FBD-46D8-86B6-EB71A89D899B}"/>
    <hyperlink ref="D460" r:id="rId294" xr:uid="{B90123D5-676D-480C-9ACB-EA08404EC704}"/>
    <hyperlink ref="D644" r:id="rId295" xr:uid="{316F06E3-8388-43AC-BB9C-E88C1EA2C487}"/>
    <hyperlink ref="D306" r:id="rId296" xr:uid="{0D74B669-AA35-44E4-9C3C-FD025F39DE2B}"/>
    <hyperlink ref="D724" r:id="rId297" xr:uid="{1B13AC64-064B-4BB2-91A9-F2253C1557C2}"/>
    <hyperlink ref="D54" r:id="rId298" xr:uid="{AFBB2E5C-AF40-4754-912D-1B0E39E822D9}"/>
    <hyperlink ref="D446" r:id="rId299" xr:uid="{1B9B8752-4B1D-4C78-8FBA-A5442270C097}"/>
    <hyperlink ref="D630" r:id="rId300" xr:uid="{9C64F1B0-4AE6-4FAD-AD7E-00426E6861CF}"/>
    <hyperlink ref="D479" r:id="rId301" xr:uid="{22EE9F60-EA53-4A1A-A03C-EEB77264556A}"/>
    <hyperlink ref="D441" r:id="rId302" xr:uid="{A77A267A-15EC-46AE-9F2D-675BA0F499DF}"/>
    <hyperlink ref="D535" r:id="rId303" xr:uid="{DE980493-96F2-4B76-88B5-12F12F9872F9}"/>
    <hyperlink ref="D120" r:id="rId304" xr:uid="{8F700DA8-A79F-4BB9-B85E-56E543E8FF95}"/>
    <hyperlink ref="D57" r:id="rId305" xr:uid="{115800D6-32C2-4E5C-B5AB-E5CBD5F6F02F}"/>
    <hyperlink ref="D541" r:id="rId306" xr:uid="{D329C67B-42A8-4E85-9D5C-7CB7CC788C7D}"/>
    <hyperlink ref="D494" r:id="rId307" xr:uid="{81391E5B-1F93-4B98-BEAB-7E4443C4211C}"/>
    <hyperlink ref="D651" r:id="rId308" xr:uid="{B5560D46-B42D-405D-ADC3-4718702CDC2E}"/>
    <hyperlink ref="D627" r:id="rId309" xr:uid="{1F5A6545-82EF-4B48-9E78-AF486A091B95}"/>
    <hyperlink ref="D649" r:id="rId310" xr:uid="{B3638C0A-9E42-4830-9D79-765E98744B89}"/>
    <hyperlink ref="D497" r:id="rId311" xr:uid="{47482E7A-C4FC-4EC7-99BB-3EAD385A0171}"/>
    <hyperlink ref="D38" r:id="rId312" xr:uid="{31D6B50D-0446-4AB5-8D30-512E447ED728}"/>
    <hyperlink ref="D165" r:id="rId313" xr:uid="{70FF7260-93B5-4E0D-BB1D-BCF8BA4F861B}"/>
    <hyperlink ref="D650" r:id="rId314" xr:uid="{14A6ABEE-31F3-4700-8519-13157552DB69}"/>
    <hyperlink ref="D195" r:id="rId315" xr:uid="{66D620B4-5F79-420B-AAEF-C0E041853144}"/>
    <hyperlink ref="D46" r:id="rId316" xr:uid="{7F94CFC7-DFEE-4F6D-B498-E151EC269A72}"/>
    <hyperlink ref="D148" r:id="rId317" xr:uid="{ECB08382-8782-4C81-B01C-033603BFA58A}"/>
    <hyperlink ref="D495" r:id="rId318" xr:uid="{8C60F359-91D0-4654-B2F5-4A3F2F07DC17}"/>
    <hyperlink ref="D666" r:id="rId319" xr:uid="{FB8ACA2F-4BD7-4B20-94DA-204154C64152}"/>
    <hyperlink ref="D800" r:id="rId320" xr:uid="{6D814517-8CDC-429E-8672-25690A09E03D}"/>
    <hyperlink ref="D438" r:id="rId321" xr:uid="{CD50DD29-F6D4-4F23-86D3-F1E101372A14}"/>
    <hyperlink ref="D319" r:id="rId322" xr:uid="{4C2918FB-34F4-4972-9298-CAE8D9DC0475}"/>
    <hyperlink ref="D248" r:id="rId323" xr:uid="{BB768E03-1EA8-42F2-83E5-07C53E9F5F13}"/>
    <hyperlink ref="D606" r:id="rId324" xr:uid="{B3F473BA-E7E4-4137-BBB6-B5CCAC2B8304}"/>
    <hyperlink ref="D308" r:id="rId325" xr:uid="{8FE15FCE-B444-4F3E-99BE-C76ADDAD0FC4}"/>
    <hyperlink ref="D107" r:id="rId326" xr:uid="{84D85EDE-BA36-4178-8B76-39EE195671C2}"/>
    <hyperlink ref="D661" r:id="rId327" xr:uid="{86E17A4B-7EA2-4673-B180-6D3CB31012A8}"/>
    <hyperlink ref="D250" r:id="rId328" xr:uid="{BC451571-37C8-426B-B2D4-45E15A493800}"/>
    <hyperlink ref="D624" r:id="rId329" xr:uid="{1A0EB4B2-1898-4A0F-8310-B384FB44013F}"/>
    <hyperlink ref="D610" r:id="rId330" xr:uid="{FB5F998B-47AE-4B49-AC90-EEEE14810CEB}"/>
    <hyperlink ref="D224" r:id="rId331" xr:uid="{4695BC1D-F2B2-4854-9D4D-0517CA394C8A}"/>
    <hyperlink ref="D506" r:id="rId332" xr:uid="{0A731AFE-D5D7-4A3F-BA31-EC1D54E2ECA7}"/>
    <hyperlink ref="D554" r:id="rId333" xr:uid="{D886B6B7-32B7-4CCA-A01D-A5C202A6DE72}"/>
    <hyperlink ref="D548" r:id="rId334" xr:uid="{5C840069-9202-4722-8AFE-D218725F40B7}"/>
    <hyperlink ref="D181" r:id="rId335" xr:uid="{8B3DCC99-8C75-468F-A930-8DC5E8B871C6}"/>
    <hyperlink ref="D328" r:id="rId336" xr:uid="{8F5A6843-2C61-4213-8D98-5AC706E6DD92}"/>
    <hyperlink ref="D8" r:id="rId337" xr:uid="{D587F00D-DB48-4CC1-B875-68D6558376C3}"/>
    <hyperlink ref="D187" r:id="rId338" xr:uid="{CB34D005-BECE-497F-BE43-F3E7F5588BBC}"/>
    <hyperlink ref="D176" r:id="rId339" xr:uid="{8DB83B61-3A62-4B4C-927B-69C913076C74}"/>
    <hyperlink ref="D124" r:id="rId340" xr:uid="{A258D8BE-C823-4206-97AE-6D565768F956}"/>
    <hyperlink ref="D161" r:id="rId341" xr:uid="{7BE014F8-857C-457A-B69C-52CA8D5D706D}"/>
    <hyperlink ref="D344" r:id="rId342" xr:uid="{BA7D017E-DAC2-4638-B541-3E6CB11C41ED}"/>
    <hyperlink ref="D551" r:id="rId343" xr:uid="{F7577C74-872E-4558-942E-322B38B5C440}"/>
    <hyperlink ref="D522" r:id="rId344" xr:uid="{5C66493B-6825-452E-A2CF-3BF41950B6F0}"/>
    <hyperlink ref="D335" r:id="rId345" xr:uid="{B5B9064A-0238-4174-A55A-8E1AAA86BE7A}"/>
    <hyperlink ref="D192" r:id="rId346" xr:uid="{052705A1-D3C4-4FC2-984B-1562184799B8}"/>
    <hyperlink ref="D402" r:id="rId347" xr:uid="{4680E4AA-04BE-44C2-B9E4-2970EC5851CD}"/>
    <hyperlink ref="D311" r:id="rId348" xr:uid="{22FB8020-EF7A-486D-B2D6-26AB8FA22F3C}"/>
    <hyperlink ref="D23" r:id="rId349" xr:uid="{256F0AF4-0C09-4934-8140-C11BC23808FA}"/>
    <hyperlink ref="D44" r:id="rId350" xr:uid="{6781D606-A848-4667-9CD2-4FA71652B7E4}"/>
    <hyperlink ref="D179" r:id="rId351" xr:uid="{55E63B94-0E9A-4C9D-B8EC-352A66697CF2}"/>
    <hyperlink ref="D672" r:id="rId352" xr:uid="{73FBD7EF-EA05-48CB-800A-DBD903059F12}"/>
    <hyperlink ref="D231" r:id="rId353" xr:uid="{359DDFA3-005D-46BA-A205-C419ABD654CA}"/>
    <hyperlink ref="D276" r:id="rId354" xr:uid="{6221260D-5894-41AA-9845-BB950A260731}"/>
    <hyperlink ref="D198" r:id="rId355" xr:uid="{AD36949F-8383-4D17-9C14-ECEB60EB797A}"/>
    <hyperlink ref="D262" r:id="rId356" xr:uid="{22D08A4B-DC03-4C02-A82D-4BD0200FBA70}"/>
    <hyperlink ref="D759" r:id="rId357" xr:uid="{1F6AEC11-44F3-4EC2-9440-6957389C8074}"/>
    <hyperlink ref="D687" r:id="rId358" xr:uid="{AB3FF2B3-C433-46D5-85F8-33640C5D8F23}"/>
    <hyperlink ref="D225" r:id="rId359" xr:uid="{E6266918-93F6-4C4C-93D5-3B83F8980017}"/>
    <hyperlink ref="D374" r:id="rId360" xr:uid="{ECE939EB-66E1-4112-B34D-68682D5C209B}"/>
    <hyperlink ref="D553" r:id="rId361" xr:uid="{E000EA20-C2C2-4393-9667-543F981567B8}"/>
    <hyperlink ref="D174" r:id="rId362" xr:uid="{55E2FB2A-1CEB-4BBF-8507-6879ED07788C}"/>
    <hyperlink ref="D575" r:id="rId363" xr:uid="{E7E4CE06-E497-4352-A72E-CE72B96FFC88}"/>
    <hyperlink ref="D268" r:id="rId364" xr:uid="{3C213F50-E1C5-4694-A9C7-7CDFAC6FD95D}"/>
    <hyperlink ref="D739" r:id="rId365" xr:uid="{58B887AF-43FD-429E-A76D-FA366EBE49A9}"/>
    <hyperlink ref="D79" r:id="rId366" xr:uid="{3A2C0A13-FE47-45FA-AF23-05058942FDC3}"/>
    <hyperlink ref="D513" r:id="rId367" xr:uid="{3E8BEC2F-BA69-4A2F-ABA7-E0015193E286}"/>
    <hyperlink ref="D525" r:id="rId368" xr:uid="{D96CF854-B08C-4DDC-A5AA-6CD34851A667}"/>
    <hyperlink ref="D746" r:id="rId369" xr:uid="{773B8A13-214F-4CCB-AFC7-93ABCACCF8D5}"/>
    <hyperlink ref="D629" r:id="rId370" xr:uid="{141EBEDB-CF2A-4AC9-BA13-4119AC134D5E}"/>
    <hyperlink ref="D24" r:id="rId371" xr:uid="{CC406466-C201-428E-8FA4-066F451749EF}"/>
    <hyperlink ref="D745" r:id="rId372" xr:uid="{C59DDE2E-6B96-4A8E-9F18-F1BA109A3AE7}"/>
    <hyperlink ref="D396" r:id="rId373" xr:uid="{65AE0AF4-1C7B-4A70-A2C2-CC6D1023170C}"/>
    <hyperlink ref="D189" r:id="rId374" xr:uid="{BB0C0265-2809-42BD-A712-173313F7BA40}"/>
    <hyperlink ref="D289" r:id="rId375" xr:uid="{D6D85228-40A2-4F36-8DC7-147C5DE43971}"/>
    <hyperlink ref="D336" r:id="rId376" xr:uid="{FB4B1EBF-D4B1-4730-BF0F-CF5744706306}"/>
    <hyperlink ref="D280" r:id="rId377" xr:uid="{11E48236-A675-4CAF-80E6-4161BCA676E8}"/>
    <hyperlink ref="D415" r:id="rId378" xr:uid="{853EF389-0EC7-41C9-ABB9-FA958E780794}"/>
    <hyperlink ref="D194" r:id="rId379" xr:uid="{5A3D2995-281E-432E-AEDB-C324C8A32A72}"/>
    <hyperlink ref="D340" r:id="rId380" xr:uid="{9946F44F-9A0D-43D3-B907-44CA352BC234}"/>
    <hyperlink ref="D613" r:id="rId381" xr:uid="{1EC89644-42AD-4FBA-84AE-5F5F63C1B890}"/>
    <hyperlink ref="D694" r:id="rId382" xr:uid="{8B5563D0-99C7-41AC-AD50-2AAB701DE0F6}"/>
    <hyperlink ref="D678" r:id="rId383" xr:uid="{89E42E68-06F6-411B-ACBB-F633108D61D0}"/>
    <hyperlink ref="D42" r:id="rId384" xr:uid="{65783D26-332F-46F6-A2F3-EF274B351038}"/>
    <hyperlink ref="D150" r:id="rId385" xr:uid="{15352A3C-93F1-4A26-8716-49B9E7C29C30}"/>
    <hyperlink ref="D7" r:id="rId386" xr:uid="{5EACA831-D5E6-4776-8113-0A05AE80BB61}"/>
    <hyperlink ref="D768" r:id="rId387" xr:uid="{5B837CED-F375-4CDB-9708-B0C5A52132A7}"/>
    <hyperlink ref="D63" r:id="rId388" xr:uid="{3292E588-0D2F-4331-836F-F81E4406FCA9}"/>
    <hyperlink ref="D246" r:id="rId389" xr:uid="{71E89867-8866-4543-8E3A-49E8AF991344}"/>
    <hyperlink ref="D173" r:id="rId390" xr:uid="{5813EF3C-36DD-4563-A0AF-468394DE80E0}"/>
    <hyperlink ref="D245" r:id="rId391" xr:uid="{E9923947-3F85-4605-9ABA-C40D9744139F}"/>
    <hyperlink ref="D710" r:id="rId392" xr:uid="{C0AEA492-30AB-402B-B781-CF94003AD7CB}"/>
    <hyperlink ref="D185" r:id="rId393" xr:uid="{34AFA9C6-1666-49B5-8092-8B4904BC3515}"/>
    <hyperlink ref="D129" r:id="rId394" xr:uid="{89639202-E090-4F46-93D6-C717C961B0ED}"/>
    <hyperlink ref="D512" r:id="rId395" xr:uid="{9A7ECB1E-FB65-4C2A-BEFB-8D18FF8532CC}"/>
    <hyperlink ref="D499" r:id="rId396" xr:uid="{F8249D55-7AA7-440E-A404-857754514F3C}"/>
    <hyperlink ref="D125" r:id="rId397" xr:uid="{86D6B644-7939-485E-878B-7B1C4D037EBD}"/>
    <hyperlink ref="D433" r:id="rId398" xr:uid="{7325078B-F7EE-4775-8FA4-132337329870}"/>
    <hyperlink ref="D249" r:id="rId399" xr:uid="{A3AB4137-C792-4B93-9C43-98008F64C1D1}"/>
    <hyperlink ref="D22" r:id="rId400" xr:uid="{793AA6D1-DF19-48C8-9CD3-91B9CEE77A35}"/>
    <hyperlink ref="D78" r:id="rId401" xr:uid="{4FCB1BF5-F011-439B-80F0-8E8EE60D62A7}"/>
    <hyperlink ref="D312" r:id="rId402" xr:uid="{C5963057-A5E5-4BC2-B42E-A449D3CA7B23}"/>
    <hyperlink ref="D209" r:id="rId403" xr:uid="{F27725F5-FE89-4BBD-82F0-71D6E89AE600}"/>
    <hyperlink ref="D247" r:id="rId404" xr:uid="{6D7BDF27-E724-4E44-8297-0131973DE94F}"/>
    <hyperlink ref="D386" r:id="rId405" xr:uid="{C3AB993F-4185-4B49-8B2F-2695A3E47901}"/>
    <hyperlink ref="D478" r:id="rId406" xr:uid="{C46BE660-D735-4B7B-90C6-7AF2C353DA45}"/>
    <hyperlink ref="D131" r:id="rId407" xr:uid="{AB61CBE2-DFEB-4776-9BB7-7F17EBCE6D11}"/>
    <hyperlink ref="D36" r:id="rId408" xr:uid="{AABB8B23-B685-47F0-B076-B1387FD94BE8}"/>
    <hyperlink ref="D133" r:id="rId409" xr:uid="{BDF32072-AAE8-4C36-A4D4-415F765723A2}"/>
    <hyperlink ref="D564" r:id="rId410" xr:uid="{EFC40977-9117-4B9F-AAD7-379515F39D26}"/>
    <hyperlink ref="D715" r:id="rId411" xr:uid="{1D84C92D-DE3A-4EFB-991C-2F140B95F911}"/>
    <hyperlink ref="D6" r:id="rId412" xr:uid="{E3ECD934-EB9D-4021-A37E-A6628D3203A0}"/>
    <hyperlink ref="D361" r:id="rId413" xr:uid="{6AEC2772-B2AB-450F-B743-F4B1A94A80D6}"/>
    <hyperlink ref="D394" r:id="rId414" xr:uid="{C0706A53-BF6B-417F-B28A-E8F7B72EE8AA}"/>
    <hyperlink ref="D207" r:id="rId415" xr:uid="{CBCD468B-BB4A-4BD6-89E0-577859CDF614}"/>
    <hyperlink ref="D134" r:id="rId416" xr:uid="{CABCDA1C-936C-45B3-87E3-F489E57AFE33}"/>
    <hyperlink ref="D234" r:id="rId417" xr:uid="{92976F18-9A44-4B90-911F-EF75EB9A2ABC}"/>
    <hyperlink ref="D440" r:id="rId418" xr:uid="{D8E3E272-9F72-4D54-92D8-5EDA3E7F4B25}"/>
    <hyperlink ref="D473" r:id="rId419" xr:uid="{2E8CABE3-D2DC-4D16-A194-255DB6F1CFC8}"/>
    <hyperlink ref="D360" r:id="rId420" xr:uid="{2390EFA3-6EA6-4BCC-8489-2A1D4CD4A182}"/>
    <hyperlink ref="D97" r:id="rId421" xr:uid="{98DEE43B-B85B-42A0-A62F-C1E1CCF3FC9A}"/>
    <hyperlink ref="D429" r:id="rId422" xr:uid="{AE9D1B52-EDC1-4665-A70E-00C594624120}"/>
    <hyperlink ref="D580" r:id="rId423" xr:uid="{1A409E2A-24EA-411B-8EEA-2AE216C7E9A2}"/>
    <hyperlink ref="D464" r:id="rId424" xr:uid="{49C90A71-D9D5-473D-93AD-3EACD3758FCD}"/>
    <hyperlink ref="D539" r:id="rId425" xr:uid="{656648E4-A7B2-4C41-B430-377722953F7B}"/>
    <hyperlink ref="D71" r:id="rId426" xr:uid="{C514F050-B008-40E1-A564-537C4ACB8C1A}"/>
    <hyperlink ref="D263" r:id="rId427" xr:uid="{F5427577-8AD4-4008-BEA3-76C791B68B77}"/>
    <hyperlink ref="D13" r:id="rId428" xr:uid="{50B467DE-9CCF-4B24-A424-4E834111C6CE}"/>
    <hyperlink ref="D708" r:id="rId429" xr:uid="{B2097A72-E7BF-44B9-A280-043D68EAB0BE}"/>
    <hyperlink ref="D618" r:id="rId430" xr:uid="{B13D6EEA-EBDA-44CF-BC6A-85B666267804}"/>
    <hyperlink ref="D702" r:id="rId431" xr:uid="{98CAA560-464E-4932-B6F6-D345E512340C}"/>
    <hyperlink ref="D274" r:id="rId432" xr:uid="{8900D961-A61A-4EC7-A8D7-EC1EE6262CDF}"/>
    <hyperlink ref="D149" r:id="rId433" xr:uid="{5ABA00C3-A9FE-4A6A-A43E-BCBB2526D399}"/>
    <hyperlink ref="D373" r:id="rId434" xr:uid="{98A7CC24-5678-4FA1-9C53-DAA1C46F7E3E}"/>
    <hyperlink ref="D235" r:id="rId435" xr:uid="{7252B32A-7DA4-4367-8A08-C1DCBD99FF62}"/>
    <hyperlink ref="D259" r:id="rId436" xr:uid="{6F9DA5A0-501B-4EC6-92BB-A56B0ADBA1C1}"/>
    <hyperlink ref="D585" r:id="rId437" xr:uid="{6890EAD0-5EA0-4EDD-8F3F-00C2D8885827}"/>
    <hyperlink ref="D178" r:id="rId438" xr:uid="{D32B51E3-9D86-4606-A2BD-8DC6F4B09C38}"/>
    <hyperlink ref="D530" r:id="rId439" xr:uid="{118353F7-7621-4B2C-BABA-D18D0BF1AE69}"/>
    <hyperlink ref="D612" r:id="rId440" xr:uid="{CC755D1C-5FD8-481F-BDAD-14B45AF6D1E8}"/>
    <hyperlink ref="D66" r:id="rId441" xr:uid="{69B88699-71DC-43E1-9B16-2CCC4639A179}"/>
    <hyperlink ref="D781" r:id="rId442" xr:uid="{C2B5BDB0-0961-4964-BEB3-1D277D231A24}"/>
    <hyperlink ref="D477" r:id="rId443" xr:uid="{AF416D28-968F-4D58-840D-89A0400D8F74}"/>
    <hyperlink ref="D529" r:id="rId444" xr:uid="{33685504-A411-4604-BE87-61419082B861}"/>
    <hyperlink ref="D642" r:id="rId445" xr:uid="{6558CDF4-BD41-43DD-841A-ED1D909A8FD3}"/>
    <hyperlink ref="D282" r:id="rId446" xr:uid="{785B6F2C-497B-4FDF-8CC4-20F3017E2F05}"/>
    <hyperlink ref="D683" r:id="rId447" xr:uid="{2952EAE8-2B20-48AA-BA20-5BC7797B0C88}"/>
    <hyperlink ref="D722" r:id="rId448" xr:uid="{88A6A324-5BC6-4DA1-A5E5-80D5248FFF8E}"/>
    <hyperlink ref="D301" r:id="rId449" xr:uid="{50488786-0FDF-4948-B922-FA280D751077}"/>
    <hyperlink ref="D74" r:id="rId450" xr:uid="{1E23FCCC-CCDC-4B0A-9D6A-B8B5FA50469C}"/>
    <hyperlink ref="D518" r:id="rId451" xr:uid="{35F4CF67-74AA-42FA-968F-97BEC63F168E}"/>
    <hyperlink ref="D550" r:id="rId452" xr:uid="{D26BCCA8-E99A-45ED-B087-30C75EAEA4A1}"/>
    <hyperlink ref="D601" r:id="rId453" xr:uid="{7644EDAA-E18B-4B46-9E8D-FDB0FCFFA16B}"/>
    <hyperlink ref="D152" r:id="rId454" xr:uid="{635FC637-F7BB-48AC-A973-0FF985847246}"/>
    <hyperlink ref="D619" r:id="rId455" xr:uid="{D5314D62-A543-4737-90E1-61EDCF7C8319}"/>
    <hyperlink ref="D546" r:id="rId456" xr:uid="{90E8F4AB-B243-46BB-AF8A-0A56C8613B54}"/>
    <hyperlink ref="D200" r:id="rId457" xr:uid="{B5A61359-F128-40BC-90C0-4B2A1C7192B4}"/>
    <hyperlink ref="D167" r:id="rId458" xr:uid="{EFE6CF07-EFD8-4E3B-A79B-C37A51FF214E}"/>
    <hyperlink ref="D236" r:id="rId459" xr:uid="{B67266F8-D4F2-4E6C-BDB1-F23B39F831AF}"/>
    <hyperlink ref="D88" r:id="rId460" xr:uid="{64736C08-D4A9-47DF-9829-12C167220301}"/>
    <hyperlink ref="D273" r:id="rId461" xr:uid="{25DBD428-02F3-4A18-B9E6-FCBF9B61BD5C}"/>
    <hyperlink ref="D388" r:id="rId462" xr:uid="{48F46E84-9A81-4CED-9761-006D192593A5}"/>
    <hyperlink ref="D68" r:id="rId463" xr:uid="{1BACB578-61D9-43DC-93D9-DC29587734F1}"/>
    <hyperlink ref="D365" r:id="rId464" xr:uid="{8BA23329-53C7-471E-8301-26C923DF9048}"/>
    <hyperlink ref="D214" r:id="rId465" xr:uid="{C883856E-287C-4B64-873D-ABC58AA19B1F}"/>
    <hyperlink ref="D139" r:id="rId466" xr:uid="{BB219D1E-C9D8-4E3D-9B7F-DCDC8632799C}"/>
    <hyperlink ref="D188" r:id="rId467" xr:uid="{11C36678-4A63-4D0D-81A6-7B78B370E28F}"/>
    <hyperlink ref="D670" r:id="rId468" xr:uid="{3ED891E5-5B4D-49AF-BEFC-98876F05F756}"/>
    <hyperlink ref="D413" r:id="rId469" xr:uid="{2F41ADE2-0A47-4CB9-A957-324FEB8FC99D}"/>
    <hyperlink ref="D205" r:id="rId470" xr:uid="{9590F110-C9BC-4BF2-8882-3BFFEE901F01}"/>
    <hyperlink ref="D519" r:id="rId471" xr:uid="{FC6F5D7D-5B5B-4A71-A8FE-809E17989365}"/>
    <hyperlink ref="D466" r:id="rId472" xr:uid="{64B7B879-0115-46D3-955D-AADFF8981A5F}"/>
    <hyperlink ref="D748" r:id="rId473" xr:uid="{C22156B1-29DC-4321-9B06-3B4DC3C7D62D}"/>
    <hyperlink ref="D110" r:id="rId474" xr:uid="{521E8E3D-D55D-428A-A5B0-764289DC3B63}"/>
    <hyperlink ref="D294" r:id="rId475" xr:uid="{6029DB8D-FF95-4E88-B72D-CC0120AE57E0}"/>
    <hyperlink ref="D471" r:id="rId476" xr:uid="{AC9C8EC1-61F6-4026-AAE1-6E9719C7073B}"/>
    <hyperlink ref="D32" r:id="rId477" xr:uid="{0AD5D891-70F7-4BBD-B786-5B5A37F5F964}"/>
    <hyperlink ref="D284" r:id="rId478" xr:uid="{63D3C138-79C1-44B4-A7DA-75CFFD657E82}"/>
    <hyperlink ref="D581" r:id="rId479" xr:uid="{D9B2D213-F1BC-4AAD-9B3E-AE191140A1D2}"/>
    <hyperlink ref="D662" r:id="rId480" xr:uid="{B89C01EA-9370-4131-B80D-0399C2DA45D5}"/>
    <hyperlink ref="D343" r:id="rId481" xr:uid="{191A7BD8-E5D4-4E92-A942-A3A17A734271}"/>
    <hyperlink ref="D87" r:id="rId482" xr:uid="{F74D9633-E961-4A26-B1EE-B4CD7EFE7F42}"/>
    <hyperlink ref="D638" r:id="rId483" xr:uid="{3095F95C-624A-4DE7-95D3-45F31FF904D5}"/>
    <hyperlink ref="D117" r:id="rId484" xr:uid="{9F628CD6-B27C-48E9-A91A-7B18AD2A93E7}"/>
    <hyperlink ref="D639" r:id="rId485" xr:uid="{FFE4BF3D-78C9-4852-A4B8-9C48420D8112}"/>
    <hyperlink ref="D159" r:id="rId486" xr:uid="{0CEEF437-07C0-4D21-A60F-9F56477F57B3}"/>
    <hyperlink ref="D162" r:id="rId487" xr:uid="{1E15CFF1-DDFE-4C50-BDD6-5FF1F29F8181}"/>
    <hyperlink ref="D277" r:id="rId488" xr:uid="{F5789D63-6B21-426E-B571-22E4EDFC712B}"/>
    <hyperlink ref="D30" r:id="rId489" xr:uid="{37A8ABD3-5CCA-4AF4-BD8D-7A08E1A83667}"/>
    <hyperlink ref="D454" r:id="rId490" xr:uid="{E378C929-D1A7-4F6D-AD64-5BD44682FC31}"/>
    <hyperlink ref="D316" r:id="rId491" xr:uid="{7FEEE693-EEAB-4ED4-B623-F8BE6B897188}"/>
    <hyperlink ref="D480" r:id="rId492" xr:uid="{3FF6773D-768C-4C4E-BFCE-DD32E6B8ABE0}"/>
    <hyperlink ref="D503" r:id="rId493" xr:uid="{DFEF3C0F-6790-4E62-9D92-C7250E870AD0}"/>
    <hyperlink ref="D742" r:id="rId494" xr:uid="{88E6923F-AA41-4354-BBE6-98534FB4023E}"/>
    <hyperlink ref="D4" r:id="rId495" xr:uid="{53AFED59-83D4-4AA6-A9B1-C217AC7DB6D4}"/>
    <hyperlink ref="D660" r:id="rId496" xr:uid="{F025CC44-E5FF-46CB-9B98-D39DC5049EFA}"/>
    <hyperlink ref="D732" r:id="rId497" xr:uid="{62BC46A6-6B36-4364-B4A4-528D851410FE}"/>
    <hyperlink ref="D55" r:id="rId498" xr:uid="{F97949AE-9FFC-4685-8338-7BDC70674C61}"/>
    <hyperlink ref="D290" r:id="rId499" xr:uid="{05F263E1-634C-4998-972B-7C2C8504B022}"/>
    <hyperlink ref="D393" r:id="rId500" xr:uid="{3CA20834-11C3-45E6-AF18-1B6A828A3F6F}"/>
    <hyperlink ref="D692" r:id="rId501" xr:uid="{3BE0D6B9-AF98-4249-BE9D-F4B7104ACEEC}"/>
    <hyperlink ref="D552" r:id="rId502" xr:uid="{F219BE10-9F44-41BF-A29E-C30B364F3106}"/>
    <hyperlink ref="D792" r:id="rId503" xr:uid="{0A2D5B19-A829-410B-8BCD-07EB4A69C5E9}"/>
    <hyperlink ref="D50" r:id="rId504" xr:uid="{7C094C22-D444-4672-80E6-FA4680FD752B}"/>
    <hyperlink ref="D555" r:id="rId505" xr:uid="{870AA80B-428F-4751-B9C8-6DFB06F41D23}"/>
    <hyperlink ref="D226" r:id="rId506" xr:uid="{A4AE597D-853C-4627-A258-91FC23F900AE}"/>
    <hyperlink ref="D594" r:id="rId507" xr:uid="{0F32767D-8B4D-41D2-8A9C-E7577A61D892}"/>
    <hyperlink ref="D712" r:id="rId508" xr:uid="{0FD05CE9-F503-4E24-AB24-1344178B5B59}"/>
    <hyperlink ref="D611" r:id="rId509" xr:uid="{57B6D579-141E-430B-9626-C077F9F73639}"/>
    <hyperlink ref="D520" r:id="rId510" xr:uid="{E5AFF1CD-12EE-4276-855B-424E8B6B43F8}"/>
    <hyperlink ref="D98" r:id="rId511" xr:uid="{FA8F8B88-E1FE-4ACA-9E57-2EE0C7BB6498}"/>
    <hyperlink ref="D119" r:id="rId512" xr:uid="{722E9044-1F3F-4086-ACB3-D8CE7CA16CD0}"/>
    <hyperlink ref="D593" r:id="rId513" xr:uid="{B6B9EDB3-7EBA-4B47-A72F-299D8FC988D5}"/>
    <hyperlink ref="D750" r:id="rId514" xr:uid="{19B5673E-8A3F-40DB-A33D-21E624042A62}"/>
    <hyperlink ref="D287" r:id="rId515" xr:uid="{53F36975-A491-44A8-A327-BED829F0DBA7}"/>
    <hyperlink ref="D643" r:id="rId516" xr:uid="{D67B4193-200F-4AD1-9B6F-275F0A112848}"/>
    <hyperlink ref="D31" r:id="rId517" xr:uid="{A04F5C07-A897-4095-90BA-366BE4ADC129}"/>
    <hyperlink ref="D655" r:id="rId518" xr:uid="{86D1D9EF-6617-4BE7-809E-C81DA5DCA690}"/>
    <hyperlink ref="D447" r:id="rId519" xr:uid="{931697BB-B702-4C4F-B4D3-AC93A000F18C}"/>
    <hyperlink ref="D747" r:id="rId520" xr:uid="{6B4B6BF5-AD05-40C0-9834-48750F701F5F}"/>
    <hyperlink ref="D123" r:id="rId521" xr:uid="{4AE307A2-6720-46C1-94C0-91B6FF82C8A8}"/>
    <hyperlink ref="D491" r:id="rId522" xr:uid="{FAB6B84D-31B4-4A3C-8011-760204F05721}"/>
    <hyperlink ref="D297" r:id="rId523" xr:uid="{B940AA7F-293B-4044-8B3F-CB5E99CCFD7D}"/>
    <hyperlink ref="D571" r:id="rId524" xr:uid="{F84C2003-FA58-4194-B964-F474E71B9DA3}"/>
    <hyperlink ref="D163" r:id="rId525" xr:uid="{D04660D6-A43A-4373-BE2A-4CF0B1D5F5D0}"/>
    <hyperlink ref="D37" r:id="rId526" xr:uid="{1B35C367-6762-4826-8AB5-33F9A8CE22F8}"/>
    <hyperlink ref="D251" r:id="rId527" xr:uid="{B11B1276-DDFD-49E8-9645-515DFCBC29AF}"/>
    <hyperlink ref="D775" r:id="rId528" xr:uid="{FA03480D-FFC9-4D6E-8A7B-E29E8E6CA633}"/>
    <hyperlink ref="D589" r:id="rId529" xr:uid="{05103227-E60C-4764-AB61-518216DF8096}"/>
    <hyperlink ref="D142" r:id="rId530" xr:uid="{FD2B84A8-15D3-4836-9454-CA15EEBC5743}"/>
    <hyperlink ref="D646" r:id="rId531" xr:uid="{8764D397-F4C7-4227-B122-BD79757BE29F}"/>
    <hyperlink ref="D213" r:id="rId532" xr:uid="{949AA72F-23F7-49D3-8EE6-38A2CE7E41AE}"/>
    <hyperlink ref="D240" r:id="rId533" xr:uid="{16BE0779-6AA1-4F79-B118-B14B5574A85D}"/>
    <hyperlink ref="D18" r:id="rId534" xr:uid="{01738D91-1773-4B63-9CAB-DED5800CE97E}"/>
    <hyperlink ref="D591" r:id="rId535" xr:uid="{E445D6A1-66B5-4727-BBD2-8549B24924BF}"/>
    <hyperlink ref="D547" r:id="rId536" xr:uid="{369FD35E-AD2B-4810-972E-21A962CDAC84}"/>
    <hyperlink ref="D332" r:id="rId537" xr:uid="{7BEFD56F-5F74-4852-A335-273BB6F77BD2}"/>
    <hyperlink ref="D229" r:id="rId538" xr:uid="{ECACF0A4-2005-48D0-92D2-E0B50FCDD766}"/>
    <hyperlink ref="D583" r:id="rId539" xr:uid="{90477589-53A5-488F-824C-C385FC7902F4}"/>
    <hyperlink ref="D399" r:id="rId540" xr:uid="{3FCD4A1D-45E7-44B3-99F6-D07A707614F3}"/>
    <hyperlink ref="D318" r:id="rId541" xr:uid="{68E8602D-B1C9-4845-BF5F-E0E84A01AE92}"/>
    <hyperlink ref="D532" r:id="rId542" xr:uid="{76A3E27E-55CE-4C4F-95A3-C5BCC4AEBF4C}"/>
    <hyperlink ref="D621" r:id="rId543" xr:uid="{8C3DA7E2-9FDB-43F1-8D61-189AD9A96E3A}"/>
    <hyperlink ref="D703" r:id="rId544" xr:uid="{09991D17-8DD8-4B0C-A2CF-C8BA9253A946}"/>
    <hyperlink ref="D143" r:id="rId545" xr:uid="{CFF9D3A6-3651-47B7-81B0-5A502BC6032F}"/>
    <hyperlink ref="D137" r:id="rId546" xr:uid="{586BD9AA-7F3E-4A3A-BC75-6127B7BAB9B1}"/>
    <hyperlink ref="D201" r:id="rId547" xr:uid="{C06596EA-F24F-4D49-9A4D-74CE68CF51D4}"/>
    <hyperlink ref="D242" r:id="rId548" xr:uid="{8E159CD7-0E64-4F01-AD0D-9436F1E7DA83}"/>
    <hyperlink ref="D573" r:id="rId549" xr:uid="{D8204BA0-289E-4E00-946C-5ACD5527A037}"/>
    <hyperlink ref="D543" r:id="rId550" xr:uid="{83F6BB57-CCC2-46CC-8242-68AE798A62C2}"/>
    <hyperlink ref="D389" r:id="rId551" xr:uid="{F7980DD0-E25D-4B0F-881B-C5E887FEDFE2}"/>
    <hyperlink ref="D414" r:id="rId552" xr:uid="{7D77B6B1-D0BE-4ADF-9A08-E219DEFE7F50}"/>
    <hyperlink ref="D305" r:id="rId553" xr:uid="{8756C4B2-E8F0-48E0-AF31-692E0691C5F7}"/>
    <hyperlink ref="D397" r:id="rId554" xr:uid="{F9CC99A6-7164-42DE-83F4-54E28CEFCA5E}"/>
    <hyperlink ref="D453" r:id="rId555" xr:uid="{E7540742-CB1C-4D79-B67C-545FB847DCED}"/>
    <hyperlink ref="D375" r:id="rId556" xr:uid="{2AB4317D-2DBF-4CCF-ABBC-83C825D00FA2}"/>
    <hyperlink ref="D596" r:id="rId557" xr:uid="{D0163A36-6FA2-4D1E-A69B-592E40FF7DA8}"/>
    <hyperlink ref="D59" r:id="rId558" xr:uid="{CEA84B2E-6D8E-488F-B483-911D05E843F9}"/>
    <hyperlink ref="D705" r:id="rId559" xr:uid="{DDD688E3-BFE2-42F3-8477-785385DBBDED}"/>
    <hyperlink ref="D632" r:id="rId560" xr:uid="{32F936EA-5712-4E86-92CB-4704BBF53DA4}"/>
    <hyperlink ref="D172" r:id="rId561" xr:uid="{BB4C774A-3F80-43CB-9F53-2517BD1F148A}"/>
    <hyperlink ref="D356" r:id="rId562" xr:uid="{7FA95F61-A9C6-4721-A790-00DCC5A43338}"/>
    <hyperlink ref="D128" r:id="rId563" xr:uid="{38BFBD87-B5A6-484F-B25E-D2A011B7DF34}"/>
    <hyperlink ref="D95" r:id="rId564" xr:uid="{88AD264F-444C-4506-9C77-1BD2D6225FB9}"/>
    <hyperlink ref="D382" r:id="rId565" xr:uid="{967045B6-2C3F-4988-975B-A43D17551CE8}"/>
    <hyperlink ref="D208" r:id="rId566" xr:uid="{7E98A3D1-4459-4624-B955-34C31EA709F0}"/>
    <hyperlink ref="D76" r:id="rId567" xr:uid="{01BF51FA-DA3E-4268-8D38-B828B300B1C5}"/>
    <hyperlink ref="D351" r:id="rId568" xr:uid="{E5400CE6-1531-4BDB-99B3-2D62DC875EA7}"/>
  </hyperlinks>
  <pageMargins left="0.7" right="0.7" top="0.75" bottom="0.75" header="0.3" footer="0.3"/>
  <pageSetup orientation="portrait" r:id="rId56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74AD-2E0D-4A8C-9C59-91A03DFB294D}">
  <dimension ref="A1:H33"/>
  <sheetViews>
    <sheetView zoomScale="85" zoomScaleNormal="85" workbookViewId="0"/>
  </sheetViews>
  <sheetFormatPr defaultRowHeight="14.4" x14ac:dyDescent="0.3"/>
  <cols>
    <col min="1" max="1" width="43.77734375" customWidth="1"/>
  </cols>
  <sheetData>
    <row r="1" spans="1:8" x14ac:dyDescent="0.3">
      <c r="A1" s="8" t="s">
        <v>1553</v>
      </c>
    </row>
    <row r="2" spans="1:8" x14ac:dyDescent="0.3">
      <c r="A2" t="s">
        <v>323</v>
      </c>
      <c r="B2" t="s">
        <v>293</v>
      </c>
      <c r="C2" t="s">
        <v>294</v>
      </c>
      <c r="D2" t="s">
        <v>295</v>
      </c>
      <c r="E2" t="s">
        <v>296</v>
      </c>
      <c r="F2" t="s">
        <v>297</v>
      </c>
      <c r="G2" t="s">
        <v>298</v>
      </c>
      <c r="H2" t="s">
        <v>299</v>
      </c>
    </row>
    <row r="3" spans="1:8" x14ac:dyDescent="0.3">
      <c r="A3" t="s">
        <v>324</v>
      </c>
      <c r="B3">
        <v>48</v>
      </c>
      <c r="C3">
        <v>0.75</v>
      </c>
      <c r="D3">
        <v>8</v>
      </c>
      <c r="E3" s="1">
        <v>2.5199999999999998E-7</v>
      </c>
      <c r="F3" s="1">
        <v>2.12E-5</v>
      </c>
      <c r="G3" s="1">
        <v>2.12E-5</v>
      </c>
      <c r="H3" s="9">
        <f t="shared" ref="H3:H33" si="0">D3/C3</f>
        <v>10.666666666666666</v>
      </c>
    </row>
    <row r="4" spans="1:8" x14ac:dyDescent="0.3">
      <c r="A4" t="s">
        <v>325</v>
      </c>
      <c r="B4">
        <v>4</v>
      </c>
      <c r="C4">
        <v>6.25E-2</v>
      </c>
      <c r="D4">
        <v>2</v>
      </c>
      <c r="E4" s="1">
        <v>1.3799999999999999E-3</v>
      </c>
      <c r="F4" s="1">
        <v>0.114</v>
      </c>
      <c r="G4" s="1">
        <v>5.79E-2</v>
      </c>
      <c r="H4" s="9">
        <f t="shared" si="0"/>
        <v>32</v>
      </c>
    </row>
    <row r="5" spans="1:8" x14ac:dyDescent="0.3">
      <c r="A5" t="s">
        <v>321</v>
      </c>
      <c r="B5">
        <v>38</v>
      </c>
      <c r="C5">
        <v>0.59399999999999997</v>
      </c>
      <c r="D5">
        <v>4</v>
      </c>
      <c r="E5" s="1">
        <v>2.3700000000000001E-3</v>
      </c>
      <c r="F5" s="1">
        <v>0.19500000000000001</v>
      </c>
      <c r="G5" s="1">
        <v>6.6500000000000004E-2</v>
      </c>
      <c r="H5" s="9">
        <f t="shared" si="0"/>
        <v>6.7340067340067344</v>
      </c>
    </row>
    <row r="6" spans="1:8" x14ac:dyDescent="0.3">
      <c r="A6" t="s">
        <v>326</v>
      </c>
      <c r="B6">
        <v>21</v>
      </c>
      <c r="C6">
        <v>0.32800000000000001</v>
      </c>
      <c r="D6">
        <v>3</v>
      </c>
      <c r="E6" s="1">
        <v>3.7100000000000002E-3</v>
      </c>
      <c r="F6" s="1">
        <v>0.3</v>
      </c>
      <c r="G6" s="1">
        <v>7.1400000000000005E-2</v>
      </c>
      <c r="H6" s="9">
        <f t="shared" si="0"/>
        <v>9.1463414634146343</v>
      </c>
    </row>
    <row r="7" spans="1:8" x14ac:dyDescent="0.3">
      <c r="A7" t="s">
        <v>327</v>
      </c>
      <c r="B7">
        <v>22</v>
      </c>
      <c r="C7">
        <v>0.34399999999999997</v>
      </c>
      <c r="D7">
        <v>3</v>
      </c>
      <c r="E7" s="1">
        <v>4.2500000000000003E-3</v>
      </c>
      <c r="F7" s="1">
        <v>0.34</v>
      </c>
      <c r="G7" s="1">
        <v>7.1400000000000005E-2</v>
      </c>
      <c r="H7" s="9">
        <f t="shared" si="0"/>
        <v>8.7209302325581408</v>
      </c>
    </row>
    <row r="8" spans="1:8" x14ac:dyDescent="0.3">
      <c r="A8" t="s">
        <v>328</v>
      </c>
      <c r="B8">
        <v>8</v>
      </c>
      <c r="C8">
        <v>0.125</v>
      </c>
      <c r="D8">
        <v>2</v>
      </c>
      <c r="E8" s="1">
        <v>6.1900000000000002E-3</v>
      </c>
      <c r="F8" s="1">
        <v>0.48899999999999999</v>
      </c>
      <c r="G8" s="1">
        <v>8.2699999999999996E-2</v>
      </c>
      <c r="H8" s="9">
        <f t="shared" si="0"/>
        <v>16</v>
      </c>
    </row>
    <row r="9" spans="1:8" x14ac:dyDescent="0.3">
      <c r="A9" t="s">
        <v>329</v>
      </c>
      <c r="B9">
        <v>26</v>
      </c>
      <c r="C9">
        <v>0.40600000000000003</v>
      </c>
      <c r="D9">
        <v>3</v>
      </c>
      <c r="E9" s="1">
        <v>6.8900000000000003E-3</v>
      </c>
      <c r="F9" s="1">
        <v>0.53700000000000003</v>
      </c>
      <c r="G9" s="1">
        <v>8.2699999999999996E-2</v>
      </c>
      <c r="H9" s="9">
        <f t="shared" si="0"/>
        <v>7.3891625615763541</v>
      </c>
    </row>
    <row r="10" spans="1:8" x14ac:dyDescent="0.3">
      <c r="A10" t="s">
        <v>330</v>
      </c>
      <c r="B10">
        <v>10</v>
      </c>
      <c r="C10">
        <v>0.156</v>
      </c>
      <c r="D10">
        <v>2</v>
      </c>
      <c r="E10" s="1">
        <v>9.7599999999999996E-3</v>
      </c>
      <c r="F10" s="1">
        <v>0.751</v>
      </c>
      <c r="G10" s="1">
        <v>0.10199999999999999</v>
      </c>
      <c r="H10" s="9">
        <f t="shared" si="0"/>
        <v>12.820512820512821</v>
      </c>
    </row>
    <row r="11" spans="1:8" x14ac:dyDescent="0.3">
      <c r="A11" t="s">
        <v>331</v>
      </c>
      <c r="B11">
        <v>16</v>
      </c>
      <c r="C11">
        <v>0.25</v>
      </c>
      <c r="D11">
        <v>2</v>
      </c>
      <c r="E11" s="1">
        <v>2.46E-2</v>
      </c>
      <c r="F11" s="1">
        <v>1</v>
      </c>
      <c r="G11" s="1">
        <v>0.22900000000000001</v>
      </c>
      <c r="H11" s="9">
        <f t="shared" si="0"/>
        <v>8</v>
      </c>
    </row>
    <row r="12" spans="1:8" x14ac:dyDescent="0.3">
      <c r="A12" t="s">
        <v>332</v>
      </c>
      <c r="B12">
        <v>19</v>
      </c>
      <c r="C12">
        <v>0.29699999999999999</v>
      </c>
      <c r="D12">
        <v>2</v>
      </c>
      <c r="E12" s="1">
        <v>3.4000000000000002E-2</v>
      </c>
      <c r="F12" s="1">
        <v>1</v>
      </c>
      <c r="G12" s="1">
        <v>0.28599999999999998</v>
      </c>
      <c r="H12" s="9">
        <f t="shared" si="0"/>
        <v>6.7340067340067344</v>
      </c>
    </row>
    <row r="13" spans="1:8" x14ac:dyDescent="0.3">
      <c r="A13" t="s">
        <v>333</v>
      </c>
      <c r="B13">
        <v>20</v>
      </c>
      <c r="C13">
        <v>0.312</v>
      </c>
      <c r="D13">
        <v>2</v>
      </c>
      <c r="E13" s="1">
        <v>3.7499999999999999E-2</v>
      </c>
      <c r="F13" s="1">
        <v>1</v>
      </c>
      <c r="G13" s="1">
        <v>0.28599999999999998</v>
      </c>
      <c r="H13" s="9">
        <f t="shared" si="0"/>
        <v>6.4102564102564106</v>
      </c>
    </row>
    <row r="14" spans="1:8" x14ac:dyDescent="0.3">
      <c r="A14" t="s">
        <v>312</v>
      </c>
      <c r="B14">
        <v>21</v>
      </c>
      <c r="C14">
        <v>0.32800000000000001</v>
      </c>
      <c r="D14">
        <v>2</v>
      </c>
      <c r="E14" s="1">
        <v>4.1000000000000002E-2</v>
      </c>
      <c r="F14" s="1">
        <v>1</v>
      </c>
      <c r="G14" s="1">
        <v>0.28699999999999998</v>
      </c>
      <c r="H14" s="9">
        <f t="shared" si="0"/>
        <v>6.0975609756097562</v>
      </c>
    </row>
    <row r="15" spans="1:8" x14ac:dyDescent="0.3">
      <c r="A15" t="s">
        <v>314</v>
      </c>
      <c r="B15">
        <v>28</v>
      </c>
      <c r="C15">
        <v>0.438</v>
      </c>
      <c r="D15">
        <v>2</v>
      </c>
      <c r="E15" s="1">
        <v>6.9099999999999995E-2</v>
      </c>
      <c r="F15" s="1">
        <v>1</v>
      </c>
      <c r="G15" s="1">
        <v>0.44600000000000001</v>
      </c>
      <c r="H15" s="9">
        <f t="shared" si="0"/>
        <v>4.5662100456621006</v>
      </c>
    </row>
    <row r="16" spans="1:8" x14ac:dyDescent="0.3">
      <c r="A16" t="s">
        <v>318</v>
      </c>
      <c r="B16">
        <v>33</v>
      </c>
      <c r="C16">
        <v>0.51600000000000001</v>
      </c>
      <c r="D16">
        <v>2</v>
      </c>
      <c r="E16" s="1">
        <v>9.2100000000000001E-2</v>
      </c>
      <c r="F16" s="1">
        <v>1</v>
      </c>
      <c r="G16" s="1">
        <v>0.55300000000000005</v>
      </c>
      <c r="H16" s="9">
        <f t="shared" si="0"/>
        <v>3.8759689922480618</v>
      </c>
    </row>
    <row r="17" spans="1:8" x14ac:dyDescent="0.3">
      <c r="A17" t="s">
        <v>306</v>
      </c>
      <c r="B17">
        <v>8</v>
      </c>
      <c r="C17">
        <v>0.125</v>
      </c>
      <c r="D17">
        <v>1</v>
      </c>
      <c r="E17" s="1">
        <v>0.11899999999999999</v>
      </c>
      <c r="F17" s="1">
        <v>1</v>
      </c>
      <c r="G17" s="1">
        <v>0.64400000000000002</v>
      </c>
      <c r="H17" s="9">
        <f t="shared" si="0"/>
        <v>8</v>
      </c>
    </row>
    <row r="18" spans="1:8" x14ac:dyDescent="0.3">
      <c r="A18" t="s">
        <v>334</v>
      </c>
      <c r="B18">
        <v>40</v>
      </c>
      <c r="C18">
        <v>0.625</v>
      </c>
      <c r="D18">
        <v>2</v>
      </c>
      <c r="E18" s="1">
        <v>0.127</v>
      </c>
      <c r="F18" s="1">
        <v>1</v>
      </c>
      <c r="G18" s="1">
        <v>0.64400000000000002</v>
      </c>
      <c r="H18" s="9">
        <f t="shared" si="0"/>
        <v>3.2</v>
      </c>
    </row>
    <row r="19" spans="1:8" x14ac:dyDescent="0.3">
      <c r="A19" t="s">
        <v>335</v>
      </c>
      <c r="B19">
        <v>9</v>
      </c>
      <c r="C19">
        <v>0.14099999999999999</v>
      </c>
      <c r="D19">
        <v>1</v>
      </c>
      <c r="E19" s="1">
        <v>0.13200000000000001</v>
      </c>
      <c r="F19" s="1">
        <v>1</v>
      </c>
      <c r="G19" s="1">
        <v>0.64400000000000002</v>
      </c>
      <c r="H19" s="9">
        <f t="shared" si="0"/>
        <v>7.0921985815602842</v>
      </c>
    </row>
    <row r="20" spans="1:8" x14ac:dyDescent="0.3">
      <c r="A20" t="s">
        <v>336</v>
      </c>
      <c r="B20">
        <v>42</v>
      </c>
      <c r="C20">
        <v>0.65600000000000003</v>
      </c>
      <c r="D20">
        <v>2</v>
      </c>
      <c r="E20" s="1">
        <v>0.13800000000000001</v>
      </c>
      <c r="F20" s="1">
        <v>1</v>
      </c>
      <c r="G20" s="1">
        <v>0.64400000000000002</v>
      </c>
      <c r="H20" s="9">
        <f t="shared" si="0"/>
        <v>3.0487804878048781</v>
      </c>
    </row>
    <row r="21" spans="1:8" x14ac:dyDescent="0.3">
      <c r="A21" t="s">
        <v>337</v>
      </c>
      <c r="B21">
        <v>14</v>
      </c>
      <c r="C21">
        <v>0.219</v>
      </c>
      <c r="D21">
        <v>1</v>
      </c>
      <c r="E21" s="1">
        <v>0.19900000000000001</v>
      </c>
      <c r="F21" s="1">
        <v>1</v>
      </c>
      <c r="G21" s="1">
        <v>0.878</v>
      </c>
      <c r="H21" s="9">
        <f t="shared" si="0"/>
        <v>4.5662100456621006</v>
      </c>
    </row>
    <row r="22" spans="1:8" x14ac:dyDescent="0.3">
      <c r="A22" t="s">
        <v>338</v>
      </c>
      <c r="B22">
        <v>15</v>
      </c>
      <c r="C22">
        <v>0.23400000000000001</v>
      </c>
      <c r="D22">
        <v>1</v>
      </c>
      <c r="E22" s="1">
        <v>0.21099999999999999</v>
      </c>
      <c r="F22" s="1">
        <v>1</v>
      </c>
      <c r="G22" s="1">
        <v>0.88700000000000001</v>
      </c>
      <c r="H22" s="9">
        <f t="shared" si="0"/>
        <v>4.2735042735042734</v>
      </c>
    </row>
    <row r="23" spans="1:8" x14ac:dyDescent="0.3">
      <c r="A23" t="s">
        <v>339</v>
      </c>
      <c r="B23">
        <v>18</v>
      </c>
      <c r="C23">
        <v>0.28100000000000003</v>
      </c>
      <c r="D23">
        <v>1</v>
      </c>
      <c r="E23" s="1">
        <v>0.248</v>
      </c>
      <c r="F23" s="1">
        <v>1</v>
      </c>
      <c r="G23" s="1">
        <v>0.99199999999999999</v>
      </c>
      <c r="H23" s="9">
        <f t="shared" si="0"/>
        <v>3.5587188612099641</v>
      </c>
    </row>
    <row r="24" spans="1:8" x14ac:dyDescent="0.3">
      <c r="A24" t="s">
        <v>322</v>
      </c>
      <c r="B24">
        <v>65</v>
      </c>
      <c r="C24">
        <v>1.02</v>
      </c>
      <c r="D24">
        <v>2</v>
      </c>
      <c r="E24" s="1">
        <v>0.27</v>
      </c>
      <c r="F24" s="1">
        <v>1</v>
      </c>
      <c r="G24" s="1">
        <v>1</v>
      </c>
      <c r="H24" s="9">
        <f t="shared" si="0"/>
        <v>1.9607843137254901</v>
      </c>
    </row>
    <row r="25" spans="1:8" x14ac:dyDescent="0.3">
      <c r="A25" t="s">
        <v>340</v>
      </c>
      <c r="B25">
        <v>23</v>
      </c>
      <c r="C25">
        <v>0.35899999999999999</v>
      </c>
      <c r="D25">
        <v>1</v>
      </c>
      <c r="E25" s="1">
        <v>0.30599999999999999</v>
      </c>
      <c r="F25" s="1">
        <v>1</v>
      </c>
      <c r="G25" s="1">
        <v>1</v>
      </c>
      <c r="H25" s="9">
        <f t="shared" si="0"/>
        <v>2.785515320334262</v>
      </c>
    </row>
    <row r="26" spans="1:8" x14ac:dyDescent="0.3">
      <c r="A26" t="s">
        <v>304</v>
      </c>
      <c r="B26">
        <v>28</v>
      </c>
      <c r="C26">
        <v>0.438</v>
      </c>
      <c r="D26">
        <v>1</v>
      </c>
      <c r="E26" s="1">
        <v>0.35899999999999999</v>
      </c>
      <c r="F26" s="1">
        <v>1</v>
      </c>
      <c r="G26" s="1">
        <v>1</v>
      </c>
      <c r="H26" s="9">
        <f t="shared" si="0"/>
        <v>2.2831050228310503</v>
      </c>
    </row>
    <row r="27" spans="1:8" x14ac:dyDescent="0.3">
      <c r="A27" t="s">
        <v>316</v>
      </c>
      <c r="B27">
        <v>30</v>
      </c>
      <c r="C27">
        <v>0.46899999999999997</v>
      </c>
      <c r="D27">
        <v>1</v>
      </c>
      <c r="E27" s="1">
        <v>0.379</v>
      </c>
      <c r="F27" s="1">
        <v>1</v>
      </c>
      <c r="G27" s="1">
        <v>1</v>
      </c>
      <c r="H27" s="9">
        <f t="shared" si="0"/>
        <v>2.1321961620469083</v>
      </c>
    </row>
    <row r="28" spans="1:8" x14ac:dyDescent="0.3">
      <c r="A28" t="s">
        <v>341</v>
      </c>
      <c r="B28">
        <v>32</v>
      </c>
      <c r="C28">
        <v>0.5</v>
      </c>
      <c r="D28">
        <v>1</v>
      </c>
      <c r="E28" s="1">
        <v>0.39900000000000002</v>
      </c>
      <c r="F28" s="1">
        <v>1</v>
      </c>
      <c r="G28" s="1">
        <v>1</v>
      </c>
      <c r="H28" s="9">
        <f t="shared" si="0"/>
        <v>2</v>
      </c>
    </row>
    <row r="29" spans="1:8" x14ac:dyDescent="0.3">
      <c r="A29" t="s">
        <v>317</v>
      </c>
      <c r="B29">
        <v>33</v>
      </c>
      <c r="C29">
        <v>0.51600000000000001</v>
      </c>
      <c r="D29">
        <v>1</v>
      </c>
      <c r="E29" s="1">
        <v>0.40899999999999997</v>
      </c>
      <c r="F29" s="1">
        <v>1</v>
      </c>
      <c r="G29" s="1">
        <v>1</v>
      </c>
      <c r="H29" s="9">
        <f t="shared" si="0"/>
        <v>1.9379844961240309</v>
      </c>
    </row>
    <row r="30" spans="1:8" x14ac:dyDescent="0.3">
      <c r="A30" t="s">
        <v>320</v>
      </c>
      <c r="B30">
        <v>37</v>
      </c>
      <c r="C30">
        <v>0.57799999999999996</v>
      </c>
      <c r="D30">
        <v>1</v>
      </c>
      <c r="E30" s="1">
        <v>0.44500000000000001</v>
      </c>
      <c r="F30" s="1">
        <v>1</v>
      </c>
      <c r="G30" s="1">
        <v>1</v>
      </c>
      <c r="H30" s="9">
        <f t="shared" si="0"/>
        <v>1.7301038062283738</v>
      </c>
    </row>
    <row r="31" spans="1:8" x14ac:dyDescent="0.3">
      <c r="A31" t="s">
        <v>342</v>
      </c>
      <c r="B31">
        <v>39</v>
      </c>
      <c r="C31">
        <v>0.60899999999999999</v>
      </c>
      <c r="D31">
        <v>1</v>
      </c>
      <c r="E31" s="1">
        <v>0.46300000000000002</v>
      </c>
      <c r="F31" s="1">
        <v>1</v>
      </c>
      <c r="G31" s="1">
        <v>1</v>
      </c>
      <c r="H31" s="9">
        <f t="shared" si="0"/>
        <v>1.6420361247947455</v>
      </c>
    </row>
    <row r="32" spans="1:8" x14ac:dyDescent="0.3">
      <c r="A32" t="s">
        <v>343</v>
      </c>
      <c r="B32">
        <v>39</v>
      </c>
      <c r="C32">
        <v>0.60899999999999999</v>
      </c>
      <c r="D32">
        <v>1</v>
      </c>
      <c r="E32" s="1">
        <v>0.46300000000000002</v>
      </c>
      <c r="F32" s="1">
        <v>1</v>
      </c>
      <c r="G32" s="1">
        <v>1</v>
      </c>
      <c r="H32" s="9">
        <f t="shared" si="0"/>
        <v>1.6420361247947455</v>
      </c>
    </row>
    <row r="33" spans="1:8" x14ac:dyDescent="0.3">
      <c r="A33" t="s">
        <v>344</v>
      </c>
      <c r="B33">
        <v>41</v>
      </c>
      <c r="C33">
        <v>0.64100000000000001</v>
      </c>
      <c r="D33">
        <v>1</v>
      </c>
      <c r="E33" s="1">
        <v>0.48</v>
      </c>
      <c r="F33" s="1">
        <v>1</v>
      </c>
      <c r="G33" s="1">
        <v>1</v>
      </c>
      <c r="H33" s="9">
        <f t="shared" si="0"/>
        <v>1.5600624024960998</v>
      </c>
    </row>
  </sheetData>
  <autoFilter ref="A2:H2" xr:uid="{378B74AD-2E0D-4A8C-9C59-91A03DFB294D}">
    <sortState xmlns:xlrd2="http://schemas.microsoft.com/office/spreadsheetml/2017/richdata2" ref="A3:H33">
      <sortCondition ref="E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 </vt:lpstr>
      <vt:lpstr>Upregulated_MetaboAnalyst</vt:lpstr>
      <vt:lpstr>Downregulated </vt:lpstr>
      <vt:lpstr>Downregulated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9-22T22:01:55Z</dcterms:modified>
</cp:coreProperties>
</file>